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eeu\Desktop\Others\OST\Revision_PGEN\Final online submission\"/>
    </mc:Choice>
  </mc:AlternateContent>
  <bookViews>
    <workbookView xWindow="0" yWindow="0" windowWidth="23040" windowHeight="9108" activeTab="1"/>
  </bookViews>
  <sheets>
    <sheet name="Up_by_PA14_stt-3_dependent" sheetId="1" r:id="rId1"/>
    <sheet name="Down_by_PA14_stt-3_dependent" sheetId="2" r:id="rId2"/>
  </sheets>
  <calcPr calcId="162913"/>
</workbook>
</file>

<file path=xl/sharedStrings.xml><?xml version="1.0" encoding="utf-8"?>
<sst xmlns="http://schemas.openxmlformats.org/spreadsheetml/2006/main" count="2762" uniqueCount="2520">
  <si>
    <t>WBGene00000191</t>
  </si>
  <si>
    <t>arl-7</t>
  </si>
  <si>
    <t>WBGene00000266</t>
  </si>
  <si>
    <t>bre-1</t>
  </si>
  <si>
    <t>WBGene00001158</t>
  </si>
  <si>
    <t>ech-9</t>
  </si>
  <si>
    <t>WBGene00002021</t>
  </si>
  <si>
    <t>hsp-17</t>
  </si>
  <si>
    <t>WBGene00002188</t>
  </si>
  <si>
    <t>kgb-2</t>
  </si>
  <si>
    <t>WBGene00002263</t>
  </si>
  <si>
    <t>lea-1</t>
  </si>
  <si>
    <t>WBGene00002271</t>
  </si>
  <si>
    <t>lec-8</t>
  </si>
  <si>
    <t>WBGene00003640</t>
  </si>
  <si>
    <t>nhr-50</t>
  </si>
  <si>
    <t>WBGene00003766</t>
  </si>
  <si>
    <t>nlp-28</t>
  </si>
  <si>
    <t>WBGene00004809</t>
  </si>
  <si>
    <t>skr-3</t>
  </si>
  <si>
    <t>WBGene00004987</t>
  </si>
  <si>
    <t>spp-2</t>
  </si>
  <si>
    <t>WBGene00004993</t>
  </si>
  <si>
    <t>spp-8</t>
  </si>
  <si>
    <t>WBGene00005833</t>
  </si>
  <si>
    <t>srw-86</t>
  </si>
  <si>
    <t>WBGene00006533</t>
  </si>
  <si>
    <t>tba-7</t>
  </si>
  <si>
    <t>WBGene00006627</t>
  </si>
  <si>
    <t>tsp-1</t>
  </si>
  <si>
    <t>WBGene00006628</t>
  </si>
  <si>
    <t>tsp-2</t>
  </si>
  <si>
    <t>WBGene00006965</t>
  </si>
  <si>
    <t>xtr-1</t>
  </si>
  <si>
    <t>WBGene00007366</t>
  </si>
  <si>
    <t>C06B3.7</t>
  </si>
  <si>
    <t>WBGene00007368</t>
  </si>
  <si>
    <t>C06B8.2</t>
  </si>
  <si>
    <t>WBGene00007440</t>
  </si>
  <si>
    <t>C08E8.4</t>
  </si>
  <si>
    <t>WBGene00007460</t>
  </si>
  <si>
    <t>C08F11.13</t>
  </si>
  <si>
    <t>WBGene00007506</t>
  </si>
  <si>
    <t>C10C5.2</t>
  </si>
  <si>
    <t>WBGene00007716</t>
  </si>
  <si>
    <t>fbxa-82</t>
  </si>
  <si>
    <t>WBGene00007872</t>
  </si>
  <si>
    <t>C32H11.9</t>
  </si>
  <si>
    <t>WBGene00007873</t>
  </si>
  <si>
    <t>dod-21</t>
  </si>
  <si>
    <t>WBGene00008105</t>
  </si>
  <si>
    <t>C45B11.2</t>
  </si>
  <si>
    <t>WBGene00008132</t>
  </si>
  <si>
    <t>gale-1</t>
  </si>
  <si>
    <t>WBGene00008295</t>
  </si>
  <si>
    <t>nlp-39</t>
  </si>
  <si>
    <t>WBGene00009008</t>
  </si>
  <si>
    <t>F21D5.3</t>
  </si>
  <si>
    <t>WBGene00009428</t>
  </si>
  <si>
    <t>F35E12.4</t>
  </si>
  <si>
    <t>WBGene00009431</t>
  </si>
  <si>
    <t>dct-17</t>
  </si>
  <si>
    <t>WBGene00009805</t>
  </si>
  <si>
    <t>F47B8.4</t>
  </si>
  <si>
    <t>WBGene00009957</t>
  </si>
  <si>
    <t>F53B2.8</t>
  </si>
  <si>
    <t>WBGene00010125</t>
  </si>
  <si>
    <t>dod-22</t>
  </si>
  <si>
    <t>WBGene00010658</t>
  </si>
  <si>
    <t>K08D8.4</t>
  </si>
  <si>
    <t>WBGene00010795</t>
  </si>
  <si>
    <t>M01A8.1</t>
  </si>
  <si>
    <t>WBGene00010822</t>
  </si>
  <si>
    <t>M01G12.9</t>
  </si>
  <si>
    <t>WBGene00010998</t>
  </si>
  <si>
    <t>R03G8.3</t>
  </si>
  <si>
    <t>WBGene00011362</t>
  </si>
  <si>
    <t>cest-1</t>
  </si>
  <si>
    <t>WBGene00011445</t>
  </si>
  <si>
    <t>T04F8.7</t>
  </si>
  <si>
    <t>WBGene00011517</t>
  </si>
  <si>
    <t>cgt-1</t>
  </si>
  <si>
    <t>WBGene00011737</t>
  </si>
  <si>
    <t>sqst-1</t>
  </si>
  <si>
    <t>WBGene00012069</t>
  </si>
  <si>
    <t>T26H5.4</t>
  </si>
  <si>
    <t>WBGene00012144</t>
  </si>
  <si>
    <t>T28H10.3</t>
  </si>
  <si>
    <t>WBGene00012910</t>
  </si>
  <si>
    <t>Y46G5A.20</t>
  </si>
  <si>
    <t>WBGene00012923</t>
  </si>
  <si>
    <t>fbxa-128</t>
  </si>
  <si>
    <t>WBGene00013119</t>
  </si>
  <si>
    <t>Y51H4A.25</t>
  </si>
  <si>
    <t>WBGene00013838</t>
  </si>
  <si>
    <t>fbxa-31</t>
  </si>
  <si>
    <t>WBGene00013900</t>
  </si>
  <si>
    <t>ugt-18</t>
  </si>
  <si>
    <t>WBGene00015362</t>
  </si>
  <si>
    <t>fbxa-105</t>
  </si>
  <si>
    <t>WBGene00015597</t>
  </si>
  <si>
    <t>fbxa-162</t>
  </si>
  <si>
    <t>WBGene00016004</t>
  </si>
  <si>
    <t>C18H9.6</t>
  </si>
  <si>
    <t>WBGene00016052</t>
  </si>
  <si>
    <t>dod-3</t>
  </si>
  <si>
    <t>WBGene00016769</t>
  </si>
  <si>
    <t>C49C8.5</t>
  </si>
  <si>
    <t>WBGene00016785</t>
  </si>
  <si>
    <t>C49G7.7</t>
  </si>
  <si>
    <t>WBGene00016845</t>
  </si>
  <si>
    <t>C50F7.5</t>
  </si>
  <si>
    <t>WBGene00017678</t>
  </si>
  <si>
    <t>asp-12</t>
  </si>
  <si>
    <t>WBGene00018237</t>
  </si>
  <si>
    <t>irg-7</t>
  </si>
  <si>
    <t>Infection Response Gene  [Source:RefSeq peptide;Acc:NP_508552]</t>
  </si>
  <si>
    <t>WBGene00018353</t>
  </si>
  <si>
    <t>fbxa-182</t>
  </si>
  <si>
    <t>WBGene00018594</t>
  </si>
  <si>
    <t>aman-3</t>
  </si>
  <si>
    <t>WBGene00018645</t>
  </si>
  <si>
    <t>F49F1.5</t>
  </si>
  <si>
    <t>WBGene00020455</t>
  </si>
  <si>
    <t>fbxa-59</t>
  </si>
  <si>
    <t>WBGene00020881</t>
  </si>
  <si>
    <t>T28A11.19</t>
  </si>
  <si>
    <t>WBGene00021167</t>
  </si>
  <si>
    <t>cyp-32B1</t>
  </si>
  <si>
    <t>WBGene00021518</t>
  </si>
  <si>
    <t>hpo-6</t>
  </si>
  <si>
    <t>WBGene00021519</t>
  </si>
  <si>
    <t>Y41D4B.17</t>
  </si>
  <si>
    <t>WBGene00021872</t>
  </si>
  <si>
    <t>clec-85</t>
  </si>
  <si>
    <t>WBGene00021977</t>
  </si>
  <si>
    <t>Y58A7A.3</t>
  </si>
  <si>
    <t>WBGene00021978</t>
  </si>
  <si>
    <t>Y58A7A.4</t>
  </si>
  <si>
    <t>WBGene00022142</t>
  </si>
  <si>
    <t>Y71G12B.2</t>
  </si>
  <si>
    <t>WBGene00022181</t>
  </si>
  <si>
    <t>pho-9</t>
  </si>
  <si>
    <t>WBGene00022324</t>
  </si>
  <si>
    <t>fbxa-26</t>
  </si>
  <si>
    <t>WBGene00022570</t>
  </si>
  <si>
    <t>sdz-35</t>
  </si>
  <si>
    <t>WBGene00022572</t>
  </si>
  <si>
    <t>ZC239.14</t>
  </si>
  <si>
    <t>WBGene00023483</t>
  </si>
  <si>
    <t>Y75B8A.39</t>
  </si>
  <si>
    <t>WBGene00044206</t>
  </si>
  <si>
    <t>T26H5.9</t>
  </si>
  <si>
    <t>WBGene00044349</t>
  </si>
  <si>
    <t>Y71G12B.32</t>
  </si>
  <si>
    <t>WBGene00044469</t>
  </si>
  <si>
    <t>clec-173</t>
  </si>
  <si>
    <t>WBGene00044492</t>
  </si>
  <si>
    <t>Y54G2A.49</t>
  </si>
  <si>
    <t>WBGene00044783</t>
  </si>
  <si>
    <t>T26H5.10</t>
  </si>
  <si>
    <t>WBGene00044989</t>
  </si>
  <si>
    <t>Y37A1B.17</t>
  </si>
  <si>
    <t>WBGene00045411</t>
  </si>
  <si>
    <t>C25F9.11</t>
  </si>
  <si>
    <t>WBGene00045412</t>
  </si>
  <si>
    <t>C25F9.12</t>
  </si>
  <si>
    <t>WBGene00077439</t>
  </si>
  <si>
    <t>F55B12.10</t>
  </si>
  <si>
    <t>WBGene00077539</t>
  </si>
  <si>
    <t>Y52B11A.12</t>
  </si>
  <si>
    <t>WBGene00194926</t>
  </si>
  <si>
    <t>K08D8.12</t>
  </si>
  <si>
    <t>WBGene00206489</t>
  </si>
  <si>
    <t>F53F1.14</t>
  </si>
  <si>
    <t>WBGene00219316</t>
  </si>
  <si>
    <t>F21A3.11</t>
  </si>
  <si>
    <t>WBGene00220198</t>
  </si>
  <si>
    <t>Y71G12B.42</t>
  </si>
  <si>
    <t>WBGene00235133</t>
  </si>
  <si>
    <t>T26H5.14</t>
  </si>
  <si>
    <t>WBGene00271643</t>
  </si>
  <si>
    <t>W07G1.25</t>
  </si>
  <si>
    <t>WBGene00000012</t>
  </si>
  <si>
    <t>abf-1</t>
  </si>
  <si>
    <t>WBGene00000694</t>
  </si>
  <si>
    <t>col-120</t>
  </si>
  <si>
    <t>WBGene00000729</t>
  </si>
  <si>
    <t>col-156</t>
  </si>
  <si>
    <t>WBGene00000988</t>
  </si>
  <si>
    <t>dhs-25</t>
  </si>
  <si>
    <t>WBGene00003765</t>
  </si>
  <si>
    <t>nlp-27</t>
  </si>
  <si>
    <t>WBGene00003828</t>
  </si>
  <si>
    <t>nuc-1</t>
  </si>
  <si>
    <t>WBGene00008565</t>
  </si>
  <si>
    <t>acox-1.2</t>
  </si>
  <si>
    <t>WBGene00009048</t>
  </si>
  <si>
    <t>cth-1</t>
  </si>
  <si>
    <t>WBGene00009515</t>
  </si>
  <si>
    <t>clec-170</t>
  </si>
  <si>
    <t>WBGene00009706</t>
  </si>
  <si>
    <t>argk-1</t>
  </si>
  <si>
    <t>WBGene00009898</t>
  </si>
  <si>
    <t>dod-23</t>
  </si>
  <si>
    <t>WBGene00010238</t>
  </si>
  <si>
    <t>F58B4.5</t>
  </si>
  <si>
    <t>WBGene00010456</t>
  </si>
  <si>
    <t>K01C8.1</t>
  </si>
  <si>
    <t>WBGene00010597</t>
  </si>
  <si>
    <t>K06A4.7</t>
  </si>
  <si>
    <t>WBGene00010928</t>
  </si>
  <si>
    <t>clec-258</t>
  </si>
  <si>
    <t>WBGene00011753</t>
  </si>
  <si>
    <t>T13F3.6</t>
  </si>
  <si>
    <t>WBGene00011879</t>
  </si>
  <si>
    <t>pho-7</t>
  </si>
  <si>
    <t>WBGene00012608</t>
  </si>
  <si>
    <t>hphd-1</t>
  </si>
  <si>
    <t>WBGene00013083</t>
  </si>
  <si>
    <t>Y51A2D.18</t>
  </si>
  <si>
    <t>WBGene00015802</t>
  </si>
  <si>
    <t>kynu-1</t>
  </si>
  <si>
    <t>WBGene00016614</t>
  </si>
  <si>
    <t>trpp-12</t>
  </si>
  <si>
    <t>WBGene00017498</t>
  </si>
  <si>
    <t>pud-4</t>
  </si>
  <si>
    <t>WBGene00017501</t>
  </si>
  <si>
    <t>pud-3</t>
  </si>
  <si>
    <t>WBGene00017658</t>
  </si>
  <si>
    <t>F21C10.9</t>
  </si>
  <si>
    <t>WBGene00018760</t>
  </si>
  <si>
    <t>irg-3</t>
  </si>
  <si>
    <t>WBGene00020182</t>
  </si>
  <si>
    <t>ugt-53</t>
  </si>
  <si>
    <t>WBGene00021627</t>
  </si>
  <si>
    <t>Y47D7A.15</t>
  </si>
  <si>
    <t>WBGene00021779</t>
  </si>
  <si>
    <t>Y51H7C.1</t>
  </si>
  <si>
    <t>WBGene00023263</t>
  </si>
  <si>
    <t>WBGene00044922</t>
  </si>
  <si>
    <t>Y43C5A.7</t>
  </si>
  <si>
    <t>WBGene00219700</t>
  </si>
  <si>
    <t>linc-6</t>
  </si>
  <si>
    <t>WBGene00219886</t>
  </si>
  <si>
    <t>F09E10.15</t>
  </si>
  <si>
    <t>WBGene00219959</t>
  </si>
  <si>
    <t>F52D2.14</t>
  </si>
  <si>
    <t>WBGene00000088</t>
  </si>
  <si>
    <t>aex-5</t>
  </si>
  <si>
    <t>WBGene00000214</t>
  </si>
  <si>
    <t>asp-1</t>
  </si>
  <si>
    <t>WBGene00000216</t>
  </si>
  <si>
    <t>asp-3</t>
  </si>
  <si>
    <t>WBGene00000218</t>
  </si>
  <si>
    <t>asp-5</t>
  </si>
  <si>
    <t>WBGene00000219</t>
  </si>
  <si>
    <t>asp-6</t>
  </si>
  <si>
    <t>WBGene00000522</t>
  </si>
  <si>
    <t>clc-1</t>
  </si>
  <si>
    <t>WBGene00000541</t>
  </si>
  <si>
    <t>cln-3.3</t>
  </si>
  <si>
    <t>WBGene00000556</t>
  </si>
  <si>
    <t>cnc-2</t>
  </si>
  <si>
    <t>WBGene00000561</t>
  </si>
  <si>
    <t>cnd-1</t>
  </si>
  <si>
    <t>WBGene00000738</t>
  </si>
  <si>
    <t>col-165</t>
  </si>
  <si>
    <t>WBGene00000841</t>
  </si>
  <si>
    <t>cul-6</t>
  </si>
  <si>
    <t>WBGene00000981</t>
  </si>
  <si>
    <t>dhs-18</t>
  </si>
  <si>
    <t>WBGene00001103</t>
  </si>
  <si>
    <t>dsl-1</t>
  </si>
  <si>
    <t>WBGene00001770</t>
  </si>
  <si>
    <t>gst-22</t>
  </si>
  <si>
    <t>WBGene00001824</t>
  </si>
  <si>
    <t>hbl-1</t>
  </si>
  <si>
    <t>WBGene00001957</t>
  </si>
  <si>
    <t>hlh-13</t>
  </si>
  <si>
    <t>WBGene00002058</t>
  </si>
  <si>
    <t>ifd-2</t>
  </si>
  <si>
    <t>WBGene00002090</t>
  </si>
  <si>
    <t>ins-7</t>
  </si>
  <si>
    <t>WBGene00002269</t>
  </si>
  <si>
    <t>lec-6</t>
  </si>
  <si>
    <t>WBGene00002273</t>
  </si>
  <si>
    <t>lec-10</t>
  </si>
  <si>
    <t>WBGene00003018</t>
  </si>
  <si>
    <t>lin-32</t>
  </si>
  <si>
    <t>WBGene00003090</t>
  </si>
  <si>
    <t>lys-1</t>
  </si>
  <si>
    <t>WBGene00003091</t>
  </si>
  <si>
    <t>lys-2</t>
  </si>
  <si>
    <t>WBGene00003092</t>
  </si>
  <si>
    <t>lys-3</t>
  </si>
  <si>
    <t>WBGene00003096</t>
  </si>
  <si>
    <t>lys-7</t>
  </si>
  <si>
    <t>WBGene00003097</t>
  </si>
  <si>
    <t>lys-8</t>
  </si>
  <si>
    <t>WBGene00003167</t>
  </si>
  <si>
    <t>mec-3</t>
  </si>
  <si>
    <t>WBGene00003331</t>
  </si>
  <si>
    <t>mir-238</t>
  </si>
  <si>
    <t>WBGene00003402</t>
  </si>
  <si>
    <t>mpk-2</t>
  </si>
  <si>
    <t>WBGene00003473</t>
  </si>
  <si>
    <t>mtl-1</t>
  </si>
  <si>
    <t>WBGene00003561</t>
  </si>
  <si>
    <t>ncr-1</t>
  </si>
  <si>
    <t>WBGene00003595</t>
  </si>
  <si>
    <t>ngn-1</t>
  </si>
  <si>
    <t>WBGene00003645</t>
  </si>
  <si>
    <t>nhr-55</t>
  </si>
  <si>
    <t>WBGene00003653</t>
  </si>
  <si>
    <t>nhr-63</t>
  </si>
  <si>
    <t>WBGene00003689</t>
  </si>
  <si>
    <t>nhr-99</t>
  </si>
  <si>
    <t>WBGene00003702</t>
  </si>
  <si>
    <t>nhr-112</t>
  </si>
  <si>
    <t>WBGene00003719</t>
  </si>
  <si>
    <t>nhr-129</t>
  </si>
  <si>
    <t>WBGene00003778</t>
  </si>
  <si>
    <t>nnt-1</t>
  </si>
  <si>
    <t>WBGene00003957</t>
  </si>
  <si>
    <t>pcp-2</t>
  </si>
  <si>
    <t>WBGene00003968</t>
  </si>
  <si>
    <t>peb-1</t>
  </si>
  <si>
    <t>WBGene00004024</t>
  </si>
  <si>
    <t>php-3</t>
  </si>
  <si>
    <t>WBGene00004052</t>
  </si>
  <si>
    <t>parg-2</t>
  </si>
  <si>
    <t>WBGene00004096</t>
  </si>
  <si>
    <t>pqm-1</t>
  </si>
  <si>
    <t>WBGene00004988</t>
  </si>
  <si>
    <t>spp-3</t>
  </si>
  <si>
    <t>WBGene00004991</t>
  </si>
  <si>
    <t>spp-6</t>
  </si>
  <si>
    <t>WBGene00004997</t>
  </si>
  <si>
    <t>spp-12</t>
  </si>
  <si>
    <t>WBGene00005003</t>
  </si>
  <si>
    <t>spp-18</t>
  </si>
  <si>
    <t>WBGene00005616</t>
  </si>
  <si>
    <t>srj-29</t>
  </si>
  <si>
    <t>WBGene00005657</t>
  </si>
  <si>
    <t>srr-6</t>
  </si>
  <si>
    <t>WBGene00006272</t>
  </si>
  <si>
    <t>str-245</t>
  </si>
  <si>
    <t>WBGene00006464</t>
  </si>
  <si>
    <t>bath-47</t>
  </si>
  <si>
    <t>WBGene00006649</t>
  </si>
  <si>
    <t>tth-1</t>
  </si>
  <si>
    <t>WBGene00006650</t>
  </si>
  <si>
    <t>tts-1</t>
  </si>
  <si>
    <t>WBGene00006680</t>
  </si>
  <si>
    <t>twk-28</t>
  </si>
  <si>
    <t>WBGene00006929</t>
  </si>
  <si>
    <t>vit-5</t>
  </si>
  <si>
    <t>WBGene00007036</t>
  </si>
  <si>
    <t>sod-5</t>
  </si>
  <si>
    <t>WBGene00007112</t>
  </si>
  <si>
    <t>B0035.13</t>
  </si>
  <si>
    <t>WBGene00007153</t>
  </si>
  <si>
    <t>clec-41</t>
  </si>
  <si>
    <t>WBGene00007271</t>
  </si>
  <si>
    <t>C03C10.5</t>
  </si>
  <si>
    <t>WBGene00007275</t>
  </si>
  <si>
    <t>C03D6.1</t>
  </si>
  <si>
    <t>WBGene00007288</t>
  </si>
  <si>
    <t>C04A11.5</t>
  </si>
  <si>
    <t>WBGene00007322</t>
  </si>
  <si>
    <t>C05B5.5</t>
  </si>
  <si>
    <t>WBGene00007361</t>
  </si>
  <si>
    <t>oac-3</t>
  </si>
  <si>
    <t>WBGene00007367</t>
  </si>
  <si>
    <t>nhr-150</t>
  </si>
  <si>
    <t>WBGene00007404</t>
  </si>
  <si>
    <t>best-5</t>
  </si>
  <si>
    <t>WBGene00007550</t>
  </si>
  <si>
    <t>C13C4.6</t>
  </si>
  <si>
    <t>WBGene00007758</t>
  </si>
  <si>
    <t>C27A7.8</t>
  </si>
  <si>
    <t>WBGene00007811</t>
  </si>
  <si>
    <t>C29F7.2</t>
  </si>
  <si>
    <t>WBGene00007818</t>
  </si>
  <si>
    <t>C30F2.4</t>
  </si>
  <si>
    <t>WBGene00007829</t>
  </si>
  <si>
    <t>oac-5</t>
  </si>
  <si>
    <t>WBGene00007833</t>
  </si>
  <si>
    <t>oac-6</t>
  </si>
  <si>
    <t>WBGene00007864</t>
  </si>
  <si>
    <t>irg-6</t>
  </si>
  <si>
    <t>WBGene00007875</t>
  </si>
  <si>
    <t>dod-24</t>
  </si>
  <si>
    <t>WBGene00007932</t>
  </si>
  <si>
    <t>zip-5</t>
  </si>
  <si>
    <t>WBGene00008042</t>
  </si>
  <si>
    <t>C40H1.7</t>
  </si>
  <si>
    <t>WBGene00008068</t>
  </si>
  <si>
    <t>sdz-6</t>
  </si>
  <si>
    <t>WBGene00008100</t>
  </si>
  <si>
    <t>C44H9.5</t>
  </si>
  <si>
    <t>WBGene00008102</t>
  </si>
  <si>
    <t>C44H9.7</t>
  </si>
  <si>
    <t>WBGene00008156</t>
  </si>
  <si>
    <t>C47E12.13</t>
  </si>
  <si>
    <t>WBGene00008167</t>
  </si>
  <si>
    <t>acox-1.5</t>
  </si>
  <si>
    <t>WBGene00008194</t>
  </si>
  <si>
    <t>C49C3.4</t>
  </si>
  <si>
    <t>WBGene00008221</t>
  </si>
  <si>
    <t>nhr-168</t>
  </si>
  <si>
    <t>WBGene00008229</t>
  </si>
  <si>
    <t>C50F4.1</t>
  </si>
  <si>
    <t>WBGene00008234</t>
  </si>
  <si>
    <t>C50F4.9</t>
  </si>
  <si>
    <t>WBGene00008246</t>
  </si>
  <si>
    <t>C50H2.13</t>
  </si>
  <si>
    <t>WBGene00008255</t>
  </si>
  <si>
    <t>C51E3.10</t>
  </si>
  <si>
    <t>WBGene00008301</t>
  </si>
  <si>
    <t>pals-39</t>
  </si>
  <si>
    <t>WBGene00008319</t>
  </si>
  <si>
    <t>C54G10.1</t>
  </si>
  <si>
    <t>WBGene00008368</t>
  </si>
  <si>
    <t>D1053.3</t>
  </si>
  <si>
    <t>WBGene00008485</t>
  </si>
  <si>
    <t>ugt-43</t>
  </si>
  <si>
    <t>WBGene00008486</t>
  </si>
  <si>
    <t>ugt-44</t>
  </si>
  <si>
    <t>WBGene00008507</t>
  </si>
  <si>
    <t>F01G10.4</t>
  </si>
  <si>
    <t>WBGene00008519</t>
  </si>
  <si>
    <t>cyp-13B1</t>
  </si>
  <si>
    <t>WBGene00008584</t>
  </si>
  <si>
    <t>irg-4</t>
  </si>
  <si>
    <t>WBGene00008596</t>
  </si>
  <si>
    <t>clec-54</t>
  </si>
  <si>
    <t>WBGene00008597</t>
  </si>
  <si>
    <t>clec-55</t>
  </si>
  <si>
    <t>WBGene00008602</t>
  </si>
  <si>
    <t>oac-14</t>
  </si>
  <si>
    <t>WBGene00008615</t>
  </si>
  <si>
    <t>F09C6.1</t>
  </si>
  <si>
    <t>WBGene00008621</t>
  </si>
  <si>
    <t>F09C8.1</t>
  </si>
  <si>
    <t>WBGene00008625</t>
  </si>
  <si>
    <t>scl-14</t>
  </si>
  <si>
    <t>WBGene00008632</t>
  </si>
  <si>
    <t>fbxa-88</t>
  </si>
  <si>
    <t>WBGene00008633</t>
  </si>
  <si>
    <t>fbxa-18</t>
  </si>
  <si>
    <t>WBGene00008719</t>
  </si>
  <si>
    <t>ttr-52</t>
  </si>
  <si>
    <t>WBGene00008726</t>
  </si>
  <si>
    <t>F13A7.11</t>
  </si>
  <si>
    <t>WBGene00008741</t>
  </si>
  <si>
    <t>F13D12.6</t>
  </si>
  <si>
    <t>WBGene00008831</t>
  </si>
  <si>
    <t>F14H3.12</t>
  </si>
  <si>
    <t>WBGene00008922</t>
  </si>
  <si>
    <t>F17C11.11</t>
  </si>
  <si>
    <t>WBGene00008988</t>
  </si>
  <si>
    <t>F20G2.5</t>
  </si>
  <si>
    <t>WBGene00009014</t>
  </si>
  <si>
    <t>F21D5.9</t>
  </si>
  <si>
    <t>WBGene00009089</t>
  </si>
  <si>
    <t>jmjd-3.2</t>
  </si>
  <si>
    <t>WBGene00009192</t>
  </si>
  <si>
    <t>asah-2</t>
  </si>
  <si>
    <t>WBGene00009226</t>
  </si>
  <si>
    <t>cyp-37B1</t>
  </si>
  <si>
    <t>WBGene00009230</t>
  </si>
  <si>
    <t>oac-18</t>
  </si>
  <si>
    <t>WBGene00009393</t>
  </si>
  <si>
    <t>clec-62</t>
  </si>
  <si>
    <t>WBGene00009394</t>
  </si>
  <si>
    <t>clec-63</t>
  </si>
  <si>
    <t>WBGene00009396</t>
  </si>
  <si>
    <t>clec-65</t>
  </si>
  <si>
    <t>WBGene00009397</t>
  </si>
  <si>
    <t>clec-66</t>
  </si>
  <si>
    <t>WBGene00009410</t>
  </si>
  <si>
    <t>F35E2.2</t>
  </si>
  <si>
    <t>WBGene00009429</t>
  </si>
  <si>
    <t>irg-5</t>
  </si>
  <si>
    <t>WBGene00009430</t>
  </si>
  <si>
    <t>F35E12.6</t>
  </si>
  <si>
    <t>WBGene00009433</t>
  </si>
  <si>
    <t>F35E12.9</t>
  </si>
  <si>
    <t>WBGene00009487</t>
  </si>
  <si>
    <t>clec-232</t>
  </si>
  <si>
    <t>WBGene00009488</t>
  </si>
  <si>
    <t>oac-20</t>
  </si>
  <si>
    <t>WBGene00009490</t>
  </si>
  <si>
    <t>fbxa-99</t>
  </si>
  <si>
    <t>WBGene00009642</t>
  </si>
  <si>
    <t>F42G4.5</t>
  </si>
  <si>
    <t>WBGene00009653</t>
  </si>
  <si>
    <t>F43D9.1</t>
  </si>
  <si>
    <t>WBGene00009709</t>
  </si>
  <si>
    <t>fbxa-144</t>
  </si>
  <si>
    <t>WBGene00009710</t>
  </si>
  <si>
    <t>F44G3.10</t>
  </si>
  <si>
    <t>WBGene00009750</t>
  </si>
  <si>
    <t>F46A8.7</t>
  </si>
  <si>
    <t>WBGene00009756</t>
  </si>
  <si>
    <t>F46B3.1</t>
  </si>
  <si>
    <t>WBGene00009773</t>
  </si>
  <si>
    <t>lipl-2</t>
  </si>
  <si>
    <t>WBGene00009796</t>
  </si>
  <si>
    <t>F46G10.1</t>
  </si>
  <si>
    <t>WBGene00009827</t>
  </si>
  <si>
    <t>hmg-6</t>
  </si>
  <si>
    <t>WBGene00009877</t>
  </si>
  <si>
    <t>F49C12.7</t>
  </si>
  <si>
    <t>WBGene00009895</t>
  </si>
  <si>
    <t>scl-2</t>
  </si>
  <si>
    <t>WBGene00009914</t>
  </si>
  <si>
    <t>F49H6.13</t>
  </si>
  <si>
    <t>WBGene00010005</t>
  </si>
  <si>
    <t>cnc-7</t>
  </si>
  <si>
    <t>WBGene00010049</t>
  </si>
  <si>
    <t>F54D5.3</t>
  </si>
  <si>
    <t>WBGene00010050</t>
  </si>
  <si>
    <t>F54D5.4</t>
  </si>
  <si>
    <t>WBGene00010062</t>
  </si>
  <si>
    <t>lipl-1</t>
  </si>
  <si>
    <t>WBGene00010086</t>
  </si>
  <si>
    <t>F55B11.4</t>
  </si>
  <si>
    <t>WBGene00010101</t>
  </si>
  <si>
    <t>fbxb-57</t>
  </si>
  <si>
    <t>WBGene00010124</t>
  </si>
  <si>
    <t>F55G11.4</t>
  </si>
  <si>
    <t>WBGene00010126</t>
  </si>
  <si>
    <t>F55G11.6</t>
  </si>
  <si>
    <t>WBGene00010127</t>
  </si>
  <si>
    <t>F55G11.7</t>
  </si>
  <si>
    <t>WBGene00010128</t>
  </si>
  <si>
    <t>F55G11.8</t>
  </si>
  <si>
    <t>WBGene00010204</t>
  </si>
  <si>
    <t>F57F5.1</t>
  </si>
  <si>
    <t>WBGene00010334</t>
  </si>
  <si>
    <t>del-5</t>
  </si>
  <si>
    <t>WBGene00010399</t>
  </si>
  <si>
    <t>clec-13</t>
  </si>
  <si>
    <t>WBGene00010453</t>
  </si>
  <si>
    <t>fozi-1</t>
  </si>
  <si>
    <t>WBGene00010522</t>
  </si>
  <si>
    <t>K03A11.5</t>
  </si>
  <si>
    <t>WBGene00010528</t>
  </si>
  <si>
    <t>K03D3.2</t>
  </si>
  <si>
    <t>WBGene00010605</t>
  </si>
  <si>
    <t>K06G5.1</t>
  </si>
  <si>
    <t>WBGene00010655</t>
  </si>
  <si>
    <t>K08D8.1</t>
  </si>
  <si>
    <t>WBGene00010659</t>
  </si>
  <si>
    <t>K08D8.5</t>
  </si>
  <si>
    <t>WBGene00010684</t>
  </si>
  <si>
    <t>K08F9.1</t>
  </si>
  <si>
    <t>WBGene00010717</t>
  </si>
  <si>
    <t>K09C8.7</t>
  </si>
  <si>
    <t>WBGene00010746</t>
  </si>
  <si>
    <t>K10D11.2</t>
  </si>
  <si>
    <t>WBGene00010769</t>
  </si>
  <si>
    <t>asah-1</t>
  </si>
  <si>
    <t>WBGene00010793</t>
  </si>
  <si>
    <t>LLC1.2</t>
  </si>
  <si>
    <t>WBGene00010901</t>
  </si>
  <si>
    <t>M28.10</t>
  </si>
  <si>
    <t>WBGene00011018</t>
  </si>
  <si>
    <t>R05A10.1</t>
  </si>
  <si>
    <t>WBGene00011052</t>
  </si>
  <si>
    <t>arrd-11</t>
  </si>
  <si>
    <t>WBGene00011130</t>
  </si>
  <si>
    <t>zip-6</t>
  </si>
  <si>
    <t>WBGene00011167</t>
  </si>
  <si>
    <t>chil-23</t>
  </si>
  <si>
    <t>WBGene00011182</t>
  </si>
  <si>
    <t>R09H10.5</t>
  </si>
  <si>
    <t>WBGene00011321</t>
  </si>
  <si>
    <t>fil-1</t>
  </si>
  <si>
    <t>WBGene00011328</t>
  </si>
  <si>
    <t>T01D3.3</t>
  </si>
  <si>
    <t>WBGene00011330</t>
  </si>
  <si>
    <t>T01D3.6</t>
  </si>
  <si>
    <t>WBGene00011430</t>
  </si>
  <si>
    <t>T04C12.8</t>
  </si>
  <si>
    <t>WBGene00011494</t>
  </si>
  <si>
    <t>T05F1.9</t>
  </si>
  <si>
    <t>WBGene00011495</t>
  </si>
  <si>
    <t>T05F1.11</t>
  </si>
  <si>
    <t>WBGene00011578</t>
  </si>
  <si>
    <t>npr-20</t>
  </si>
  <si>
    <t>WBGene00011584</t>
  </si>
  <si>
    <t>clec-15</t>
  </si>
  <si>
    <t>WBGene00011596</t>
  </si>
  <si>
    <t>T07G12.5</t>
  </si>
  <si>
    <t>WBGene00011660</t>
  </si>
  <si>
    <t>T09E11.11</t>
  </si>
  <si>
    <t>WBGene00011672</t>
  </si>
  <si>
    <t>cyp-13A5</t>
  </si>
  <si>
    <t>WBGene00011725</t>
  </si>
  <si>
    <t>lips-5</t>
  </si>
  <si>
    <t>WBGene00011798</t>
  </si>
  <si>
    <t>T16G1.4</t>
  </si>
  <si>
    <t>WBGene00011844</t>
  </si>
  <si>
    <t>T19C9.8</t>
  </si>
  <si>
    <t>WBGene00011850</t>
  </si>
  <si>
    <t>T20B3.1</t>
  </si>
  <si>
    <t>WBGene00011856</t>
  </si>
  <si>
    <t>T20D3.2</t>
  </si>
  <si>
    <t>WBGene00011894</t>
  </si>
  <si>
    <t>ttr-23</t>
  </si>
  <si>
    <t>WBGene00011979</t>
  </si>
  <si>
    <t>T24B8.5</t>
  </si>
  <si>
    <t>WBGene00012013</t>
  </si>
  <si>
    <t>ugt-54</t>
  </si>
  <si>
    <t>WBGene00012018</t>
  </si>
  <si>
    <t>T25C12.3</t>
  </si>
  <si>
    <t>WBGene00012027</t>
  </si>
  <si>
    <t>fbxa-127</t>
  </si>
  <si>
    <t>WBGene00012028</t>
  </si>
  <si>
    <t>srz-99</t>
  </si>
  <si>
    <t>WBGene00012175</t>
  </si>
  <si>
    <t>W01C9.1</t>
  </si>
  <si>
    <t>WBGene00012176</t>
  </si>
  <si>
    <t>W01C9.2</t>
  </si>
  <si>
    <t>WBGene00012398</t>
  </si>
  <si>
    <t>Y6E2A.4</t>
  </si>
  <si>
    <t>WBGene00012412</t>
  </si>
  <si>
    <t>Y7A5A.6</t>
  </si>
  <si>
    <t>WBGene00012462</t>
  </si>
  <si>
    <t>Y17G7B.8</t>
  </si>
  <si>
    <t>WBGene00012501</t>
  </si>
  <si>
    <t>Y26D4A.3</t>
  </si>
  <si>
    <t>WBGene00012518</t>
  </si>
  <si>
    <t>comt-2</t>
  </si>
  <si>
    <t>WBGene00012529</t>
  </si>
  <si>
    <t>Y32F6A.4</t>
  </si>
  <si>
    <t>WBGene00012530</t>
  </si>
  <si>
    <t>Y32F6A.5</t>
  </si>
  <si>
    <t>WBGene00012572</t>
  </si>
  <si>
    <t>Y37H2B.1</t>
  </si>
  <si>
    <t>WBGene00012583</t>
  </si>
  <si>
    <t>clec-4</t>
  </si>
  <si>
    <t>WBGene00012594</t>
  </si>
  <si>
    <t>nspe-5</t>
  </si>
  <si>
    <t>WBGene00012603</t>
  </si>
  <si>
    <t>nspe-6</t>
  </si>
  <si>
    <t>WBGene00012620</t>
  </si>
  <si>
    <t>Y38H6C.7</t>
  </si>
  <si>
    <t>WBGene00012664</t>
  </si>
  <si>
    <t>Y39B6A.1</t>
  </si>
  <si>
    <t>WBGene00012746</t>
  </si>
  <si>
    <t>Y40H7A.9</t>
  </si>
  <si>
    <t>WBGene00012748</t>
  </si>
  <si>
    <t>Y40H7A.11</t>
  </si>
  <si>
    <t>WBGene00012782</t>
  </si>
  <si>
    <t>Y43C5A.2</t>
  </si>
  <si>
    <t>WBGene00012919</t>
  </si>
  <si>
    <t>Y46G5A.34</t>
  </si>
  <si>
    <t>WBGene00012947</t>
  </si>
  <si>
    <t>Y47H9C.1</t>
  </si>
  <si>
    <t>WBGene00012959</t>
  </si>
  <si>
    <t>Y47H10A.3</t>
  </si>
  <si>
    <t>WBGene00012961</t>
  </si>
  <si>
    <t>Y47H10A.5</t>
  </si>
  <si>
    <t>WBGene00012968</t>
  </si>
  <si>
    <t>Y48A6B.7</t>
  </si>
  <si>
    <t>WBGene00012970</t>
  </si>
  <si>
    <t>Y48A6B.9</t>
  </si>
  <si>
    <t>WBGene00012989</t>
  </si>
  <si>
    <t>Y48C3A.5</t>
  </si>
  <si>
    <t>WBGene00013080</t>
  </si>
  <si>
    <t>Y51A2D.13</t>
  </si>
  <si>
    <t>WBGene00013101</t>
  </si>
  <si>
    <t>Y51H4A.5</t>
  </si>
  <si>
    <t>WBGene00013234</t>
  </si>
  <si>
    <t>fbxb-24</t>
  </si>
  <si>
    <t>WBGene00013257</t>
  </si>
  <si>
    <t>Y57A10A.14</t>
  </si>
  <si>
    <t>WBGene00013280</t>
  </si>
  <si>
    <t>Y57A10C.1</t>
  </si>
  <si>
    <t>WBGene00013480</t>
  </si>
  <si>
    <t>egas-3</t>
  </si>
  <si>
    <t>WBGene00013500</t>
  </si>
  <si>
    <t>Y71A12B.2</t>
  </si>
  <si>
    <t>WBGene00013559</t>
  </si>
  <si>
    <t>Y75B8A.28</t>
  </si>
  <si>
    <t>WBGene00013636</t>
  </si>
  <si>
    <t>Y105C5A.12</t>
  </si>
  <si>
    <t>WBGene00013637</t>
  </si>
  <si>
    <t>Y105C5A.13</t>
  </si>
  <si>
    <t>WBGene00013649</t>
  </si>
  <si>
    <t>Y105C5B.8</t>
  </si>
  <si>
    <t>WBGene00013836</t>
  </si>
  <si>
    <t>fbxa-29</t>
  </si>
  <si>
    <t>WBGene00013837</t>
  </si>
  <si>
    <t>fbxa-30</t>
  </si>
  <si>
    <t>WBGene00013839</t>
  </si>
  <si>
    <t>fbxa-32</t>
  </si>
  <si>
    <t>WBGene00013840</t>
  </si>
  <si>
    <t>fbxa-151</t>
  </si>
  <si>
    <t>WBGene00013845</t>
  </si>
  <si>
    <t>fbxa-37</t>
  </si>
  <si>
    <t>WBGene00013955</t>
  </si>
  <si>
    <t>kri-1</t>
  </si>
  <si>
    <t>WBGene00013964</t>
  </si>
  <si>
    <t>ZK287.3</t>
  </si>
  <si>
    <t>WBGene00014049</t>
  </si>
  <si>
    <t>ZK666.11</t>
  </si>
  <si>
    <t>WBGene00014099</t>
  </si>
  <si>
    <t>ZK836.3</t>
  </si>
  <si>
    <t>WBGene00014106</t>
  </si>
  <si>
    <t>ZK856.5</t>
  </si>
  <si>
    <t>WBGene00014136</t>
  </si>
  <si>
    <t>ZK896.5</t>
  </si>
  <si>
    <t>WBGene00014138</t>
  </si>
  <si>
    <t>clec-186</t>
  </si>
  <si>
    <t>WBGene00014164</t>
  </si>
  <si>
    <t>lact-2</t>
  </si>
  <si>
    <t>WBGene00014252</t>
  </si>
  <si>
    <t>ZK1320.2</t>
  </si>
  <si>
    <t>WBGene00014253</t>
  </si>
  <si>
    <t>ZK1320.3</t>
  </si>
  <si>
    <t>WBGene00014472</t>
  </si>
  <si>
    <t>MTCE.33</t>
  </si>
  <si>
    <t>WBGene00014771</t>
  </si>
  <si>
    <t>F55G11.3</t>
  </si>
  <si>
    <t>WBGene00015044</t>
  </si>
  <si>
    <t>cyp-34A9</t>
  </si>
  <si>
    <t>WBGene00015152</t>
  </si>
  <si>
    <t>B0348.2</t>
  </si>
  <si>
    <t>WBGene00015178</t>
  </si>
  <si>
    <t>B0416.2</t>
  </si>
  <si>
    <t>WBGene00015265</t>
  </si>
  <si>
    <t>B0563.8</t>
  </si>
  <si>
    <t>WBGene00015280</t>
  </si>
  <si>
    <t>C01B10.6</t>
  </si>
  <si>
    <t>WBGene00015382</t>
  </si>
  <si>
    <t>C03B1.14</t>
  </si>
  <si>
    <t>WBGene00015455</t>
  </si>
  <si>
    <t>C04G6.5</t>
  </si>
  <si>
    <t>WBGene00015520</t>
  </si>
  <si>
    <t>fip-3</t>
  </si>
  <si>
    <t>WBGene00015522</t>
  </si>
  <si>
    <t>C06E1.7</t>
  </si>
  <si>
    <t>WBGene00015537</t>
  </si>
  <si>
    <t>C06E4.8</t>
  </si>
  <si>
    <t>WBGene00015596</t>
  </si>
  <si>
    <t>fbxa-161</t>
  </si>
  <si>
    <t>WBGene00015598</t>
  </si>
  <si>
    <t>fbxa-163</t>
  </si>
  <si>
    <t>WBGene00015599</t>
  </si>
  <si>
    <t>fbxa-164</t>
  </si>
  <si>
    <t>WBGene00015605</t>
  </si>
  <si>
    <t>C08E3.13</t>
  </si>
  <si>
    <t>WBGene00015607</t>
  </si>
  <si>
    <t>fbxb-13</t>
  </si>
  <si>
    <t>WBGene00015748</t>
  </si>
  <si>
    <t>C14A11.2</t>
  </si>
  <si>
    <t>WBGene00015759</t>
  </si>
  <si>
    <t>C14C6.5</t>
  </si>
  <si>
    <t>WBGene00015859</t>
  </si>
  <si>
    <t>C16D9.4</t>
  </si>
  <si>
    <t>WBGene00015913</t>
  </si>
  <si>
    <t>C17F4.7</t>
  </si>
  <si>
    <t>WBGene00015932</t>
  </si>
  <si>
    <t>C17H12.6</t>
  </si>
  <si>
    <t>WBGene00015933</t>
  </si>
  <si>
    <t>C17H12.8</t>
  </si>
  <si>
    <t>WBGene00016187</t>
  </si>
  <si>
    <t>C28G1.2</t>
  </si>
  <si>
    <t>WBGene00016224</t>
  </si>
  <si>
    <t>fbxa-57</t>
  </si>
  <si>
    <t>WBGene00016282</t>
  </si>
  <si>
    <t>C31B8.7</t>
  </si>
  <si>
    <t>WBGene00016302</t>
  </si>
  <si>
    <t>fbxc-7</t>
  </si>
  <si>
    <t>WBGene00016407</t>
  </si>
  <si>
    <t>C34D10.2</t>
  </si>
  <si>
    <t>WBGene00016425</t>
  </si>
  <si>
    <t>C34H4.2</t>
  </si>
  <si>
    <t>WBGene00016549</t>
  </si>
  <si>
    <t>C40A11.6</t>
  </si>
  <si>
    <t>WBGene00016553</t>
  </si>
  <si>
    <t>mir-8199</t>
  </si>
  <si>
    <t>WBGene00016556</t>
  </si>
  <si>
    <t>math-21</t>
  </si>
  <si>
    <t>WBGene00016577</t>
  </si>
  <si>
    <t>clec-3</t>
  </si>
  <si>
    <t>WBGene00016783</t>
  </si>
  <si>
    <t>irg-2</t>
  </si>
  <si>
    <t>WBGene00016789</t>
  </si>
  <si>
    <t>djr-1.2</t>
  </si>
  <si>
    <t>WBGene00016883</t>
  </si>
  <si>
    <t>C52E2.4</t>
  </si>
  <si>
    <t>WBGene00016912</t>
  </si>
  <si>
    <t>clec-86</t>
  </si>
  <si>
    <t>WBGene00017093</t>
  </si>
  <si>
    <t>E02C12.8</t>
  </si>
  <si>
    <t>WBGene00017131</t>
  </si>
  <si>
    <t>E04F6.15</t>
  </si>
  <si>
    <t>WBGene00017154</t>
  </si>
  <si>
    <t>ugt-57</t>
  </si>
  <si>
    <t>WBGene00017199</t>
  </si>
  <si>
    <t>clec-45</t>
  </si>
  <si>
    <t>WBGene00017226</t>
  </si>
  <si>
    <t>fbxa-53</t>
  </si>
  <si>
    <t>WBGene00017243</t>
  </si>
  <si>
    <t>F08C6.5</t>
  </si>
  <si>
    <t>WBGene00017308</t>
  </si>
  <si>
    <t>F09F9.3</t>
  </si>
  <si>
    <t>WBGene00017326</t>
  </si>
  <si>
    <t>dmd-5</t>
  </si>
  <si>
    <t>WBGene00017335</t>
  </si>
  <si>
    <t>F10D2.10</t>
  </si>
  <si>
    <t>WBGene00017378</t>
  </si>
  <si>
    <t>F11C7.6</t>
  </si>
  <si>
    <t>WBGene00017398</t>
  </si>
  <si>
    <t>slc-17.6</t>
  </si>
  <si>
    <t>WBGene00017540</t>
  </si>
  <si>
    <t>F17E9.3</t>
  </si>
  <si>
    <t>WBGene00017582</t>
  </si>
  <si>
    <t>F18G5.6</t>
  </si>
  <si>
    <t>WBGene00017591</t>
  </si>
  <si>
    <t>F19C7.1</t>
  </si>
  <si>
    <t>WBGene00017594</t>
  </si>
  <si>
    <t>F19C7.4</t>
  </si>
  <si>
    <t>WBGene00017764</t>
  </si>
  <si>
    <t>F25A2.1</t>
  </si>
  <si>
    <t>WBGene00017781</t>
  </si>
  <si>
    <t>F25E2.3</t>
  </si>
  <si>
    <t>WBGene00017838</t>
  </si>
  <si>
    <t>F26G1.2</t>
  </si>
  <si>
    <t>WBGene00017867</t>
  </si>
  <si>
    <t>slc-28.1</t>
  </si>
  <si>
    <t>WBGene00017892</t>
  </si>
  <si>
    <t>F28B4.3</t>
  </si>
  <si>
    <t>WBGene00017901</t>
  </si>
  <si>
    <t>igeg-1</t>
  </si>
  <si>
    <t>WBGene00017964</t>
  </si>
  <si>
    <t>F31F7.1</t>
  </si>
  <si>
    <t>WBGene00018153</t>
  </si>
  <si>
    <t>F37C12.10</t>
  </si>
  <si>
    <t>WBGene00018194</t>
  </si>
  <si>
    <t>F39E9.1</t>
  </si>
  <si>
    <t>WBGene00018195</t>
  </si>
  <si>
    <t>btb-16</t>
  </si>
  <si>
    <t>WBGene00018225</t>
  </si>
  <si>
    <t>nep-14</t>
  </si>
  <si>
    <t>WBGene00018242</t>
  </si>
  <si>
    <t>F40G9.6</t>
  </si>
  <si>
    <t>WBGene00018354</t>
  </si>
  <si>
    <t>F42G2.5</t>
  </si>
  <si>
    <t>WBGene00018384</t>
  </si>
  <si>
    <t>F43C11.7</t>
  </si>
  <si>
    <t>WBGene00018456</t>
  </si>
  <si>
    <t>fbxc-39</t>
  </si>
  <si>
    <t>WBGene00018540</t>
  </si>
  <si>
    <t>btb-21</t>
  </si>
  <si>
    <t>WBGene00018568</t>
  </si>
  <si>
    <t>F47E1.4</t>
  </si>
  <si>
    <t>WBGene00018601</t>
  </si>
  <si>
    <t>F48C1.9</t>
  </si>
  <si>
    <t>WBGene00018643</t>
  </si>
  <si>
    <t>drd-50</t>
  </si>
  <si>
    <t>WBGene00018646</t>
  </si>
  <si>
    <t>mul-1</t>
  </si>
  <si>
    <t>WBGene00018647</t>
  </si>
  <si>
    <t>F49F1.7</t>
  </si>
  <si>
    <t>WBGene00018683</t>
  </si>
  <si>
    <t>F52D1.2</t>
  </si>
  <si>
    <t>WBGene00018707</t>
  </si>
  <si>
    <t>oac-31</t>
  </si>
  <si>
    <t>WBGene00018715</t>
  </si>
  <si>
    <t>F52H2.3</t>
  </si>
  <si>
    <t>WBGene00018724</t>
  </si>
  <si>
    <t>F53A9.1</t>
  </si>
  <si>
    <t>WBGene00018731</t>
  </si>
  <si>
    <t>F53A9.8</t>
  </si>
  <si>
    <t>WBGene00018755</t>
  </si>
  <si>
    <t>bcmo-2</t>
  </si>
  <si>
    <t>WBGene00018803</t>
  </si>
  <si>
    <t>fbxa-24</t>
  </si>
  <si>
    <t>WBGene00018903</t>
  </si>
  <si>
    <t>F55G1.7</t>
  </si>
  <si>
    <t>WBGene00018907</t>
  </si>
  <si>
    <t>F55G1.15</t>
  </si>
  <si>
    <t>WBGene00018910</t>
  </si>
  <si>
    <t>F56A4.2</t>
  </si>
  <si>
    <t>WBGene00018951</t>
  </si>
  <si>
    <t>F56C9.7</t>
  </si>
  <si>
    <t>WBGene00018971</t>
  </si>
  <si>
    <t>clec-67</t>
  </si>
  <si>
    <t>WBGene00019145</t>
  </si>
  <si>
    <t>H02F09.2</t>
  </si>
  <si>
    <t>WBGene00019146</t>
  </si>
  <si>
    <t>H02F09.3</t>
  </si>
  <si>
    <t>WBGene00019197</t>
  </si>
  <si>
    <t>H14A12.5</t>
  </si>
  <si>
    <t>WBGene00019213</t>
  </si>
  <si>
    <t>H20E11.1</t>
  </si>
  <si>
    <t>WBGene00019298</t>
  </si>
  <si>
    <t>K02D7.1</t>
  </si>
  <si>
    <t>WBGene00019404</t>
  </si>
  <si>
    <t>K05B2.4</t>
  </si>
  <si>
    <t>WBGene00019435</t>
  </si>
  <si>
    <t>K06A9.1</t>
  </si>
  <si>
    <t>WBGene00019546</t>
  </si>
  <si>
    <t>glct-6</t>
  </si>
  <si>
    <t>WBGene00019547</t>
  </si>
  <si>
    <t>K09C4.1</t>
  </si>
  <si>
    <t>WBGene00019580</t>
  </si>
  <si>
    <t>oac-58</t>
  </si>
  <si>
    <t>WBGene00019623</t>
  </si>
  <si>
    <t>K10C9.1</t>
  </si>
  <si>
    <t>WBGene00019646</t>
  </si>
  <si>
    <t>K11D12.6</t>
  </si>
  <si>
    <t>WBGene00019682</t>
  </si>
  <si>
    <t>K12H4.7</t>
  </si>
  <si>
    <t>WBGene00019699</t>
  </si>
  <si>
    <t>math-34</t>
  </si>
  <si>
    <t>WBGene00019704</t>
  </si>
  <si>
    <t>fbxb-40</t>
  </si>
  <si>
    <t>WBGene00019705</t>
  </si>
  <si>
    <t>fbxb-45</t>
  </si>
  <si>
    <t>WBGene00019738</t>
  </si>
  <si>
    <t>clec-265</t>
  </si>
  <si>
    <t>WBGene00019744</t>
  </si>
  <si>
    <t>M02H5.8</t>
  </si>
  <si>
    <t>WBGene00019751</t>
  </si>
  <si>
    <t>M03D4.4</t>
  </si>
  <si>
    <t>WBGene00019779</t>
  </si>
  <si>
    <t>endu-2</t>
  </si>
  <si>
    <t>WBGene00019846</t>
  </si>
  <si>
    <t>gpx-7</t>
  </si>
  <si>
    <t>WBGene00019895</t>
  </si>
  <si>
    <t>aagr-2</t>
  </si>
  <si>
    <t>WBGene00019927</t>
  </si>
  <si>
    <t>fbxc-24</t>
  </si>
  <si>
    <t>WBGene00019957</t>
  </si>
  <si>
    <t>R08E3.1</t>
  </si>
  <si>
    <t>WBGene00020065</t>
  </si>
  <si>
    <t>clec-159</t>
  </si>
  <si>
    <t>WBGene00020137</t>
  </si>
  <si>
    <t>T01B10.5</t>
  </si>
  <si>
    <t>WBGene00020188</t>
  </si>
  <si>
    <t>T03F1.6</t>
  </si>
  <si>
    <t>WBGene00020204</t>
  </si>
  <si>
    <t>T04B8.2</t>
  </si>
  <si>
    <t>WBGene00020222</t>
  </si>
  <si>
    <t>fut-6</t>
  </si>
  <si>
    <t>WBGene00020256</t>
  </si>
  <si>
    <t>T05C3.6</t>
  </si>
  <si>
    <t>WBGene00020276</t>
  </si>
  <si>
    <t>T05H4.15</t>
  </si>
  <si>
    <t>WBGene00020325</t>
  </si>
  <si>
    <t>bath-46</t>
  </si>
  <si>
    <t>WBGene00020329</t>
  </si>
  <si>
    <t>bath-26</t>
  </si>
  <si>
    <t>WBGene00020393</t>
  </si>
  <si>
    <t>T10B5.7</t>
  </si>
  <si>
    <t>WBGene00020456</t>
  </si>
  <si>
    <t>fbxa-60</t>
  </si>
  <si>
    <t>WBGene00020640</t>
  </si>
  <si>
    <t>fbxa-73</t>
  </si>
  <si>
    <t>WBGene00020662</t>
  </si>
  <si>
    <t>T21H3.1</t>
  </si>
  <si>
    <t>WBGene00020774</t>
  </si>
  <si>
    <t>T24E12.5</t>
  </si>
  <si>
    <t>WBGene00020832</t>
  </si>
  <si>
    <t>T26C12.2</t>
  </si>
  <si>
    <t>WBGene00020941</t>
  </si>
  <si>
    <t>W02D7.5</t>
  </si>
  <si>
    <t>WBGene00021060</t>
  </si>
  <si>
    <t>dct-11</t>
  </si>
  <si>
    <t>WBGene00021118</t>
  </si>
  <si>
    <t>clec-125</t>
  </si>
  <si>
    <t>WBGene00021164</t>
  </si>
  <si>
    <t>Y5H2B.1</t>
  </si>
  <si>
    <t>WBGene00021224</t>
  </si>
  <si>
    <t>clec-209</t>
  </si>
  <si>
    <t>WBGene00021262</t>
  </si>
  <si>
    <t>fbxa-74</t>
  </si>
  <si>
    <t>WBGene00021322</t>
  </si>
  <si>
    <t>Y34B4A.6</t>
  </si>
  <si>
    <t>WBGene00021325</t>
  </si>
  <si>
    <t>Y34B4A.9</t>
  </si>
  <si>
    <t>WBGene00021336</t>
  </si>
  <si>
    <t>Y34F4.1</t>
  </si>
  <si>
    <t>WBGene00021397</t>
  </si>
  <si>
    <t>Y38C1AA.6</t>
  </si>
  <si>
    <t>WBGene00021434</t>
  </si>
  <si>
    <t>Y39A3A.3</t>
  </si>
  <si>
    <t>WBGene00021435</t>
  </si>
  <si>
    <t>Y39A3A.4</t>
  </si>
  <si>
    <t>WBGene00021513</t>
  </si>
  <si>
    <t>Y41D4B.6</t>
  </si>
  <si>
    <t>WBGene00021517</t>
  </si>
  <si>
    <t>Y41D4B.15</t>
  </si>
  <si>
    <t>WBGene00021525</t>
  </si>
  <si>
    <t>Y41D4B.26</t>
  </si>
  <si>
    <t>WBGene00021580</t>
  </si>
  <si>
    <t>clec-174</t>
  </si>
  <si>
    <t>WBGene00021581</t>
  </si>
  <si>
    <t>clec-70</t>
  </si>
  <si>
    <t>WBGene00021582</t>
  </si>
  <si>
    <t>clec-71</t>
  </si>
  <si>
    <t>WBGene00021583</t>
  </si>
  <si>
    <t>clec-72</t>
  </si>
  <si>
    <t>WBGene00021587</t>
  </si>
  <si>
    <t>clec-76</t>
  </si>
  <si>
    <t>WBGene00021590</t>
  </si>
  <si>
    <t>Y46D2A.2</t>
  </si>
  <si>
    <t>WBGene00021772</t>
  </si>
  <si>
    <t>math-45</t>
  </si>
  <si>
    <t>WBGene00021790</t>
  </si>
  <si>
    <t>Y51H7C.12</t>
  </si>
  <si>
    <t>WBGene00021805</t>
  </si>
  <si>
    <t>Y53G8AM.5</t>
  </si>
  <si>
    <t>WBGene00021860</t>
  </si>
  <si>
    <t>fbxa-9</t>
  </si>
  <si>
    <t>WBGene00021862</t>
  </si>
  <si>
    <t>fbxa-48</t>
  </si>
  <si>
    <t>WBGene00021865</t>
  </si>
  <si>
    <t>fbxa-66</t>
  </si>
  <si>
    <t>WBGene00021879</t>
  </si>
  <si>
    <t>clec-83</t>
  </si>
  <si>
    <t>WBGene00021898</t>
  </si>
  <si>
    <t>Y54G2A.36</t>
  </si>
  <si>
    <t>WBGene00022028</t>
  </si>
  <si>
    <t>Y65B4A.4</t>
  </si>
  <si>
    <t>WBGene00022040</t>
  </si>
  <si>
    <t>Y65B4BR.1</t>
  </si>
  <si>
    <t>WBGene00022321</t>
  </si>
  <si>
    <t>fbxa-25</t>
  </si>
  <si>
    <t>WBGene00022326</t>
  </si>
  <si>
    <t>fbxa-14</t>
  </si>
  <si>
    <t>WBGene00022327</t>
  </si>
  <si>
    <t>fbxa-15</t>
  </si>
  <si>
    <t>WBGene00022330</t>
  </si>
  <si>
    <t>fbxa-80</t>
  </si>
  <si>
    <t>WBGene00022331</t>
  </si>
  <si>
    <t>fbxa-19</t>
  </si>
  <si>
    <t>WBGene00022375</t>
  </si>
  <si>
    <t>Y94H6A.2</t>
  </si>
  <si>
    <t>WBGene00022396</t>
  </si>
  <si>
    <t>Y97E10AR.1</t>
  </si>
  <si>
    <t>WBGene00022575</t>
  </si>
  <si>
    <t>ZC239.17</t>
  </si>
  <si>
    <t>WBGene00022597</t>
  </si>
  <si>
    <t>ZC395.5</t>
  </si>
  <si>
    <t>WBGene00022644</t>
  </si>
  <si>
    <t>dod-19</t>
  </si>
  <si>
    <t>WBGene00022645</t>
  </si>
  <si>
    <t>ZK6.11</t>
  </si>
  <si>
    <t>WBGene00023020</t>
  </si>
  <si>
    <t>F30H5.4</t>
  </si>
  <si>
    <t>WBGene00023252</t>
  </si>
  <si>
    <t>C39H7.2</t>
  </si>
  <si>
    <t>WBGene00023423</t>
  </si>
  <si>
    <t>F43C1.7</t>
  </si>
  <si>
    <t>WBGene00023501</t>
  </si>
  <si>
    <t>F11E6.11</t>
  </si>
  <si>
    <t>WBGene00044073</t>
  </si>
  <si>
    <t>tag-244</t>
  </si>
  <si>
    <t>WBGene00044120</t>
  </si>
  <si>
    <t>C36B1.13</t>
  </si>
  <si>
    <t>WBGene00044182</t>
  </si>
  <si>
    <t>F09C6.12</t>
  </si>
  <si>
    <t>WBGene00044183</t>
  </si>
  <si>
    <t>F09C6.13</t>
  </si>
  <si>
    <t>WBGene00044212</t>
  </si>
  <si>
    <t>Y68A4A.13</t>
  </si>
  <si>
    <t>WBGene00044242</t>
  </si>
  <si>
    <t>C54C8.12</t>
  </si>
  <si>
    <t>WBGene00044280</t>
  </si>
  <si>
    <t>W02A2.9</t>
  </si>
  <si>
    <t>WBGene00044379</t>
  </si>
  <si>
    <t>F40H7.12</t>
  </si>
  <si>
    <t>WBGene00044382</t>
  </si>
  <si>
    <t>Y14H12A.2</t>
  </si>
  <si>
    <t>WBGene00044417</t>
  </si>
  <si>
    <t>C08F1.11</t>
  </si>
  <si>
    <t>WBGene00044468</t>
  </si>
  <si>
    <t>Y69A2AL.2</t>
  </si>
  <si>
    <t>WBGene00044488</t>
  </si>
  <si>
    <t>Y54G2A.45</t>
  </si>
  <si>
    <t>WBGene00044534</t>
  </si>
  <si>
    <t>H23N18.6</t>
  </si>
  <si>
    <t>WBGene00044607</t>
  </si>
  <si>
    <t>K02A11.4</t>
  </si>
  <si>
    <t>WBGene00044672</t>
  </si>
  <si>
    <t>fbxa-4</t>
  </si>
  <si>
    <t>WBGene00044681</t>
  </si>
  <si>
    <t>T24C4.8</t>
  </si>
  <si>
    <t>WBGene00044696</t>
  </si>
  <si>
    <t>F52E1.14</t>
  </si>
  <si>
    <t>WBGene00044719</t>
  </si>
  <si>
    <t>clec-172</t>
  </si>
  <si>
    <t>WBGene00044728</t>
  </si>
  <si>
    <t>Y53F4B.45</t>
  </si>
  <si>
    <t>WBGene00044757</t>
  </si>
  <si>
    <t>Y55F3BR.11</t>
  </si>
  <si>
    <t>WBGene00044759</t>
  </si>
  <si>
    <t>T06E6.15</t>
  </si>
  <si>
    <t>WBGene00044900</t>
  </si>
  <si>
    <t>cnc-11</t>
  </si>
  <si>
    <t>WBGene00045397</t>
  </si>
  <si>
    <t>Y54G2A.52</t>
  </si>
  <si>
    <t>WBGene00045404</t>
  </si>
  <si>
    <t>C06C3.11</t>
  </si>
  <si>
    <t>WBGene00045415</t>
  </si>
  <si>
    <t>Y43F8B.15</t>
  </si>
  <si>
    <t>WBGene00045480</t>
  </si>
  <si>
    <t>F14F3.5</t>
  </si>
  <si>
    <t>WBGene00050899</t>
  </si>
  <si>
    <t>T10C6.15</t>
  </si>
  <si>
    <t>WBGene00050903</t>
  </si>
  <si>
    <t>Y17D7C.4</t>
  </si>
  <si>
    <t>WBGene00077443</t>
  </si>
  <si>
    <t>Y71A12B.19</t>
  </si>
  <si>
    <t>WBGene00077788</t>
  </si>
  <si>
    <t>W07G4.8</t>
  </si>
  <si>
    <t>WBGene00086555</t>
  </si>
  <si>
    <t>F49B2.7</t>
  </si>
  <si>
    <t>WBGene00138721</t>
  </si>
  <si>
    <t>pals-37</t>
  </si>
  <si>
    <t>WBGene00189950</t>
  </si>
  <si>
    <t>C39B5.14</t>
  </si>
  <si>
    <t>WBGene00189956</t>
  </si>
  <si>
    <t>Y34F4.6</t>
  </si>
  <si>
    <t>WBGene00189993</t>
  </si>
  <si>
    <t>C49C3.21</t>
  </si>
  <si>
    <t>WBGene00194668</t>
  </si>
  <si>
    <t>C08F11.116</t>
  </si>
  <si>
    <t>WBGene00194689</t>
  </si>
  <si>
    <t>Y38H6C.24</t>
  </si>
  <si>
    <t>WBGene00194708</t>
  </si>
  <si>
    <t>Y36E3A.2</t>
  </si>
  <si>
    <t>WBGene00194742</t>
  </si>
  <si>
    <t>F37C12.21</t>
  </si>
  <si>
    <t>WBGene00194771</t>
  </si>
  <si>
    <t>F32F2.3</t>
  </si>
  <si>
    <t>WBGene00194792</t>
  </si>
  <si>
    <t>F32F2.2</t>
  </si>
  <si>
    <t>WBGene00194803</t>
  </si>
  <si>
    <t>C25F9.16</t>
  </si>
  <si>
    <t>WBGene00194815</t>
  </si>
  <si>
    <t>Y43F8B.23</t>
  </si>
  <si>
    <t>WBGene00194917</t>
  </si>
  <si>
    <t>Y45F10B.59</t>
  </si>
  <si>
    <t>WBGene00195065</t>
  </si>
  <si>
    <t>F20G2.9</t>
  </si>
  <si>
    <t>WBGene00195176</t>
  </si>
  <si>
    <t>Y43F8B.24</t>
  </si>
  <si>
    <t>WBGene00196146</t>
  </si>
  <si>
    <t>F10G8.10</t>
  </si>
  <si>
    <t>WBGene00206381</t>
  </si>
  <si>
    <t>F52H2.15</t>
  </si>
  <si>
    <t>WBGene00219295</t>
  </si>
  <si>
    <t>C34C12.12</t>
  </si>
  <si>
    <t>WBGene00219298</t>
  </si>
  <si>
    <t>F55H2.8</t>
  </si>
  <si>
    <t>WBGene00219369</t>
  </si>
  <si>
    <t>R160.10</t>
  </si>
  <si>
    <t>WBGene00219415</t>
  </si>
  <si>
    <t>linc-38</t>
  </si>
  <si>
    <t>WBGene00219434</t>
  </si>
  <si>
    <t>F54D5.23</t>
  </si>
  <si>
    <t>WBGene00219447</t>
  </si>
  <si>
    <t>C06H5.14</t>
  </si>
  <si>
    <t>WBGene00219680</t>
  </si>
  <si>
    <t>linc-35</t>
  </si>
  <si>
    <t>WBGene00219709</t>
  </si>
  <si>
    <t>linc-37</t>
  </si>
  <si>
    <t>WBGene00219766</t>
  </si>
  <si>
    <t>anr-42</t>
  </si>
  <si>
    <t>WBGene00219824</t>
  </si>
  <si>
    <t>C18C4.17</t>
  </si>
  <si>
    <t>WBGene00235086</t>
  </si>
  <si>
    <t>T04C12.32</t>
  </si>
  <si>
    <t>WBGene00255702</t>
  </si>
  <si>
    <t>C06A12.19</t>
  </si>
  <si>
    <t>WBGene00268204</t>
  </si>
  <si>
    <t>F53E10.8</t>
  </si>
  <si>
    <t>WBGene00268211</t>
  </si>
  <si>
    <t>T02H6.12</t>
  </si>
  <si>
    <t>WBGene00271644</t>
  </si>
  <si>
    <t>K09F6.14</t>
  </si>
  <si>
    <t>WBGene00000024</t>
  </si>
  <si>
    <t>abu-1</t>
  </si>
  <si>
    <t>WBGene00000029</t>
  </si>
  <si>
    <t>abu-6</t>
  </si>
  <si>
    <t>WBGene00000030</t>
  </si>
  <si>
    <t>abu-7</t>
  </si>
  <si>
    <t>WBGene00000032</t>
  </si>
  <si>
    <t>abu-9</t>
  </si>
  <si>
    <t>WBGene00000033</t>
  </si>
  <si>
    <t>abu-10</t>
  </si>
  <si>
    <t>WBGene00000133</t>
  </si>
  <si>
    <t>amt-1</t>
  </si>
  <si>
    <t>WBGene00000251</t>
  </si>
  <si>
    <t>bli-1</t>
  </si>
  <si>
    <t>WBGene00000252</t>
  </si>
  <si>
    <t>bli-2</t>
  </si>
  <si>
    <t>WBGene00000596</t>
  </si>
  <si>
    <t>col-7</t>
  </si>
  <si>
    <t>WBGene00000603</t>
  </si>
  <si>
    <t>col-14</t>
  </si>
  <si>
    <t>WBGene00000610</t>
  </si>
  <si>
    <t>col-33</t>
  </si>
  <si>
    <t>WBGene00000623</t>
  </si>
  <si>
    <t>col-46</t>
  </si>
  <si>
    <t>WBGene00000636</t>
  </si>
  <si>
    <t>col-60</t>
  </si>
  <si>
    <t>WBGene00000638</t>
  </si>
  <si>
    <t>col-62</t>
  </si>
  <si>
    <t>WBGene00000646</t>
  </si>
  <si>
    <t>H17B01.2</t>
  </si>
  <si>
    <t>WBGene00000656</t>
  </si>
  <si>
    <t>col-80</t>
  </si>
  <si>
    <t>WBGene00000663</t>
  </si>
  <si>
    <t>col-88</t>
  </si>
  <si>
    <t>WBGene00000672</t>
  </si>
  <si>
    <t>col-97</t>
  </si>
  <si>
    <t>WBGene00000675</t>
  </si>
  <si>
    <t>col-101</t>
  </si>
  <si>
    <t>WBGene00000678</t>
  </si>
  <si>
    <t>col-104</t>
  </si>
  <si>
    <t>WBGene00000680</t>
  </si>
  <si>
    <t>col-106</t>
  </si>
  <si>
    <t>WBGene00000683</t>
  </si>
  <si>
    <t>col-109</t>
  </si>
  <si>
    <t>WBGene00000684</t>
  </si>
  <si>
    <t>col-110</t>
  </si>
  <si>
    <t>WBGene00000687</t>
  </si>
  <si>
    <t>col-113</t>
  </si>
  <si>
    <t>WBGene00000693</t>
  </si>
  <si>
    <t>col-119</t>
  </si>
  <si>
    <t>WBGene00000696</t>
  </si>
  <si>
    <t>col-122</t>
  </si>
  <si>
    <t>WBGene00000697</t>
  </si>
  <si>
    <t>col-123</t>
  </si>
  <si>
    <t>WBGene00000698</t>
  </si>
  <si>
    <t>col-124</t>
  </si>
  <si>
    <t>WBGene00000700</t>
  </si>
  <si>
    <t>col-126</t>
  </si>
  <si>
    <t>WBGene00000701</t>
  </si>
  <si>
    <t>col-127</t>
  </si>
  <si>
    <t>WBGene00000702</t>
  </si>
  <si>
    <t>col-128</t>
  </si>
  <si>
    <t>WBGene00000703</t>
  </si>
  <si>
    <t>col-129</t>
  </si>
  <si>
    <t>WBGene00000704</t>
  </si>
  <si>
    <t>col-130</t>
  </si>
  <si>
    <t>WBGene00000712</t>
  </si>
  <si>
    <t>col-139</t>
  </si>
  <si>
    <t>WBGene00000713</t>
  </si>
  <si>
    <t>col-140</t>
  </si>
  <si>
    <t>WBGene00000714</t>
  </si>
  <si>
    <t>col-141</t>
  </si>
  <si>
    <t>WBGene00000715</t>
  </si>
  <si>
    <t>col-142</t>
  </si>
  <si>
    <t>WBGene00000719</t>
  </si>
  <si>
    <t>col-146</t>
  </si>
  <si>
    <t>WBGene00000727</t>
  </si>
  <si>
    <t>col-154</t>
  </si>
  <si>
    <t>WBGene00000734</t>
  </si>
  <si>
    <t>col-161</t>
  </si>
  <si>
    <t>WBGene00000735</t>
  </si>
  <si>
    <t>col-162</t>
  </si>
  <si>
    <t>WBGene00000746</t>
  </si>
  <si>
    <t>col-173</t>
  </si>
  <si>
    <t>WBGene00000751</t>
  </si>
  <si>
    <t>col-178</t>
  </si>
  <si>
    <t>WBGene00000752</t>
  </si>
  <si>
    <t>col-179</t>
  </si>
  <si>
    <t>WBGene00000754</t>
  </si>
  <si>
    <t>col-181</t>
  </si>
  <si>
    <t>WBGene00000920</t>
  </si>
  <si>
    <t>daf-28</t>
  </si>
  <si>
    <t>WBGene00001070</t>
  </si>
  <si>
    <t>dpy-8</t>
  </si>
  <si>
    <t>WBGene00001071</t>
  </si>
  <si>
    <t>dpy-9</t>
  </si>
  <si>
    <t>WBGene00001172</t>
  </si>
  <si>
    <t>egl-3</t>
  </si>
  <si>
    <t>WBGene00001245</t>
  </si>
  <si>
    <t>elo-7</t>
  </si>
  <si>
    <t>WBGene00001414</t>
  </si>
  <si>
    <t>fer-1</t>
  </si>
  <si>
    <t>WBGene00001478</t>
  </si>
  <si>
    <t>fmo-3</t>
  </si>
  <si>
    <t>WBGene00001695</t>
  </si>
  <si>
    <t>grd-6</t>
  </si>
  <si>
    <t>WBGene00001703</t>
  </si>
  <si>
    <t>grd-14</t>
  </si>
  <si>
    <t>WBGene00001730</t>
  </si>
  <si>
    <t>grl-21</t>
  </si>
  <si>
    <t>WBGene00001736</t>
  </si>
  <si>
    <t>grl-27</t>
  </si>
  <si>
    <t>WBGene00001752</t>
  </si>
  <si>
    <t>gst-4</t>
  </si>
  <si>
    <t>WBGene00002120</t>
  </si>
  <si>
    <t>ins-37</t>
  </si>
  <si>
    <t>WBGene00002193</t>
  </si>
  <si>
    <t>kin-5</t>
  </si>
  <si>
    <t>WBGene00002204</t>
  </si>
  <si>
    <t>kin-21</t>
  </si>
  <si>
    <t>WBGene00002208</t>
  </si>
  <si>
    <t>kin-26</t>
  </si>
  <si>
    <t>WBGene00003015</t>
  </si>
  <si>
    <t>lin-29</t>
  </si>
  <si>
    <t>WBGene00003057</t>
  </si>
  <si>
    <t>lon-3</t>
  </si>
  <si>
    <t>WBGene00003460</t>
  </si>
  <si>
    <t>msp-71</t>
  </si>
  <si>
    <t>WBGene00003462</t>
  </si>
  <si>
    <t>msp-74</t>
  </si>
  <si>
    <t>WBGene00003541</t>
  </si>
  <si>
    <t>nas-22</t>
  </si>
  <si>
    <t>WBGene00003545</t>
  </si>
  <si>
    <t>nas-27</t>
  </si>
  <si>
    <t>WBGene00003554</t>
  </si>
  <si>
    <t>nas-38</t>
  </si>
  <si>
    <t>WBGene00003764</t>
  </si>
  <si>
    <t>nlp-26</t>
  </si>
  <si>
    <t>WBGene00003816</t>
  </si>
  <si>
    <t>asns-1</t>
  </si>
  <si>
    <t>WBGene00003844</t>
  </si>
  <si>
    <t>odc-1</t>
  </si>
  <si>
    <t>WBGene00003879</t>
  </si>
  <si>
    <t>ora-1</t>
  </si>
  <si>
    <t>WBGene00003981</t>
  </si>
  <si>
    <t>pes-8</t>
  </si>
  <si>
    <t>WBGene00004026</t>
  </si>
  <si>
    <t>phy-3</t>
  </si>
  <si>
    <t>WBGene00004098</t>
  </si>
  <si>
    <t>pqn-2</t>
  </si>
  <si>
    <t>WBGene00004099</t>
  </si>
  <si>
    <t>abu-15</t>
  </si>
  <si>
    <t>WBGene00004124</t>
  </si>
  <si>
    <t>pqn-37</t>
  </si>
  <si>
    <t>WBGene00004141</t>
  </si>
  <si>
    <t>pqn-57</t>
  </si>
  <si>
    <t>WBGene00004144</t>
  </si>
  <si>
    <t>pqn-60</t>
  </si>
  <si>
    <t>WBGene00004146</t>
  </si>
  <si>
    <t>pqn-63</t>
  </si>
  <si>
    <t>WBGene00004156</t>
  </si>
  <si>
    <t>pqn-74</t>
  </si>
  <si>
    <t>WBGene00004397</t>
  </si>
  <si>
    <t>rol-6</t>
  </si>
  <si>
    <t>WBGene00004964</t>
  </si>
  <si>
    <t>spe-10</t>
  </si>
  <si>
    <t>WBGene00004973</t>
  </si>
  <si>
    <t>spe-27</t>
  </si>
  <si>
    <t>WBGene00005017</t>
  </si>
  <si>
    <t>sqt-2</t>
  </si>
  <si>
    <t>WBGene00006075</t>
  </si>
  <si>
    <t>str-7</t>
  </si>
  <si>
    <t>WBGene00006487</t>
  </si>
  <si>
    <t>zipt-22</t>
  </si>
  <si>
    <t>WBGene00006625</t>
  </si>
  <si>
    <t>try-7</t>
  </si>
  <si>
    <t>WBGene00006644</t>
  </si>
  <si>
    <t>tsp-18</t>
  </si>
  <si>
    <t>WBGene00006645</t>
  </si>
  <si>
    <t>tsp-19</t>
  </si>
  <si>
    <t>WBGene00006661</t>
  </si>
  <si>
    <t>twk-6</t>
  </si>
  <si>
    <t>WBGene00006759</t>
  </si>
  <si>
    <t>unc-22</t>
  </si>
  <si>
    <t>WBGene00006950</t>
  </si>
  <si>
    <t>wrt-4</t>
  </si>
  <si>
    <t>WBGene00006952</t>
  </si>
  <si>
    <t>wrt-6</t>
  </si>
  <si>
    <t>WBGene00007072</t>
  </si>
  <si>
    <t>ugt-1</t>
  </si>
  <si>
    <t>WBGene00007169</t>
  </si>
  <si>
    <t>B0393.4</t>
  </si>
  <si>
    <t>WBGene00007183</t>
  </si>
  <si>
    <t>B0462.4</t>
  </si>
  <si>
    <t>WBGene00007224</t>
  </si>
  <si>
    <t>C01G6.2</t>
  </si>
  <si>
    <t>WBGene00007243</t>
  </si>
  <si>
    <t>nspb-7</t>
  </si>
  <si>
    <t>WBGene00007246</t>
  </si>
  <si>
    <t>nspb-10</t>
  </si>
  <si>
    <t>WBGene00007250</t>
  </si>
  <si>
    <t>nspb-8</t>
  </si>
  <si>
    <t>WBGene00007251</t>
  </si>
  <si>
    <t>nspb-9</t>
  </si>
  <si>
    <t>WBGene00007300</t>
  </si>
  <si>
    <t>C04F12.6</t>
  </si>
  <si>
    <t>WBGene00007344</t>
  </si>
  <si>
    <t>C05E7.2</t>
  </si>
  <si>
    <t>WBGene00007356</t>
  </si>
  <si>
    <t>C06A1.6</t>
  </si>
  <si>
    <t>WBGene00007503</t>
  </si>
  <si>
    <t>C09H10.9</t>
  </si>
  <si>
    <t>WBGene00007507</t>
  </si>
  <si>
    <t>C10C5.3</t>
  </si>
  <si>
    <t>WBGene00007512</t>
  </si>
  <si>
    <t>C10C6.3</t>
  </si>
  <si>
    <t>WBGene00007537</t>
  </si>
  <si>
    <t>fipr-8</t>
  </si>
  <si>
    <t>WBGene00007538</t>
  </si>
  <si>
    <t>C12D8.9</t>
  </si>
  <si>
    <t>WBGene00007563</t>
  </si>
  <si>
    <t>C14A4.13</t>
  </si>
  <si>
    <t>WBGene00007569</t>
  </si>
  <si>
    <t>C14A6.5</t>
  </si>
  <si>
    <t>WBGene00007633</t>
  </si>
  <si>
    <t>C16D2.1</t>
  </si>
  <si>
    <t>WBGene00007699</t>
  </si>
  <si>
    <t>C24H11.1</t>
  </si>
  <si>
    <t>WBGene00007700</t>
  </si>
  <si>
    <t>C24H11.2</t>
  </si>
  <si>
    <t>WBGene00007715</t>
  </si>
  <si>
    <t>C25D7.2</t>
  </si>
  <si>
    <t>WBGene00007735</t>
  </si>
  <si>
    <t>C25G4.8</t>
  </si>
  <si>
    <t>WBGene00007792</t>
  </si>
  <si>
    <t>C28D4.4</t>
  </si>
  <si>
    <t>WBGene00007851</t>
  </si>
  <si>
    <t>clec-245</t>
  </si>
  <si>
    <t>WBGene00007888</t>
  </si>
  <si>
    <t>ttr-9</t>
  </si>
  <si>
    <t>WBGene00007948</t>
  </si>
  <si>
    <t>C35A5.4</t>
  </si>
  <si>
    <t>WBGene00007998</t>
  </si>
  <si>
    <t>C38C6.5</t>
  </si>
  <si>
    <t>WBGene00007999</t>
  </si>
  <si>
    <t>tag-297</t>
  </si>
  <si>
    <t>WBGene00008092</t>
  </si>
  <si>
    <t>gmeb-3</t>
  </si>
  <si>
    <t>WBGene00008106</t>
  </si>
  <si>
    <t>C45B11.5</t>
  </si>
  <si>
    <t>WBGene00008141</t>
  </si>
  <si>
    <t>C47E8.1</t>
  </si>
  <si>
    <t>WBGene00008185</t>
  </si>
  <si>
    <t>best-10</t>
  </si>
  <si>
    <t>WBGene00008186</t>
  </si>
  <si>
    <t>best-11</t>
  </si>
  <si>
    <t>WBGene00008192</t>
  </si>
  <si>
    <t>C49C3.2</t>
  </si>
  <si>
    <t>WBGene00008244</t>
  </si>
  <si>
    <t>fipr-11</t>
  </si>
  <si>
    <t>WBGene00008245</t>
  </si>
  <si>
    <t>fipr-10</t>
  </si>
  <si>
    <t>WBGene00008383</t>
  </si>
  <si>
    <t>D1081.5</t>
  </si>
  <si>
    <t>WBGene00008390</t>
  </si>
  <si>
    <t>D1086.3</t>
  </si>
  <si>
    <t>WBGene00008482</t>
  </si>
  <si>
    <t>cut-4</t>
  </si>
  <si>
    <t>WBGene00008487</t>
  </si>
  <si>
    <t>F01D4.3</t>
  </si>
  <si>
    <t>WBGene00008511</t>
  </si>
  <si>
    <t>F01G10.9</t>
  </si>
  <si>
    <t>WBGene00008556</t>
  </si>
  <si>
    <t>F07D3.3</t>
  </si>
  <si>
    <t>WBGene00008581</t>
  </si>
  <si>
    <t>acl-13</t>
  </si>
  <si>
    <t>WBGene00008657</t>
  </si>
  <si>
    <t>clec-154</t>
  </si>
  <si>
    <t>WBGene00008725</t>
  </si>
  <si>
    <t>F13A7.7</t>
  </si>
  <si>
    <t>WBGene00008788</t>
  </si>
  <si>
    <t>F14D7.1</t>
  </si>
  <si>
    <t>WBGene00008870</t>
  </si>
  <si>
    <t>F15H9.1</t>
  </si>
  <si>
    <t>WBGene00008874</t>
  </si>
  <si>
    <t>F15H10.7</t>
  </si>
  <si>
    <t>WBGene00008878</t>
  </si>
  <si>
    <t>ppfr-1</t>
  </si>
  <si>
    <t>WBGene00008892</t>
  </si>
  <si>
    <t>clec-246</t>
  </si>
  <si>
    <t>WBGene00008998</t>
  </si>
  <si>
    <t>ncs-4</t>
  </si>
  <si>
    <t>WBGene00009049</t>
  </si>
  <si>
    <t>F22B8.7</t>
  </si>
  <si>
    <t>WBGene00009079</t>
  </si>
  <si>
    <t>F23B12.1</t>
  </si>
  <si>
    <t>WBGene00009090</t>
  </si>
  <si>
    <t>fipr-3</t>
  </si>
  <si>
    <t>WBGene00009193</t>
  </si>
  <si>
    <t>F27E5.3</t>
  </si>
  <si>
    <t>WBGene00009217</t>
  </si>
  <si>
    <t>spe-45</t>
  </si>
  <si>
    <t>WBGene00009251</t>
  </si>
  <si>
    <t>F29D10.2</t>
  </si>
  <si>
    <t>WBGene00009360</t>
  </si>
  <si>
    <t>F33E2.4</t>
  </si>
  <si>
    <t>WBGene00009398</t>
  </si>
  <si>
    <t>nspb-11</t>
  </si>
  <si>
    <t>WBGene00009412</t>
  </si>
  <si>
    <t>F35E2.5</t>
  </si>
  <si>
    <t>WBGene00009413</t>
  </si>
  <si>
    <t>oac-19</t>
  </si>
  <si>
    <t>WBGene00009465</t>
  </si>
  <si>
    <t>F36D1.6</t>
  </si>
  <si>
    <t>WBGene00009473</t>
  </si>
  <si>
    <t>F36D3.8</t>
  </si>
  <si>
    <t>WBGene00009489</t>
  </si>
  <si>
    <t>F36G9.13</t>
  </si>
  <si>
    <t>WBGene00009491</t>
  </si>
  <si>
    <t>F36G9.15</t>
  </si>
  <si>
    <t>WBGene00009704</t>
  </si>
  <si>
    <t>F44F4.9</t>
  </si>
  <si>
    <t>WBGene00009705</t>
  </si>
  <si>
    <t>F44F4.10</t>
  </si>
  <si>
    <t>WBGene00009752</t>
  </si>
  <si>
    <t>F46A8.9</t>
  </si>
  <si>
    <t>WBGene00009782</t>
  </si>
  <si>
    <t>F46C5.7</t>
  </si>
  <si>
    <t>WBGene00009811</t>
  </si>
  <si>
    <t>F47B8.10</t>
  </si>
  <si>
    <t>WBGene00009824</t>
  </si>
  <si>
    <t>gpdh-1</t>
  </si>
  <si>
    <t>WBGene00009846</t>
  </si>
  <si>
    <t>F48F5.2</t>
  </si>
  <si>
    <t>WBGene00010072</t>
  </si>
  <si>
    <t>F54F12.1</t>
  </si>
  <si>
    <t>WBGene00010135</t>
  </si>
  <si>
    <t>F55H12.4</t>
  </si>
  <si>
    <t>WBGene00010166</t>
  </si>
  <si>
    <t>gmd-2</t>
  </si>
  <si>
    <t>WBGene00010216</t>
  </si>
  <si>
    <t>F57G8.7</t>
  </si>
  <si>
    <t>WBGene00010247</t>
  </si>
  <si>
    <t>F58D5.8</t>
  </si>
  <si>
    <t>WBGene00010271</t>
  </si>
  <si>
    <t>F58G1.9</t>
  </si>
  <si>
    <t>WBGene00010289</t>
  </si>
  <si>
    <t>F58H1.6</t>
  </si>
  <si>
    <t>WBGene00010323</t>
  </si>
  <si>
    <t>dhhc-12</t>
  </si>
  <si>
    <t>WBGene00010373</t>
  </si>
  <si>
    <t>H08M01.1</t>
  </si>
  <si>
    <t>WBGene00010447</t>
  </si>
  <si>
    <t>K01A6.5</t>
  </si>
  <si>
    <t>WBGene00010544</t>
  </si>
  <si>
    <t>K03H1.9</t>
  </si>
  <si>
    <t>WBGene00010661</t>
  </si>
  <si>
    <t>tyr-2</t>
  </si>
  <si>
    <t>WBGene00010672</t>
  </si>
  <si>
    <t>K08E7.4</t>
  </si>
  <si>
    <t>WBGene00010743</t>
  </si>
  <si>
    <t>K10D6.3</t>
  </si>
  <si>
    <t>WBGene00010760</t>
  </si>
  <si>
    <t>K10H10.4</t>
  </si>
  <si>
    <t>WBGene00010871</t>
  </si>
  <si>
    <t>M05B5.3</t>
  </si>
  <si>
    <t>WBGene00010915</t>
  </si>
  <si>
    <t>M110.7</t>
  </si>
  <si>
    <t>WBGene00010933</t>
  </si>
  <si>
    <t>M162.7</t>
  </si>
  <si>
    <t>WBGene00011008</t>
  </si>
  <si>
    <t>R04B5.11</t>
  </si>
  <si>
    <t>WBGene00011027</t>
  </si>
  <si>
    <t>R05D7.2</t>
  </si>
  <si>
    <t>WBGene00011103</t>
  </si>
  <si>
    <t>R07E3.2</t>
  </si>
  <si>
    <t>WBGene00011174</t>
  </si>
  <si>
    <t>acs-23</t>
  </si>
  <si>
    <t>WBGene00011183</t>
  </si>
  <si>
    <t>R09H10.6</t>
  </si>
  <si>
    <t>WBGene00011227</t>
  </si>
  <si>
    <t>R11.2</t>
  </si>
  <si>
    <t>WBGene00011257</t>
  </si>
  <si>
    <t>npax-3</t>
  </si>
  <si>
    <t>WBGene00011260</t>
  </si>
  <si>
    <t>cnnm-5</t>
  </si>
  <si>
    <t>WBGene00011269</t>
  </si>
  <si>
    <t>R17.3</t>
  </si>
  <si>
    <t>WBGene00011285</t>
  </si>
  <si>
    <t>ttr-28</t>
  </si>
  <si>
    <t>WBGene00011339</t>
  </si>
  <si>
    <t>T01G5.1</t>
  </si>
  <si>
    <t>WBGene00011340</t>
  </si>
  <si>
    <t>ugt-30</t>
  </si>
  <si>
    <t>WBGene00011379</t>
  </si>
  <si>
    <t>T02E1.7</t>
  </si>
  <si>
    <t>WBGene00011405</t>
  </si>
  <si>
    <t>clec-155</t>
  </si>
  <si>
    <t>WBGene00011414</t>
  </si>
  <si>
    <t>T04A8.13</t>
  </si>
  <si>
    <t>WBGene00011460</t>
  </si>
  <si>
    <t>ttr-14</t>
  </si>
  <si>
    <t>WBGene00011467</t>
  </si>
  <si>
    <t>decr-1.3</t>
  </si>
  <si>
    <t>WBGene00011472</t>
  </si>
  <si>
    <t>T05C12.9</t>
  </si>
  <si>
    <t>WBGene00011483</t>
  </si>
  <si>
    <t>T05E11.7</t>
  </si>
  <si>
    <t>WBGene00011535</t>
  </si>
  <si>
    <t>T06E4.8</t>
  </si>
  <si>
    <t>WBGene00011548</t>
  </si>
  <si>
    <t>T06G6.6</t>
  </si>
  <si>
    <t>WBGene00011554</t>
  </si>
  <si>
    <t>T07A5.1</t>
  </si>
  <si>
    <t>WBGene00011617</t>
  </si>
  <si>
    <t>T08G3.4</t>
  </si>
  <si>
    <t>WBGene00011707</t>
  </si>
  <si>
    <t>T11B7.2</t>
  </si>
  <si>
    <t>WBGene00011789</t>
  </si>
  <si>
    <t>T15H9.4</t>
  </si>
  <si>
    <t>WBGene00011793</t>
  </si>
  <si>
    <t>T16A9.3</t>
  </si>
  <si>
    <t>WBGene00011895</t>
  </si>
  <si>
    <t>T21C9.9</t>
  </si>
  <si>
    <t>WBGene00011909</t>
  </si>
  <si>
    <t>T22A3.6</t>
  </si>
  <si>
    <t>WBGene00012010</t>
  </si>
  <si>
    <t>T25B9.4</t>
  </si>
  <si>
    <t>WBGene00012138</t>
  </si>
  <si>
    <t>T28F4.3</t>
  </si>
  <si>
    <t>WBGene00012302</t>
  </si>
  <si>
    <t>dot-1.3</t>
  </si>
  <si>
    <t>WBGene00012401</t>
  </si>
  <si>
    <t>irld-57</t>
  </si>
  <si>
    <t>WBGene00012428</t>
  </si>
  <si>
    <t>Y11D7A.3</t>
  </si>
  <si>
    <t>WBGene00012519</t>
  </si>
  <si>
    <t>Y32B12A.4</t>
  </si>
  <si>
    <t>WBGene00012587</t>
  </si>
  <si>
    <t>Y38E10A.9</t>
  </si>
  <si>
    <t>WBGene00012684</t>
  </si>
  <si>
    <t>Y39B6A.25</t>
  </si>
  <si>
    <t>WBGene00012731</t>
  </si>
  <si>
    <t>Y39G8C.2</t>
  </si>
  <si>
    <t>WBGene00012777</t>
  </si>
  <si>
    <t>lact-8</t>
  </si>
  <si>
    <t>WBGene00012778</t>
  </si>
  <si>
    <t>Y42A5A.3</t>
  </si>
  <si>
    <t>WBGene00012785</t>
  </si>
  <si>
    <t>Y43C5B.2</t>
  </si>
  <si>
    <t>WBGene00012901</t>
  </si>
  <si>
    <t>cnp-2</t>
  </si>
  <si>
    <t>WBGene00012924</t>
  </si>
  <si>
    <t>Y47D3A.5</t>
  </si>
  <si>
    <t>WBGene00013047</t>
  </si>
  <si>
    <t>Y50E8A.2</t>
  </si>
  <si>
    <t>WBGene00013052</t>
  </si>
  <si>
    <t>scrm-7</t>
  </si>
  <si>
    <t>WBGene00013085</t>
  </si>
  <si>
    <t>mpz-6</t>
  </si>
  <si>
    <t>WBGene00013116</t>
  </si>
  <si>
    <t>Y51H4A.22</t>
  </si>
  <si>
    <t>WBGene00013138</t>
  </si>
  <si>
    <t>Y53C10A.10</t>
  </si>
  <si>
    <t>WBGene00013186</t>
  </si>
  <si>
    <t>Y53H1C.3</t>
  </si>
  <si>
    <t>WBGene00013318</t>
  </si>
  <si>
    <t>Y57G11C.23</t>
  </si>
  <si>
    <t>WBGene00013330</t>
  </si>
  <si>
    <t>Y57G11C.41</t>
  </si>
  <si>
    <t>WBGene00013357</t>
  </si>
  <si>
    <t>clec-260</t>
  </si>
  <si>
    <t>WBGene00013400</t>
  </si>
  <si>
    <t>Y62H9A.12</t>
  </si>
  <si>
    <t>WBGene00013452</t>
  </si>
  <si>
    <t>Y67A10A.3</t>
  </si>
  <si>
    <t>WBGene00013521</t>
  </si>
  <si>
    <t>Y73F8A.12</t>
  </si>
  <si>
    <t>WBGene00013747</t>
  </si>
  <si>
    <t>spe-19</t>
  </si>
  <si>
    <t>WBGene00013775</t>
  </si>
  <si>
    <t>Y116A8A.4</t>
  </si>
  <si>
    <t>WBGene00013777</t>
  </si>
  <si>
    <t>Y116A8A.7</t>
  </si>
  <si>
    <t>WBGene00013785</t>
  </si>
  <si>
    <t>nep-23</t>
  </si>
  <si>
    <t>WBGene00013788</t>
  </si>
  <si>
    <t>Y116A8C.8</t>
  </si>
  <si>
    <t>WBGene00013800</t>
  </si>
  <si>
    <t>Y116A8C.23</t>
  </si>
  <si>
    <t>WBGene00013801</t>
  </si>
  <si>
    <t>Y116A8C.24</t>
  </si>
  <si>
    <t>WBGene00013823</t>
  </si>
  <si>
    <t>Y116F11B.7</t>
  </si>
  <si>
    <t>WBGene00013824</t>
  </si>
  <si>
    <t>Y116F11B.8</t>
  </si>
  <si>
    <t>WBGene00013890</t>
  </si>
  <si>
    <t>ZC412.9</t>
  </si>
  <si>
    <t>WBGene00013891</t>
  </si>
  <si>
    <t>ZC434.3</t>
  </si>
  <si>
    <t>WBGene00013986</t>
  </si>
  <si>
    <t>ZK512.7</t>
  </si>
  <si>
    <t>WBGene00014039</t>
  </si>
  <si>
    <t>ZK662.2</t>
  </si>
  <si>
    <t>WBGene00014048</t>
  </si>
  <si>
    <t>ZK666.8</t>
  </si>
  <si>
    <t>WBGene00014102</t>
  </si>
  <si>
    <t>best-25</t>
  </si>
  <si>
    <t>WBGene00014128</t>
  </si>
  <si>
    <t>ZK892.4</t>
  </si>
  <si>
    <t>WBGene00014157</t>
  </si>
  <si>
    <t>ZK930.7</t>
  </si>
  <si>
    <t>WBGene00014182</t>
  </si>
  <si>
    <t>ZK1025.2</t>
  </si>
  <si>
    <t>WBGene00014183</t>
  </si>
  <si>
    <t>ZK1025.3</t>
  </si>
  <si>
    <t>WBGene00014225</t>
  </si>
  <si>
    <t>ZK1098.9</t>
  </si>
  <si>
    <t>WBGene00014241</t>
  </si>
  <si>
    <t>ZK1251.3</t>
  </si>
  <si>
    <t>WBGene00014375</t>
  </si>
  <si>
    <t>F44D12.11</t>
  </si>
  <si>
    <t>WBGene00014604</t>
  </si>
  <si>
    <t>Y73F8A.t4</t>
  </si>
  <si>
    <t>WBGene00014641</t>
  </si>
  <si>
    <t>B0285.11</t>
  </si>
  <si>
    <t>WBGene00014681</t>
  </si>
  <si>
    <t>C25D7.14</t>
  </si>
  <si>
    <t>WBGene00014752</t>
  </si>
  <si>
    <t>F38E11.8</t>
  </si>
  <si>
    <t>WBGene00014793</t>
  </si>
  <si>
    <t>H40L08.2</t>
  </si>
  <si>
    <t>WBGene00014809</t>
  </si>
  <si>
    <t>M142.3</t>
  </si>
  <si>
    <t>WBGene00014854</t>
  </si>
  <si>
    <t>W05B2.3</t>
  </si>
  <si>
    <t>WBGene00014996</t>
  </si>
  <si>
    <t>ZK1251.5</t>
  </si>
  <si>
    <t>WBGene00014997</t>
  </si>
  <si>
    <t>AC7.3</t>
  </si>
  <si>
    <t>WBGene00015006</t>
  </si>
  <si>
    <t>B0041.1</t>
  </si>
  <si>
    <t>WBGene00015026</t>
  </si>
  <si>
    <t>B0207.1</t>
  </si>
  <si>
    <t>WBGene00015030</t>
  </si>
  <si>
    <t>B0207.7</t>
  </si>
  <si>
    <t>WBGene00015034</t>
  </si>
  <si>
    <t>B0207.11</t>
  </si>
  <si>
    <t>WBGene00015056</t>
  </si>
  <si>
    <t>B0222.5</t>
  </si>
  <si>
    <t>WBGene00015103</t>
  </si>
  <si>
    <t>B0280.7</t>
  </si>
  <si>
    <t>WBGene00015116</t>
  </si>
  <si>
    <t>pacs-1</t>
  </si>
  <si>
    <t>WBGene00015192</t>
  </si>
  <si>
    <t>B0432.11</t>
  </si>
  <si>
    <t>WBGene00015229</t>
  </si>
  <si>
    <t>fbxa-125</t>
  </si>
  <si>
    <t>WBGene00015243</t>
  </si>
  <si>
    <t>B0524.4</t>
  </si>
  <si>
    <t>WBGene00015246</t>
  </si>
  <si>
    <t>scl-23</t>
  </si>
  <si>
    <t>WBGene00015247</t>
  </si>
  <si>
    <t>B0545.4</t>
  </si>
  <si>
    <t>WBGene00015281</t>
  </si>
  <si>
    <t>C01B10.7</t>
  </si>
  <si>
    <t>WBGene00015305</t>
  </si>
  <si>
    <t>C01G5.3</t>
  </si>
  <si>
    <t>WBGene00015306</t>
  </si>
  <si>
    <t>C01G5.4</t>
  </si>
  <si>
    <t>WBGene00015421</t>
  </si>
  <si>
    <t>C04E6.4</t>
  </si>
  <si>
    <t>WBGene00015422</t>
  </si>
  <si>
    <t>C04E6.5</t>
  </si>
  <si>
    <t>WBGene00015449</t>
  </si>
  <si>
    <t>ugt-63</t>
  </si>
  <si>
    <t>WBGene00015453</t>
  </si>
  <si>
    <t>C04G6.2</t>
  </si>
  <si>
    <t>WBGene00015500</t>
  </si>
  <si>
    <t>C06A5.2</t>
  </si>
  <si>
    <t>WBGene00015511</t>
  </si>
  <si>
    <t>C06A6.7</t>
  </si>
  <si>
    <t>WBGene00015544</t>
  </si>
  <si>
    <t>C06E8.5</t>
  </si>
  <si>
    <t>WBGene00015616</t>
  </si>
  <si>
    <t>C08G5.3</t>
  </si>
  <si>
    <t>WBGene00015623</t>
  </si>
  <si>
    <t>C09B8.4</t>
  </si>
  <si>
    <t>WBGene00015634</t>
  </si>
  <si>
    <t>C09D4.3</t>
  </si>
  <si>
    <t>WBGene00015661</t>
  </si>
  <si>
    <t>C09H5.7</t>
  </si>
  <si>
    <t>WBGene00015674</t>
  </si>
  <si>
    <t>C10E2.4</t>
  </si>
  <si>
    <t>WBGene00015685</t>
  </si>
  <si>
    <t>C10G11.1</t>
  </si>
  <si>
    <t>WBGene00015917</t>
  </si>
  <si>
    <t>C17G10.3</t>
  </si>
  <si>
    <t>WBGene00015997</t>
  </si>
  <si>
    <t>C18H7.7</t>
  </si>
  <si>
    <t>WBGene00016183</t>
  </si>
  <si>
    <t>C28F5.1</t>
  </si>
  <si>
    <t>WBGene00016196</t>
  </si>
  <si>
    <t>C28H8.5</t>
  </si>
  <si>
    <t>WBGene00016201</t>
  </si>
  <si>
    <t>tdo-2</t>
  </si>
  <si>
    <t>WBGene00016283</t>
  </si>
  <si>
    <t>zmp-3</t>
  </si>
  <si>
    <t>WBGene00016286</t>
  </si>
  <si>
    <t>C31H1.1</t>
  </si>
  <si>
    <t>WBGene00016287</t>
  </si>
  <si>
    <t>C31H1.2</t>
  </si>
  <si>
    <t>WBGene00016336</t>
  </si>
  <si>
    <t>C33C12.4</t>
  </si>
  <si>
    <t>WBGene00016382</t>
  </si>
  <si>
    <t>C33H5.16</t>
  </si>
  <si>
    <t>WBGene00016398</t>
  </si>
  <si>
    <t>C34D4.2</t>
  </si>
  <si>
    <t>WBGene00016523</t>
  </si>
  <si>
    <t>C39B5.5</t>
  </si>
  <si>
    <t>WBGene00016595</t>
  </si>
  <si>
    <t>C42D4.2</t>
  </si>
  <si>
    <t>WBGene00016596</t>
  </si>
  <si>
    <t>C42D4.3</t>
  </si>
  <si>
    <t>WBGene00016658</t>
  </si>
  <si>
    <t>C45B2.1</t>
  </si>
  <si>
    <t>WBGene00016662</t>
  </si>
  <si>
    <t>C45B2.8</t>
  </si>
  <si>
    <t>WBGene00016797</t>
  </si>
  <si>
    <t>C50A2.3</t>
  </si>
  <si>
    <t>WBGene00016826</t>
  </si>
  <si>
    <t>C50E10.2</t>
  </si>
  <si>
    <t>WBGene00016843</t>
  </si>
  <si>
    <t>C50F7.3</t>
  </si>
  <si>
    <t>WBGene00016943</t>
  </si>
  <si>
    <t>acdh-1</t>
  </si>
  <si>
    <t>WBGene00016949</t>
  </si>
  <si>
    <t>C55C2.3</t>
  </si>
  <si>
    <t>WBGene00016950</t>
  </si>
  <si>
    <t>C55C2.4</t>
  </si>
  <si>
    <t>WBGene00016957</t>
  </si>
  <si>
    <t>atic-1</t>
  </si>
  <si>
    <t>WBGene00017050</t>
  </si>
  <si>
    <t>D2024.1</t>
  </si>
  <si>
    <t>WBGene00017056</t>
  </si>
  <si>
    <t>D2062.4</t>
  </si>
  <si>
    <t>WBGene00017089</t>
  </si>
  <si>
    <t>poml-2</t>
  </si>
  <si>
    <t>WBGene00017179</t>
  </si>
  <si>
    <t>wht-4</t>
  </si>
  <si>
    <t>WBGene00017218</t>
  </si>
  <si>
    <t>dct-5</t>
  </si>
  <si>
    <t>WBGene00017271</t>
  </si>
  <si>
    <t>F08F8.6</t>
  </si>
  <si>
    <t>WBGene00017305</t>
  </si>
  <si>
    <t>nspb-12</t>
  </si>
  <si>
    <t>WBGene00017336</t>
  </si>
  <si>
    <t>ugt-41</t>
  </si>
  <si>
    <t>WBGene00017387</t>
  </si>
  <si>
    <t>mpst-4</t>
  </si>
  <si>
    <t>Putative thiosulfate sulfurtransferase mpst-4  [Source:RefSeq peptide;Acc:NP_001309500]</t>
  </si>
  <si>
    <t>WBGene00017388</t>
  </si>
  <si>
    <t>F11G11.13</t>
  </si>
  <si>
    <t>WBGene00017393</t>
  </si>
  <si>
    <t>nep-5</t>
  </si>
  <si>
    <t>WBGene00017436</t>
  </si>
  <si>
    <t>F13H8.3</t>
  </si>
  <si>
    <t>WBGene00017506</t>
  </si>
  <si>
    <t>F16B4.4</t>
  </si>
  <si>
    <t>WBGene00017520</t>
  </si>
  <si>
    <t>F16G10.5</t>
  </si>
  <si>
    <t>WBGene00017551</t>
  </si>
  <si>
    <t>F18A12.2</t>
  </si>
  <si>
    <t>WBGene00017633</t>
  </si>
  <si>
    <t>F20D6.1</t>
  </si>
  <si>
    <t>WBGene00017743</t>
  </si>
  <si>
    <t>F23F1.2</t>
  </si>
  <si>
    <t>WBGene00017802</t>
  </si>
  <si>
    <t>F26A1.3</t>
  </si>
  <si>
    <t>WBGene00017803</t>
  </si>
  <si>
    <t>F26A1.4</t>
  </si>
  <si>
    <t>WBGene00017817</t>
  </si>
  <si>
    <t>F26B1.5</t>
  </si>
  <si>
    <t>WBGene00017833</t>
  </si>
  <si>
    <t>F26F12.2</t>
  </si>
  <si>
    <t>WBGene00017869</t>
  </si>
  <si>
    <t>F28A10.1</t>
  </si>
  <si>
    <t>WBGene00017871</t>
  </si>
  <si>
    <t>F28A10.3</t>
  </si>
  <si>
    <t>WBGene00017872</t>
  </si>
  <si>
    <t>F28A10.4</t>
  </si>
  <si>
    <t>WBGene00017875</t>
  </si>
  <si>
    <t>F28A10.7</t>
  </si>
  <si>
    <t>WBGene00017902</t>
  </si>
  <si>
    <t>F28E10.4</t>
  </si>
  <si>
    <t>WBGene00017909</t>
  </si>
  <si>
    <t>F28H1.4</t>
  </si>
  <si>
    <t>WBGene00017962</t>
  </si>
  <si>
    <t>fbxa-72</t>
  </si>
  <si>
    <t>WBGene00018000</t>
  </si>
  <si>
    <t>F33D11.1</t>
  </si>
  <si>
    <t>WBGene00018031</t>
  </si>
  <si>
    <t>F35B3.4</t>
  </si>
  <si>
    <t>WBGene00018080</t>
  </si>
  <si>
    <t>F36A4.1</t>
  </si>
  <si>
    <t>WBGene00018082</t>
  </si>
  <si>
    <t>F36A4.3</t>
  </si>
  <si>
    <t>WBGene00018098</t>
  </si>
  <si>
    <t>F36F12.7</t>
  </si>
  <si>
    <t>WBGene00018127</t>
  </si>
  <si>
    <t>F36H12.14</t>
  </si>
  <si>
    <t>WBGene00018162</t>
  </si>
  <si>
    <t>nspb-3</t>
  </si>
  <si>
    <t>WBGene00018167</t>
  </si>
  <si>
    <t>nspb-4</t>
  </si>
  <si>
    <t>WBGene00018168</t>
  </si>
  <si>
    <t>irld-7</t>
  </si>
  <si>
    <t>WBGene00018169</t>
  </si>
  <si>
    <t>nspb-2</t>
  </si>
  <si>
    <t>WBGene00018170</t>
  </si>
  <si>
    <t>nspb-1</t>
  </si>
  <si>
    <t>WBGene00018174</t>
  </si>
  <si>
    <t>F38B6.4</t>
  </si>
  <si>
    <t>Trifunctional purine biosynthetic protein adenosine-3 Phosphoribosylamine--glycine ligase Phosphoribosylformylglycinamidine cyclo-ligase Phosphoribosylglycinamide formyltransferase [Source:UniProtKB/TrEMBL;Acc:Q20143]</t>
  </si>
  <si>
    <t>WBGene00018207</t>
  </si>
  <si>
    <t>F39G3.2</t>
  </si>
  <si>
    <t>WBGene00018282</t>
  </si>
  <si>
    <t>F41D9.2</t>
  </si>
  <si>
    <t>WBGene00018292</t>
  </si>
  <si>
    <t>F41E6.11</t>
  </si>
  <si>
    <t>WBGene00018380</t>
  </si>
  <si>
    <t>decr-1.1</t>
  </si>
  <si>
    <t>WBGene00018410</t>
  </si>
  <si>
    <t>F44B9.9</t>
  </si>
  <si>
    <t>WBGene00018465</t>
  </si>
  <si>
    <t>F45E1.4</t>
  </si>
  <si>
    <t>WBGene00018471</t>
  </si>
  <si>
    <t>F45E4.6</t>
  </si>
  <si>
    <t>WBGene00018498</t>
  </si>
  <si>
    <t>F46F5.7</t>
  </si>
  <si>
    <t>WBGene00018500</t>
  </si>
  <si>
    <t>msrp-4</t>
  </si>
  <si>
    <t>WBGene00018507</t>
  </si>
  <si>
    <t>F46F5.16</t>
  </si>
  <si>
    <t>WBGene00018525</t>
  </si>
  <si>
    <t>F47B3.1</t>
  </si>
  <si>
    <t>WBGene00018543</t>
  </si>
  <si>
    <t>ugt-32</t>
  </si>
  <si>
    <t>WBGene00018580</t>
  </si>
  <si>
    <t>F47G6.3</t>
  </si>
  <si>
    <t>WBGene00018616</t>
  </si>
  <si>
    <t>F48G7.5</t>
  </si>
  <si>
    <t>WBGene00018619</t>
  </si>
  <si>
    <t>F48G7.8</t>
  </si>
  <si>
    <t>WBGene00018789</t>
  </si>
  <si>
    <t>F54C1.1</t>
  </si>
  <si>
    <t>WBGene00018877</t>
  </si>
  <si>
    <t>aman-1</t>
  </si>
  <si>
    <t>WBGene00018999</t>
  </si>
  <si>
    <t>F57B9.8</t>
  </si>
  <si>
    <t>WBGene00019021</t>
  </si>
  <si>
    <t>F57H12.6</t>
  </si>
  <si>
    <t>WBGene00019081</t>
  </si>
  <si>
    <t>F59A3.8</t>
  </si>
  <si>
    <t>WBGene00019150</t>
  </si>
  <si>
    <t>H04J21.1</t>
  </si>
  <si>
    <t>WBGene00019152</t>
  </si>
  <si>
    <t>nspb-6</t>
  </si>
  <si>
    <t>WBGene00019169</t>
  </si>
  <si>
    <t>H06I04.5</t>
  </si>
  <si>
    <t>WBGene00019216</t>
  </si>
  <si>
    <t>H20J04.1</t>
  </si>
  <si>
    <t>WBGene00019232</t>
  </si>
  <si>
    <t>ugt-13</t>
  </si>
  <si>
    <t>WBGene00019236</t>
  </si>
  <si>
    <t>H23N18.5</t>
  </si>
  <si>
    <t>WBGene00019346</t>
  </si>
  <si>
    <t>K02G10.5</t>
  </si>
  <si>
    <t>WBGene00019356</t>
  </si>
  <si>
    <t>K03B4.6</t>
  </si>
  <si>
    <t>WBGene00019382</t>
  </si>
  <si>
    <t>K04C2.5</t>
  </si>
  <si>
    <t>WBGene00019425</t>
  </si>
  <si>
    <t>K06A1.2</t>
  </si>
  <si>
    <t>WBGene00019449</t>
  </si>
  <si>
    <t>K06H6.1</t>
  </si>
  <si>
    <t>WBGene00019450</t>
  </si>
  <si>
    <t>K06H6.2</t>
  </si>
  <si>
    <t>WBGene00019506</t>
  </si>
  <si>
    <t>K07H8.5</t>
  </si>
  <si>
    <t>WBGene00019556</t>
  </si>
  <si>
    <t>K09C6.2</t>
  </si>
  <si>
    <t>WBGene00019562</t>
  </si>
  <si>
    <t>K09C6.8</t>
  </si>
  <si>
    <t>WBGene00019730</t>
  </si>
  <si>
    <t>asns-2</t>
  </si>
  <si>
    <t>WBGene00019812</t>
  </si>
  <si>
    <t>R01H2.4</t>
  </si>
  <si>
    <t>WBGene00019912</t>
  </si>
  <si>
    <t>R06B10.1</t>
  </si>
  <si>
    <t>WBGene00019951</t>
  </si>
  <si>
    <t>R08C7.8</t>
  </si>
  <si>
    <t>WBGene00019961</t>
  </si>
  <si>
    <t>R08E5.1</t>
  </si>
  <si>
    <t>WBGene00020014</t>
  </si>
  <si>
    <t>R11G11.6</t>
  </si>
  <si>
    <t>WBGene00020033</t>
  </si>
  <si>
    <t>R12E2.7</t>
  </si>
  <si>
    <t>WBGene00020117</t>
  </si>
  <si>
    <t>R155.3</t>
  </si>
  <si>
    <t>WBGene00020140</t>
  </si>
  <si>
    <t>ant-1.4</t>
  </si>
  <si>
    <t>WBGene00020202</t>
  </si>
  <si>
    <t>T04A6.3</t>
  </si>
  <si>
    <t>WBGene00020356</t>
  </si>
  <si>
    <t>T08B6.9</t>
  </si>
  <si>
    <t>WBGene00020381</t>
  </si>
  <si>
    <t>T09B4.7</t>
  </si>
  <si>
    <t>WBGene00020388</t>
  </si>
  <si>
    <t>T10B5.2</t>
  </si>
  <si>
    <t>WBGene00020413</t>
  </si>
  <si>
    <t>T10E9.3</t>
  </si>
  <si>
    <t>WBGene00020416</t>
  </si>
  <si>
    <t>T10E9.6</t>
  </si>
  <si>
    <t>WBGene00020435</t>
  </si>
  <si>
    <t>T11F8.4</t>
  </si>
  <si>
    <t>WBGene00020533</t>
  </si>
  <si>
    <t>T16A1.2</t>
  </si>
  <si>
    <t>WBGene00020534</t>
  </si>
  <si>
    <t>fbxc-49</t>
  </si>
  <si>
    <t>WBGene00020560</t>
  </si>
  <si>
    <t>T19C3.2</t>
  </si>
  <si>
    <t>WBGene00020567</t>
  </si>
  <si>
    <t>T19D2.1</t>
  </si>
  <si>
    <t>WBGene00020597</t>
  </si>
  <si>
    <t>T20B6.1</t>
  </si>
  <si>
    <t>WBGene00020611</t>
  </si>
  <si>
    <t>T20D4.5</t>
  </si>
  <si>
    <t>WBGene00020674</t>
  </si>
  <si>
    <t>T22B7.7</t>
  </si>
  <si>
    <t>WBGene00020675</t>
  </si>
  <si>
    <t>T22B11.1</t>
  </si>
  <si>
    <t>WBGene00020873</t>
  </si>
  <si>
    <t>T28A11.6</t>
  </si>
  <si>
    <t>WBGene00020898</t>
  </si>
  <si>
    <t>T28D9.9</t>
  </si>
  <si>
    <t>Uncharacterized lin-8 family protein T28D9.9  [Source:RefSeq peptide;Acc:NP_495304]</t>
  </si>
  <si>
    <t>WBGene00020991</t>
  </si>
  <si>
    <t>W03D8.10</t>
  </si>
  <si>
    <t>WBGene00021136</t>
  </si>
  <si>
    <t>W10G11.3</t>
  </si>
  <si>
    <t>WBGene00021137</t>
  </si>
  <si>
    <t>W10G11.4</t>
  </si>
  <si>
    <t>WBGene00021151</t>
  </si>
  <si>
    <t>Y4C6A.1</t>
  </si>
  <si>
    <t>WBGene00021235</t>
  </si>
  <si>
    <t>Y19D10B.6</t>
  </si>
  <si>
    <t>WBGene00021360</t>
  </si>
  <si>
    <t>Y37E11AL.4</t>
  </si>
  <si>
    <t>WBGene00021540</t>
  </si>
  <si>
    <t>Y42H9AR.5</t>
  </si>
  <si>
    <t>WBGene00021619</t>
  </si>
  <si>
    <t>Y47D7A.6</t>
  </si>
  <si>
    <t>WBGene00021621</t>
  </si>
  <si>
    <t>Y47D7A.9</t>
  </si>
  <si>
    <t>WBGene00021641</t>
  </si>
  <si>
    <t>Y47G6A.15</t>
  </si>
  <si>
    <t>WBGene00021720</t>
  </si>
  <si>
    <t>Y49F6B.8</t>
  </si>
  <si>
    <t>WBGene00021731</t>
  </si>
  <si>
    <t>Y49G5A.1</t>
  </si>
  <si>
    <t>WBGene00021780</t>
  </si>
  <si>
    <t>scl-17</t>
  </si>
  <si>
    <t>WBGene00021791</t>
  </si>
  <si>
    <t>Y51H7C.13</t>
  </si>
  <si>
    <t>WBGene00021792</t>
  </si>
  <si>
    <t>Y52D5A.1</t>
  </si>
  <si>
    <t>WBGene00022003</t>
  </si>
  <si>
    <t>Y59E9AR.8</t>
  </si>
  <si>
    <t>WBGene00022008</t>
  </si>
  <si>
    <t>Y59H11AM.4</t>
  </si>
  <si>
    <t>WBGene00022038</t>
  </si>
  <si>
    <t>Y65B4BL.6</t>
  </si>
  <si>
    <t>WBGene00022079</t>
  </si>
  <si>
    <t>Y69A2AR.8</t>
  </si>
  <si>
    <t>WBGene00022094</t>
  </si>
  <si>
    <t>Y69A2AR.23</t>
  </si>
  <si>
    <t>WBGene00022102</t>
  </si>
  <si>
    <t>Y69F12A.1</t>
  </si>
  <si>
    <t>WBGene00022156</t>
  </si>
  <si>
    <t>Y71G12B.18</t>
  </si>
  <si>
    <t>WBGene00022246</t>
  </si>
  <si>
    <t>acp-7</t>
  </si>
  <si>
    <t>WBGene00022287</t>
  </si>
  <si>
    <t>Y75B7AR.1</t>
  </si>
  <si>
    <t>WBGene00022498</t>
  </si>
  <si>
    <t>hsd-2</t>
  </si>
  <si>
    <t>WBGene00022507</t>
  </si>
  <si>
    <t>ZC21.8</t>
  </si>
  <si>
    <t>WBGene00022581</t>
  </si>
  <si>
    <t>ZC262.4</t>
  </si>
  <si>
    <t>WBGene00022628</t>
  </si>
  <si>
    <t>ZC513.3</t>
  </si>
  <si>
    <t>WBGene00022630</t>
  </si>
  <si>
    <t>fbxa-223</t>
  </si>
  <si>
    <t>WBGene00022700</t>
  </si>
  <si>
    <t>ZK353.4</t>
  </si>
  <si>
    <t>WBGene00022763</t>
  </si>
  <si>
    <t>ZK546.7</t>
  </si>
  <si>
    <t>WBGene00022795</t>
  </si>
  <si>
    <t>ZK686.5</t>
  </si>
  <si>
    <t>Putative zinc finger protein ZK686.5  [Source:RefSeq peptide;Acc:NP_001023030]</t>
  </si>
  <si>
    <t>WBGene00022799</t>
  </si>
  <si>
    <t>ZK688.4</t>
  </si>
  <si>
    <t>WBGene00022814</t>
  </si>
  <si>
    <t>ZK742.4</t>
  </si>
  <si>
    <t>WBGene00022818</t>
  </si>
  <si>
    <t>ZK783.3</t>
  </si>
  <si>
    <t>WBGene00023428</t>
  </si>
  <si>
    <t>K07C5.10</t>
  </si>
  <si>
    <t>WBGene00044003</t>
  </si>
  <si>
    <t>Y41E3.18</t>
  </si>
  <si>
    <t>WBGene00044042</t>
  </si>
  <si>
    <t>Y46G5A.37</t>
  </si>
  <si>
    <t>WBGene00044107</t>
  </si>
  <si>
    <t>F58G6.9</t>
  </si>
  <si>
    <t>WBGene00044158</t>
  </si>
  <si>
    <t>Y53C12A.8</t>
  </si>
  <si>
    <t>WBGene00044209</t>
  </si>
  <si>
    <t>Y32F6A.6</t>
  </si>
  <si>
    <t>WBGene00044216</t>
  </si>
  <si>
    <t>C47E8.10</t>
  </si>
  <si>
    <t>WBGene00044235</t>
  </si>
  <si>
    <t>C06A1.7</t>
  </si>
  <si>
    <t>WBGene00044250</t>
  </si>
  <si>
    <t>F56G4.7</t>
  </si>
  <si>
    <t>WBGene00044270</t>
  </si>
  <si>
    <t>F35E2.10</t>
  </si>
  <si>
    <t>WBGene00044298</t>
  </si>
  <si>
    <t>T23B7.2</t>
  </si>
  <si>
    <t>WBGene00044333</t>
  </si>
  <si>
    <t>C01G12.13</t>
  </si>
  <si>
    <t>WBGene00044346</t>
  </si>
  <si>
    <t>Y59E9AL.8</t>
  </si>
  <si>
    <t>WBGene00044384</t>
  </si>
  <si>
    <t>F11G11.14</t>
  </si>
  <si>
    <t>WBGene00044393</t>
  </si>
  <si>
    <t>ZK1248.20</t>
  </si>
  <si>
    <t>WBGene00044434</t>
  </si>
  <si>
    <t>Y18H1A.15</t>
  </si>
  <si>
    <t>WBGene00044448</t>
  </si>
  <si>
    <t>ZK783.6</t>
  </si>
  <si>
    <t>WBGene00044501</t>
  </si>
  <si>
    <t>C55C3.8</t>
  </si>
  <si>
    <t>WBGene00044634</t>
  </si>
  <si>
    <t>C29E4.14</t>
  </si>
  <si>
    <t>WBGene00044644</t>
  </si>
  <si>
    <t>B0205.13</t>
  </si>
  <si>
    <t>WBGene00044724</t>
  </si>
  <si>
    <t>R02E4.3</t>
  </si>
  <si>
    <t>WBGene00044896</t>
  </si>
  <si>
    <t>K12C11.5</t>
  </si>
  <si>
    <t>WBGene00044911</t>
  </si>
  <si>
    <t>H38K22.6</t>
  </si>
  <si>
    <t>WBGene00045036</t>
  </si>
  <si>
    <t>K08E4.7</t>
  </si>
  <si>
    <t>WBGene00045060</t>
  </si>
  <si>
    <t>F55B11.7</t>
  </si>
  <si>
    <t>WBGene00045134</t>
  </si>
  <si>
    <t>K07C5.12</t>
  </si>
  <si>
    <t>WBGene00045180</t>
  </si>
  <si>
    <t>K07F5.17</t>
  </si>
  <si>
    <t>WBGene00045239</t>
  </si>
  <si>
    <t>Y49E10.29</t>
  </si>
  <si>
    <t>WBGene00045247</t>
  </si>
  <si>
    <t>F54H12.8</t>
  </si>
  <si>
    <t>WBGene00045275</t>
  </si>
  <si>
    <t>F18E3.12</t>
  </si>
  <si>
    <t>WBGene00045308</t>
  </si>
  <si>
    <t>C37H5.14</t>
  </si>
  <si>
    <t>WBGene00045322</t>
  </si>
  <si>
    <t>C09F9.7</t>
  </si>
  <si>
    <t>WBGene00050879</t>
  </si>
  <si>
    <t>D1081.11</t>
  </si>
  <si>
    <t>WBGene00050907</t>
  </si>
  <si>
    <t>Y51A2B.9</t>
  </si>
  <si>
    <t>WBGene00077548</t>
  </si>
  <si>
    <t>F21C3.7</t>
  </si>
  <si>
    <t>WBGene00077563</t>
  </si>
  <si>
    <t>peel-1</t>
  </si>
  <si>
    <t>WBGene00077579</t>
  </si>
  <si>
    <t>R11H6.7</t>
  </si>
  <si>
    <t>WBGene00077582</t>
  </si>
  <si>
    <t>F14H8.8</t>
  </si>
  <si>
    <t>WBGene00077750</t>
  </si>
  <si>
    <t>W01B6.11</t>
  </si>
  <si>
    <t>WBGene00119204</t>
  </si>
  <si>
    <t>ZC116.5</t>
  </si>
  <si>
    <t>WBGene00138711</t>
  </si>
  <si>
    <t>R07B1.13</t>
  </si>
  <si>
    <t>WBGene00138719</t>
  </si>
  <si>
    <t>F26F2.10</t>
  </si>
  <si>
    <t>WBGene00185006</t>
  </si>
  <si>
    <t>F59B2.15</t>
  </si>
  <si>
    <t>WBGene00185097</t>
  </si>
  <si>
    <t>C49C3.20</t>
  </si>
  <si>
    <t>WBGene00189953</t>
  </si>
  <si>
    <t>R155.5</t>
  </si>
  <si>
    <t>WBGene00194670</t>
  </si>
  <si>
    <t>K07E3.9</t>
  </si>
  <si>
    <t>WBGene00194674</t>
  </si>
  <si>
    <t>F23D12.11</t>
  </si>
  <si>
    <t>WBGene00194678</t>
  </si>
  <si>
    <t>R10D12.18</t>
  </si>
  <si>
    <t>WBGene00194715</t>
  </si>
  <si>
    <t>T25E12.16</t>
  </si>
  <si>
    <t>WBGene00194730</t>
  </si>
  <si>
    <t>C29E4.17</t>
  </si>
  <si>
    <t>WBGene00194839</t>
  </si>
  <si>
    <t>C01B10.44</t>
  </si>
  <si>
    <t>WBGene00194984</t>
  </si>
  <si>
    <t>R102.15</t>
  </si>
  <si>
    <t>WBGene00195010</t>
  </si>
  <si>
    <t>Y37E11AL.12</t>
  </si>
  <si>
    <t>WBGene00195068</t>
  </si>
  <si>
    <t>Y48G8AL.16</t>
  </si>
  <si>
    <t>WBGene00195158</t>
  </si>
  <si>
    <t>F26F2.11</t>
  </si>
  <si>
    <t>WBGene00195183</t>
  </si>
  <si>
    <t>R04A9.9</t>
  </si>
  <si>
    <t>WBGene00195257</t>
  </si>
  <si>
    <t>W01A8.10</t>
  </si>
  <si>
    <t>WBGene00199455</t>
  </si>
  <si>
    <t>C03A7.15</t>
  </si>
  <si>
    <t>WBGene00206358</t>
  </si>
  <si>
    <t>F46E10.18</t>
  </si>
  <si>
    <t>WBGene00206363</t>
  </si>
  <si>
    <t>F56H1.10</t>
  </si>
  <si>
    <t>WBGene00206384</t>
  </si>
  <si>
    <t>D1005.10</t>
  </si>
  <si>
    <t>WBGene00206464</t>
  </si>
  <si>
    <t>F59C6.18</t>
  </si>
  <si>
    <t>WBGene00206508</t>
  </si>
  <si>
    <t>ZK262.19</t>
  </si>
  <si>
    <t>WBGene00219282</t>
  </si>
  <si>
    <t>F43G9.21</t>
  </si>
  <si>
    <t>WBGene00219570</t>
  </si>
  <si>
    <t>linc-82</t>
  </si>
  <si>
    <t>WBGene00219580</t>
  </si>
  <si>
    <t>linc-18</t>
  </si>
  <si>
    <t>WBGene00219585</t>
  </si>
  <si>
    <t>linc-170</t>
  </si>
  <si>
    <t>WBGene00219667</t>
  </si>
  <si>
    <t>linc-66</t>
  </si>
  <si>
    <t>WBGene00219694</t>
  </si>
  <si>
    <t>linc-36</t>
  </si>
  <si>
    <t>WBGene00235109</t>
  </si>
  <si>
    <t>Y57G11A.226</t>
  </si>
  <si>
    <t>WBGene00235281</t>
  </si>
  <si>
    <t>Y4C6A.68</t>
  </si>
  <si>
    <t>WBGene00235288</t>
  </si>
  <si>
    <t>Y69A2AR.46</t>
  </si>
  <si>
    <t>WBGene00235290</t>
  </si>
  <si>
    <t>Y59H11AR.10</t>
  </si>
  <si>
    <t>WBGene00235294</t>
  </si>
  <si>
    <t>Y69A2AR.47</t>
  </si>
  <si>
    <t>WBGene00235297</t>
  </si>
  <si>
    <t>F56D6.20</t>
  </si>
  <si>
    <t>WBGene00235318</t>
  </si>
  <si>
    <t>K11D5.2</t>
  </si>
  <si>
    <t>WBGene00235359</t>
  </si>
  <si>
    <t>F56D6.22</t>
  </si>
  <si>
    <t>WBGene00236808</t>
  </si>
  <si>
    <t>C54G6.8</t>
  </si>
  <si>
    <t>WBGene00255441</t>
  </si>
  <si>
    <t>T11G6.11</t>
  </si>
  <si>
    <t>WBGene00255611</t>
  </si>
  <si>
    <t>Y116A8C.470</t>
  </si>
  <si>
    <t>WBGene00255709</t>
  </si>
  <si>
    <t>Y116A8C.471</t>
  </si>
  <si>
    <t>WBGene00255728</t>
  </si>
  <si>
    <t>R02C2.8</t>
  </si>
  <si>
    <t>WBGene00269336</t>
  </si>
  <si>
    <t>F28A10.11</t>
  </si>
  <si>
    <t>WBGene00269346</t>
  </si>
  <si>
    <t>R07C3.17</t>
  </si>
  <si>
    <t>WBGene00271657</t>
  </si>
  <si>
    <t>Y38E10A.33</t>
  </si>
  <si>
    <t>Number</t>
    <phoneticPr fontId="1" type="noConversion"/>
  </si>
  <si>
    <t>Ensembl gene id</t>
    <phoneticPr fontId="2" type="noConversion"/>
  </si>
  <si>
    <t>Gene symbol</t>
    <phoneticPr fontId="2" type="noConversion"/>
  </si>
  <si>
    <t>Description</t>
    <phoneticPr fontId="2" type="noConversion"/>
  </si>
  <si>
    <r>
      <t xml:space="preserve">Genes up-regulated by PA14 in an </t>
    </r>
    <r>
      <rPr>
        <b/>
        <i/>
        <sz val="12"/>
        <color theme="1"/>
        <rFont val="Calibri"/>
        <family val="3"/>
        <charset val="129"/>
        <scheme val="minor"/>
      </rPr>
      <t>stt-3-</t>
    </r>
    <r>
      <rPr>
        <b/>
        <sz val="12"/>
        <color theme="1"/>
        <rFont val="Calibri"/>
        <family val="3"/>
        <charset val="129"/>
        <scheme val="minor"/>
      </rPr>
      <t>dependent manner</t>
    </r>
    <phoneticPr fontId="1" type="noConversion"/>
  </si>
  <si>
    <t>Fold change (log2) in PA14, control RNAi vs. control RNAi</t>
    <phoneticPr fontId="2" type="noConversion"/>
  </si>
  <si>
    <t>S.E.M of fold change (log2) in PA14, control RNAi vs. control RNAi</t>
    <phoneticPr fontId="2" type="noConversion"/>
  </si>
  <si>
    <t>Downstream Of DAF-16 (Regulated by DAF-16)</t>
  </si>
  <si>
    <t>COLlagen</t>
  </si>
  <si>
    <t>C-type LECtin</t>
  </si>
  <si>
    <t>UDP-glucuronosyltransferase</t>
  </si>
  <si>
    <t>F-box A protein</t>
  </si>
  <si>
    <t>Infection Response protein</t>
  </si>
  <si>
    <t>Neuropeptide-Like Protein</t>
  </si>
  <si>
    <t>Tetraspanin-1</t>
  </si>
  <si>
    <t>Serpentine Receptor, class J</t>
  </si>
  <si>
    <t>SaPosin-like Protein family</t>
  </si>
  <si>
    <t>TetraSPanin family</t>
  </si>
  <si>
    <t>Metallothionein-1</t>
  </si>
  <si>
    <t>Enoyl-CoA Hydratase</t>
  </si>
  <si>
    <t>Serpentine Receptor, class W</t>
  </si>
  <si>
    <t>DAF-16/FOXO Controlled, germline Tumor affecting</t>
  </si>
  <si>
    <t>Superoxide dismutase [Cu-Zn]</t>
  </si>
  <si>
    <t>Putative cytochrome P450 CYP13A5</t>
  </si>
  <si>
    <t>ASpartyl Protease</t>
  </si>
  <si>
    <t>Dietary restriction down regulated</t>
  </si>
  <si>
    <t>Serpentine Receptor, class Z</t>
  </si>
  <si>
    <t>Mucin Like protein</t>
  </si>
  <si>
    <t>SKN-1 Dependent Zygotic transcript</t>
  </si>
  <si>
    <t>O-ACyltransferase homolog</t>
  </si>
  <si>
    <t>F-box C protein</t>
  </si>
  <si>
    <t>HMG</t>
  </si>
  <si>
    <t>TransThyretin-Related family domain</t>
  </si>
  <si>
    <t>Fungus-induced protein 3</t>
  </si>
  <si>
    <t>Protein containing ALS2cr12 (ALS2CR12) domain</t>
  </si>
  <si>
    <t>Catechol-O-MethylTransferase family</t>
  </si>
  <si>
    <t>Helix-loop-helix protein 13</t>
  </si>
  <si>
    <t>CLaudin-like in Caenorhabditis</t>
  </si>
  <si>
    <t>Serpentine Receptor, class R</t>
  </si>
  <si>
    <t>CaeNaCin (Caenorhabditis bacteriocin)</t>
  </si>
  <si>
    <t>DM (Doublesex/MAB-3) Domain family</t>
  </si>
  <si>
    <t>F-box B protein</t>
  </si>
  <si>
    <t>Lysozyme-like protein 3</t>
  </si>
  <si>
    <t>ENDonuclease, poly(U) specific</t>
  </si>
  <si>
    <t>Thymosin beta</t>
  </si>
  <si>
    <t>BTB and MATH domain-containing protein 47</t>
  </si>
  <si>
    <t>Carboxylic ester hydrolase</t>
  </si>
  <si>
    <t>MATH (Meprin-associated Traf homology) domain containing</t>
  </si>
  <si>
    <t>Transthyretin-like protein 52</t>
  </si>
  <si>
    <t>Poly(ADP-ribose) glycohydrolase 2</t>
  </si>
  <si>
    <t>MX region of TRA-2 Related</t>
  </si>
  <si>
    <t>Ce-LEA; Plant Late Embryo Abundant (LEA) related</t>
  </si>
  <si>
    <t>BZIP transcription factor family</t>
  </si>
  <si>
    <t>Phospholipase A(2)</t>
  </si>
  <si>
    <t>Putative cytochrome P450 cyp-13B1</t>
  </si>
  <si>
    <t>UDP-GlucuronosylTransferase</t>
  </si>
  <si>
    <t>Glutathione-independent glyoxalase DJR-1.2</t>
  </si>
  <si>
    <t>Lysozyme-like protein 2</t>
  </si>
  <si>
    <t>Nematode Specific Peptide family, group E</t>
  </si>
  <si>
    <t>CYtochrome P450 family</t>
  </si>
  <si>
    <t>Ceramide glucosyltransferase 1</t>
  </si>
  <si>
    <t>SCP-Like extracellular protein</t>
  </si>
  <si>
    <t>Nuclear Hormone Receptor family</t>
  </si>
  <si>
    <t>BTB and MATH domain containing</t>
  </si>
  <si>
    <t>JuMonJi (Transcription factor) Domain protein</t>
  </si>
  <si>
    <t>EGF plus ASC domain ion channel</t>
  </si>
  <si>
    <t>ARRestin Domain protein</t>
  </si>
  <si>
    <t>Mitogen-activated protein kinase</t>
  </si>
  <si>
    <t>Nicotinamide Nucleotide Transhydrogenase</t>
  </si>
  <si>
    <t>TWiK family of potassium channels</t>
  </si>
  <si>
    <t>NeuroGeNin</t>
  </si>
  <si>
    <t>Nuclear hormone receptor family member nhr-150</t>
  </si>
  <si>
    <t>Purple acid phosphatase</t>
  </si>
  <si>
    <t>BTB (Broad/complex/Tramtrack/Bric a brac) domain protein</t>
  </si>
  <si>
    <t>UPF0057 membrane protein C04G6.5</t>
  </si>
  <si>
    <t>Delta-like protein</t>
  </si>
  <si>
    <t>Protein Up-regulated in Daf-2(Gf)</t>
  </si>
  <si>
    <t>Major sperm protein</t>
  </si>
  <si>
    <t>Neurogenic differentiation factor 1</t>
  </si>
  <si>
    <t>Hunchback-like protein</t>
  </si>
  <si>
    <t>KRIT 1 (Krev interaction trapped/cerebral cavernous malformation 1) homolog; Krev interaction trapped/cerebral cavernous malformation 1 isoform a</t>
  </si>
  <si>
    <t>SeQueSTosome related</t>
  </si>
  <si>
    <t>Glutathione S-Transferase</t>
  </si>
  <si>
    <t>Probable galaptin lec-8</t>
  </si>
  <si>
    <t>Heat Shock Protein</t>
  </si>
  <si>
    <t>Probable insulin-like peptide beta-type 4</t>
  </si>
  <si>
    <t>Beta-Carotene 15,15'-MonoOxygenase</t>
  </si>
  <si>
    <t>Aspartic protease 6</t>
  </si>
  <si>
    <t>ParaQuat (Methylviologen) responsive; Paraquat responsive protein</t>
  </si>
  <si>
    <t>Alpha-(1,3)-fucosyltransferase fut-6</t>
  </si>
  <si>
    <t>Seven TM Receptor</t>
  </si>
  <si>
    <t>SKR-3; SKp1 Related (Ubiquitin ligase complex component)</t>
  </si>
  <si>
    <t>Alpha-mannosidase</t>
  </si>
  <si>
    <t>Bestrophin homolog 5</t>
  </si>
  <si>
    <t>Lysozyme-like protein 7</t>
  </si>
  <si>
    <t>Putative glycosyltransferase C06E1.7</t>
  </si>
  <si>
    <t>Fasting Induced Lipase</t>
  </si>
  <si>
    <t>Formin-homology and zinc finger domains protein 1</t>
  </si>
  <si>
    <t>Beta-lactamase domain-containing protein 2</t>
  </si>
  <si>
    <t>Cullin-6</t>
  </si>
  <si>
    <t>LYSozyme</t>
  </si>
  <si>
    <t>Niemann-Pick C1 protein homolog 1</t>
  </si>
  <si>
    <t>Lipase</t>
  </si>
  <si>
    <t>Uncharacterized F-box protein C05B5.5</t>
  </si>
  <si>
    <t>Lysozyme-like protein 1</t>
  </si>
  <si>
    <t>Tubulin alpha chain</t>
  </si>
  <si>
    <t>Galectin</t>
  </si>
  <si>
    <t>Solute carrier organic anion transporter family member</t>
  </si>
  <si>
    <t>Sodium/nucleoside cotransporter</t>
  </si>
  <si>
    <t>Putative serine protease K12H4.7</t>
  </si>
  <si>
    <t>ASpartyl Protease; Aspartic protease 1</t>
  </si>
  <si>
    <t>DEgenerin Like</t>
  </si>
  <si>
    <t>Pharyngeal Enhancer Binding</t>
  </si>
  <si>
    <t>Acid ceramidase</t>
  </si>
  <si>
    <t>Intestinal acid PHOsphatase</t>
  </si>
  <si>
    <t>Enoyl-[acyl-carrier-protein] reductase, mitochondrial</t>
  </si>
  <si>
    <t>Aspartic protease 3</t>
  </si>
  <si>
    <t>CHItinase-Like</t>
  </si>
  <si>
    <t>Mechanosensory protein 3</t>
  </si>
  <si>
    <t>Probable peroxisomal acyl-coenzyme A oxidase 5</t>
  </si>
  <si>
    <t>Battenin</t>
  </si>
  <si>
    <t>Galactosylgalactosylxylosylprotein 3-beta-glucuronosyltransferase</t>
  </si>
  <si>
    <t>LIPaSe related</t>
  </si>
  <si>
    <t>IG (Immunoglobulin), EGF and transmmembrane domain</t>
  </si>
  <si>
    <t>DeHydrogenases, Short chain</t>
  </si>
  <si>
    <t>5C820; Protein Up-regulated in Daf-2(Gf)</t>
  </si>
  <si>
    <t>Posterior Hox gene Paralog</t>
  </si>
  <si>
    <t>SLC (SoLute Carrier) homolog</t>
  </si>
  <si>
    <t>Probable acid ceramidase</t>
  </si>
  <si>
    <t>Prolyl Carboxy Peptidase like</t>
  </si>
  <si>
    <t>Intermediate filament protein ifd-2</t>
  </si>
  <si>
    <t>NeuroPeptide Receptor family</t>
  </si>
  <si>
    <t>Endoprotease aex-5</t>
  </si>
  <si>
    <t>Purine nucleoside phosphorylase</t>
  </si>
  <si>
    <t>Uncharacterized serine carboxypeptidase F13S12.6</t>
  </si>
  <si>
    <t>Deoxyribonuclease-2</t>
  </si>
  <si>
    <t>Neuropeptide-like protein 28 QWGYGGY-amide GYGGYGGY-amide GMYGGY-amide GMYGGW-amide</t>
  </si>
  <si>
    <t>UDP-GALactose 4-Epimerase</t>
  </si>
  <si>
    <t>Acid Alpha Glucosidase Relate</t>
  </si>
  <si>
    <t>Vitellogenin-5</t>
  </si>
  <si>
    <t>GDP-mannose 4,6 dehydratase 1</t>
  </si>
  <si>
    <t>Nuclear hormone receptor family member nhr-55</t>
  </si>
  <si>
    <t>Glutathione peroxidase</t>
  </si>
  <si>
    <r>
      <t xml:space="preserve">Genes down-regulated by PA14 in an </t>
    </r>
    <r>
      <rPr>
        <b/>
        <i/>
        <sz val="12"/>
        <color theme="1"/>
        <rFont val="Calibri"/>
        <family val="3"/>
        <charset val="129"/>
        <scheme val="minor"/>
      </rPr>
      <t>stt-3-</t>
    </r>
    <r>
      <rPr>
        <b/>
        <sz val="12"/>
        <color theme="1"/>
        <rFont val="Calibri"/>
        <family val="3"/>
        <charset val="129"/>
        <scheme val="minor"/>
      </rPr>
      <t>dependent manner</t>
    </r>
    <phoneticPr fontId="1" type="noConversion"/>
  </si>
  <si>
    <t>Antibacterial factor-related peptide 1</t>
  </si>
  <si>
    <t>Activated in Blocked Unfolded protein response</t>
  </si>
  <si>
    <t>Activated in Blocked Unfolded protein response; Prion-like-(Q/N-rich)-domain-bearing protein</t>
  </si>
  <si>
    <t>Putative ammonium transporter 1</t>
  </si>
  <si>
    <t>Cuticle collagen bli-1</t>
  </si>
  <si>
    <t>BLIstered cuticle</t>
  </si>
  <si>
    <t>Cuticle collagen 7</t>
  </si>
  <si>
    <t>Cuticle collagen 14</t>
  </si>
  <si>
    <t>Putative cuticle collagen 80</t>
  </si>
  <si>
    <t>DumPY: shorter than wild-type</t>
  </si>
  <si>
    <t>Neuroendocrine convertase 2</t>
  </si>
  <si>
    <t>Elongation of very long chain fatty acids protein</t>
  </si>
  <si>
    <t>Sperm vesicle fusion protein fer-1</t>
  </si>
  <si>
    <t>Flavin-containing monooxygenase</t>
  </si>
  <si>
    <t>GRounDhog (Hedgehog-like family)</t>
  </si>
  <si>
    <t>GRound-Like (Grd related)</t>
  </si>
  <si>
    <t>Glutathione S-transferase 4</t>
  </si>
  <si>
    <t>INSulin related</t>
  </si>
  <si>
    <t>Tyrosine-protein kinase</t>
  </si>
  <si>
    <t>Transcription factor</t>
  </si>
  <si>
    <t>Cuticle collagen lon-3</t>
  </si>
  <si>
    <t>Major Sperm Protein</t>
  </si>
  <si>
    <t>Zinc metalloproteinase nas-22</t>
  </si>
  <si>
    <t>Zinc metalloproteinase nas-27</t>
  </si>
  <si>
    <t>Zinc metalloproteinase nas-38</t>
  </si>
  <si>
    <t>Asparagine synthetase</t>
  </si>
  <si>
    <t>Ornithine decarboxylase</t>
  </si>
  <si>
    <t>Onchocerca Related Antigen family</t>
  </si>
  <si>
    <t>Patterned Expression Site</t>
  </si>
  <si>
    <t>Proline HYdroxylase</t>
  </si>
  <si>
    <t>Prion-like-(Q/N-rich)-domain-bearing protein</t>
  </si>
  <si>
    <t>Cuticle collagen rol-6</t>
  </si>
  <si>
    <t>Palmitoyltransferase spe-10</t>
  </si>
  <si>
    <t>Spermatocyte protein spe-27</t>
  </si>
  <si>
    <t>SQuaT</t>
  </si>
  <si>
    <t>Zrt (ZRT), Irt-(IRT-) like Protein Transporter</t>
  </si>
  <si>
    <t>TRYpsin-like protease</t>
  </si>
  <si>
    <t>Twitchin</t>
  </si>
  <si>
    <t>Warthog protein 4 Warthog protein 4 N-product Warthog protein 4 C-product</t>
  </si>
  <si>
    <t>Warthog protein 6 Warthog protein 6 N-product Warthog protein 6 C-product</t>
  </si>
  <si>
    <t>Nematode Specific Peptide family, group B</t>
  </si>
  <si>
    <t>Aminoacylase</t>
  </si>
  <si>
    <t>FIP (Fungus-Induced Protein) Related</t>
  </si>
  <si>
    <t>Serine/threonine-protein phosphatase</t>
  </si>
  <si>
    <t>GMEB (Glucocorticoid Modulatory Element Binding protein) transcriptional regulator homolog</t>
  </si>
  <si>
    <t>Bestrophin homolog</t>
  </si>
  <si>
    <t>CUTiclin</t>
  </si>
  <si>
    <t>Acyl-coenzyme A oxidase</t>
  </si>
  <si>
    <t>ACyLtransferase-like</t>
  </si>
  <si>
    <t>Protein Phosphatase Four Regulatory subunit</t>
  </si>
  <si>
    <t>Neuronal Calcium Sensor family</t>
  </si>
  <si>
    <t>CystaTHionine gamma lyase</t>
  </si>
  <si>
    <t>ARGinine Kinase</t>
  </si>
  <si>
    <t>Glycerol-3-phosphate dehydrogenase [NAD(+)]</t>
  </si>
  <si>
    <t>Protein-tyrosine-phosphatase</t>
  </si>
  <si>
    <t>GDP-mannose 4,6 dehydratase 2</t>
  </si>
  <si>
    <t>Palmitoyltransferase</t>
  </si>
  <si>
    <t>TYRosinase</t>
  </si>
  <si>
    <t>Uncharacterized NTE family protein M110.7</t>
  </si>
  <si>
    <t>N-terminal PAX (PAI domain only) protein</t>
  </si>
  <si>
    <t>Metal transporter cnnm-5</t>
  </si>
  <si>
    <t>Probable 2,4-dienoyl-CoA reductase 3</t>
  </si>
  <si>
    <t>Histone-lysine N-methyltransferase, H3 lysine-79 specific</t>
  </si>
  <si>
    <t>Insulin/EGF-Receptor L Domain protein</t>
  </si>
  <si>
    <t>Hydroxyacid-oxoacid transhydrogenase, mitochondrial</t>
  </si>
  <si>
    <t>Beta-LACTamase domain containing</t>
  </si>
  <si>
    <t>Calcineurin-interacting protein 2</t>
  </si>
  <si>
    <t>SCRaMblase (Phospholipid scramblase)</t>
  </si>
  <si>
    <t>Multiple PDZ domain protein</t>
  </si>
  <si>
    <t>NEPrilysin metallopeptidase family</t>
  </si>
  <si>
    <t>Bestrophin homolog 25</t>
  </si>
  <si>
    <t>CaiB/baiF CoA-transferase family protein ZK892.4</t>
  </si>
  <si>
    <t>Probable multifunctional protein ADE2 Phosphoribosylaminoimidazole-succinocarboxamide synthase Phosphoribosylaminoimidazole carboxylase</t>
  </si>
  <si>
    <t>Kynureninase</t>
  </si>
  <si>
    <t>Tryptophan 2,3-dioxygenase</t>
  </si>
  <si>
    <t>Matrix metalloproteinase-C</t>
  </si>
  <si>
    <t>Cystatin</t>
  </si>
  <si>
    <t>TRansport Protein Particle</t>
  </si>
  <si>
    <t>Acyl CoA DeHydrogenase</t>
  </si>
  <si>
    <t>5-Aminoimidazole-4-carboxamide ribonucleotide formylTransferase/IMP Cyclohydrolase homolog</t>
  </si>
  <si>
    <t>PON (Paraoxonase) and MEC-6 Like</t>
  </si>
  <si>
    <t>WHiTe (Drosophila) related ABC transporter</t>
  </si>
  <si>
    <t>DiEnoyl-CoA Reductase, mitochondria</t>
  </si>
  <si>
    <t>MS Related Protein</t>
  </si>
  <si>
    <t>Adenine Nucleotide Translocator; Mitochondrial adenine nucleotide translocase 1.4</t>
  </si>
  <si>
    <t>ACid Phosphatase family</t>
  </si>
  <si>
    <t>HydroxySteroid Dehydrogenase homolog</t>
  </si>
  <si>
    <t>PEEL-1</t>
  </si>
  <si>
    <r>
      <t xml:space="preserve">S5 Table. Genes whose expression was significantly changed by PA14 in an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2"/>
        <scheme val="minor"/>
      </rPr>
      <t>-dependent manner</t>
    </r>
    <phoneticPr fontId="2" type="noConversion"/>
  </si>
  <si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for PA14, control RNAi vs. control RNAi</t>
    </r>
    <phoneticPr fontId="2" type="noConversion"/>
  </si>
  <si>
    <r>
      <t xml:space="preserve">Adjusted </t>
    </r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for PA14, control RNAi vs. control RNAi</t>
    </r>
    <phoneticPr fontId="2" type="noConversion"/>
  </si>
  <si>
    <r>
      <t xml:space="preserve">Fold change (log2) for PA14,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</t>
    </r>
    <r>
      <rPr>
        <b/>
        <i/>
        <sz val="11"/>
        <color theme="1"/>
        <rFont val="Calibri"/>
        <family val="3"/>
        <charset val="129"/>
        <scheme val="minor"/>
      </rPr>
      <t>stt-</t>
    </r>
    <r>
      <rPr>
        <b/>
        <sz val="11"/>
        <color theme="1"/>
        <rFont val="Calibri"/>
        <family val="3"/>
        <charset val="129"/>
        <scheme val="minor"/>
      </rPr>
      <t>3 RNAi</t>
    </r>
    <phoneticPr fontId="1" type="noConversion"/>
  </si>
  <si>
    <r>
      <t xml:space="preserve">S.E.M of fold change (log2) for PA14,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</t>
    </r>
    <phoneticPr fontId="1" type="noConversion"/>
  </si>
  <si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for PA14,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</t>
    </r>
    <phoneticPr fontId="1" type="noConversion"/>
  </si>
  <si>
    <r>
      <t xml:space="preserve">Adjusted </t>
    </r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for PA14,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</t>
    </r>
    <phoneticPr fontId="1" type="noConversion"/>
  </si>
  <si>
    <r>
      <t xml:space="preserve">S5 Table. Genes whose expression was significantly changed by PA14 in an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2"/>
        <scheme val="minor"/>
      </rPr>
      <t>-dependent mann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i/>
      <sz val="11"/>
      <color theme="1"/>
      <name val="Calibri"/>
      <family val="3"/>
      <charset val="129"/>
      <scheme val="minor"/>
    </font>
    <font>
      <b/>
      <sz val="12"/>
      <color theme="1"/>
      <name val="Calibri"/>
      <family val="3"/>
      <charset val="129"/>
      <scheme val="minor"/>
    </font>
    <font>
      <b/>
      <i/>
      <sz val="12"/>
      <color theme="1"/>
      <name val="Calibri"/>
      <family val="3"/>
      <charset val="129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11" fontId="0" fillId="0" borderId="1" xfId="0" applyNumberForma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49" fontId="0" fillId="0" borderId="8" xfId="0" applyNumberFormat="1" applyBorder="1">
      <alignment vertical="center"/>
    </xf>
    <xf numFmtId="11" fontId="0" fillId="0" borderId="8" xfId="0" applyNumberForma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49" fontId="0" fillId="0" borderId="11" xfId="0" applyNumberFormat="1" applyBorder="1">
      <alignment vertical="center"/>
    </xf>
    <xf numFmtId="11" fontId="0" fillId="0" borderId="11" xfId="0" applyNumberFormat="1" applyBorder="1">
      <alignment vertical="center"/>
    </xf>
    <xf numFmtId="0" fontId="0" fillId="0" borderId="12" xfId="0" applyBorder="1">
      <alignment vertical="center"/>
    </xf>
    <xf numFmtId="0" fontId="3" fillId="0" borderId="13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49" fontId="0" fillId="0" borderId="3" xfId="0" applyNumberFormat="1" applyBorder="1">
      <alignment vertical="center"/>
    </xf>
    <xf numFmtId="11" fontId="0" fillId="0" borderId="3" xfId="0" applyNumberFormat="1" applyBorder="1">
      <alignment vertical="center"/>
    </xf>
    <xf numFmtId="0" fontId="0" fillId="0" borderId="4" xfId="0" applyBorder="1">
      <alignment vertical="center"/>
    </xf>
    <xf numFmtId="2" fontId="0" fillId="0" borderId="11" xfId="0" applyNumberFormat="1" applyBorder="1">
      <alignment vertical="center"/>
    </xf>
    <xf numFmtId="2" fontId="0" fillId="0" borderId="1" xfId="0" applyNumberFormat="1" applyBorder="1">
      <alignment vertical="center"/>
    </xf>
    <xf numFmtId="2" fontId="0" fillId="0" borderId="8" xfId="0" applyNumberFormat="1" applyBorder="1">
      <alignment vertical="center"/>
    </xf>
    <xf numFmtId="2" fontId="0" fillId="0" borderId="3" xfId="0" applyNumberFormat="1" applyBorder="1">
      <alignment vertical="center"/>
    </xf>
    <xf numFmtId="0" fontId="7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2"/>
  <sheetViews>
    <sheetView workbookViewId="0">
      <selection activeCell="L16" sqref="L16"/>
    </sheetView>
  </sheetViews>
  <sheetFormatPr defaultRowHeight="14.4"/>
  <cols>
    <col min="12" max="12" width="104.88671875" customWidth="1"/>
  </cols>
  <sheetData>
    <row r="1" spans="1:12" ht="15.6">
      <c r="A1" s="29" t="s">
        <v>2519</v>
      </c>
    </row>
    <row r="2" spans="1:12" ht="16.95" customHeight="1" thickBot="1">
      <c r="A2" s="1" t="s">
        <v>2284</v>
      </c>
    </row>
    <row r="3" spans="1:12" ht="129.6">
      <c r="A3" s="17" t="s">
        <v>2280</v>
      </c>
      <c r="B3" s="18" t="s">
        <v>2281</v>
      </c>
      <c r="C3" s="18" t="s">
        <v>2282</v>
      </c>
      <c r="D3" s="18" t="s">
        <v>2285</v>
      </c>
      <c r="E3" s="18" t="s">
        <v>2286</v>
      </c>
      <c r="F3" s="18" t="s">
        <v>2513</v>
      </c>
      <c r="G3" s="18" t="s">
        <v>2514</v>
      </c>
      <c r="H3" s="18" t="s">
        <v>2515</v>
      </c>
      <c r="I3" s="18" t="s">
        <v>2516</v>
      </c>
      <c r="J3" s="18" t="s">
        <v>2517</v>
      </c>
      <c r="K3" s="18" t="s">
        <v>2518</v>
      </c>
      <c r="L3" s="19" t="s">
        <v>2283</v>
      </c>
    </row>
    <row r="4" spans="1:12">
      <c r="A4" s="12">
        <v>1</v>
      </c>
      <c r="B4" s="13" t="s">
        <v>48</v>
      </c>
      <c r="C4" s="14" t="s">
        <v>49</v>
      </c>
      <c r="D4" s="25">
        <v>12.5213746280305</v>
      </c>
      <c r="E4" s="25">
        <v>1.1082728160453501</v>
      </c>
      <c r="F4" s="15">
        <v>6.9466192367210299E-30</v>
      </c>
      <c r="G4" s="15">
        <v>6.4906260745340302E-28</v>
      </c>
      <c r="H4" s="25">
        <v>5.3777611222286801</v>
      </c>
      <c r="I4" s="25">
        <v>0.760811227767207</v>
      </c>
      <c r="J4" s="15">
        <v>8.5026423535024902E-14</v>
      </c>
      <c r="K4" s="15">
        <v>2.6142833562701502E-12</v>
      </c>
      <c r="L4" s="16" t="s">
        <v>2287</v>
      </c>
    </row>
    <row r="5" spans="1:12">
      <c r="A5" s="5">
        <v>2</v>
      </c>
      <c r="B5" s="2" t="s">
        <v>46</v>
      </c>
      <c r="C5" s="3" t="s">
        <v>47</v>
      </c>
      <c r="D5" s="26">
        <v>12.2712554338848</v>
      </c>
      <c r="E5" s="26">
        <v>1.0588228064517</v>
      </c>
      <c r="F5" s="4">
        <v>3.6615551099085998E-32</v>
      </c>
      <c r="G5" s="4">
        <v>4.3432276037745602E-30</v>
      </c>
      <c r="H5" s="26">
        <v>5.4067785845924998</v>
      </c>
      <c r="I5" s="26">
        <v>0.78465316548958197</v>
      </c>
      <c r="J5" s="4">
        <v>3.0520759712899099E-13</v>
      </c>
      <c r="K5" s="4">
        <v>8.8683370598402606E-12</v>
      </c>
      <c r="L5" s="6" t="s">
        <v>2287</v>
      </c>
    </row>
    <row r="6" spans="1:12">
      <c r="A6" s="5">
        <v>3</v>
      </c>
      <c r="B6" s="2" t="s">
        <v>266</v>
      </c>
      <c r="C6" s="3" t="s">
        <v>267</v>
      </c>
      <c r="D6" s="26">
        <v>11.656323676740101</v>
      </c>
      <c r="E6" s="26">
        <v>3.0463580235807499</v>
      </c>
      <c r="F6" s="4">
        <v>1.0071255424961E-10</v>
      </c>
      <c r="G6" s="4">
        <v>1.4396730511322401E-9</v>
      </c>
      <c r="H6" s="26">
        <v>8.4186163951622195</v>
      </c>
      <c r="I6" s="26">
        <v>1.5839674298575801</v>
      </c>
      <c r="J6" s="4">
        <v>1.3418828014529101E-8</v>
      </c>
      <c r="K6" s="4">
        <v>1.86047168783505E-7</v>
      </c>
      <c r="L6" s="6" t="s">
        <v>2288</v>
      </c>
    </row>
    <row r="7" spans="1:12">
      <c r="A7" s="5">
        <v>4</v>
      </c>
      <c r="B7" s="2" t="s">
        <v>1004</v>
      </c>
      <c r="C7" s="3" t="s">
        <v>1005</v>
      </c>
      <c r="D7" s="26">
        <v>11.196091009674999</v>
      </c>
      <c r="E7" s="26">
        <v>2.8324178413275001</v>
      </c>
      <c r="F7" s="4">
        <v>7.3294128766345296E-16</v>
      </c>
      <c r="G7" s="4">
        <v>1.9550945831214099E-14</v>
      </c>
      <c r="H7" s="26">
        <v>1.04224447844365</v>
      </c>
      <c r="I7" s="26">
        <v>1.00005386715686</v>
      </c>
      <c r="J7" s="2">
        <v>7.4861125234383499E-2</v>
      </c>
      <c r="K7" s="2">
        <v>0.18338178181480999</v>
      </c>
      <c r="L7" s="6" t="s">
        <v>2289</v>
      </c>
    </row>
    <row r="8" spans="1:12">
      <c r="A8" s="5">
        <v>5</v>
      </c>
      <c r="B8" s="2" t="s">
        <v>1076</v>
      </c>
      <c r="C8" s="3" t="s">
        <v>1077</v>
      </c>
      <c r="D8" s="26">
        <v>9.7883405447861307</v>
      </c>
      <c r="E8" s="26">
        <v>2.6185701462137398</v>
      </c>
      <c r="F8" s="4">
        <v>2.1641008699612299E-13</v>
      </c>
      <c r="G8" s="4">
        <v>4.4133783193956003E-12</v>
      </c>
      <c r="H8" s="26">
        <v>4.6118050033316296</v>
      </c>
      <c r="I8" s="26">
        <v>0.70729681462364502</v>
      </c>
      <c r="J8" s="4">
        <v>1.8528375581776199E-11</v>
      </c>
      <c r="K8" s="4">
        <v>4.0648329187971599E-10</v>
      </c>
      <c r="L8" s="6"/>
    </row>
    <row r="9" spans="1:12">
      <c r="A9" s="5">
        <v>6</v>
      </c>
      <c r="B9" s="2" t="s">
        <v>1020</v>
      </c>
      <c r="C9" s="3" t="s">
        <v>1021</v>
      </c>
      <c r="D9" s="26">
        <v>9.1563908848848499</v>
      </c>
      <c r="E9" s="26">
        <v>0.89967001324364604</v>
      </c>
      <c r="F9" s="4">
        <v>7.8606582275921903E-24</v>
      </c>
      <c r="G9" s="4">
        <v>4.1869270336458401E-22</v>
      </c>
      <c r="H9" s="26">
        <v>4.09647056044665</v>
      </c>
      <c r="I9" s="26">
        <v>0.72520836017425705</v>
      </c>
      <c r="J9" s="4">
        <v>4.4885942749425E-9</v>
      </c>
      <c r="K9" s="4">
        <v>6.7671649473558197E-8</v>
      </c>
      <c r="L9" s="6"/>
    </row>
    <row r="10" spans="1:12">
      <c r="A10" s="5">
        <v>7</v>
      </c>
      <c r="B10" s="2" t="s">
        <v>96</v>
      </c>
      <c r="C10" s="3" t="s">
        <v>97</v>
      </c>
      <c r="D10" s="26">
        <v>9.0332759925033894</v>
      </c>
      <c r="E10" s="26">
        <v>2.5281729721589201</v>
      </c>
      <c r="F10" s="4">
        <v>6.1953685680137397E-12</v>
      </c>
      <c r="G10" s="4">
        <v>1.05343978641527E-10</v>
      </c>
      <c r="H10" s="26">
        <v>2.9036773538418101</v>
      </c>
      <c r="I10" s="26">
        <v>0.44031727246977498</v>
      </c>
      <c r="J10" s="4">
        <v>4.4638729642949199E-12</v>
      </c>
      <c r="K10" s="4">
        <v>1.0902228038578999E-10</v>
      </c>
      <c r="L10" s="6" t="s">
        <v>2290</v>
      </c>
    </row>
    <row r="11" spans="1:12">
      <c r="A11" s="5">
        <v>8</v>
      </c>
      <c r="B11" s="2" t="s">
        <v>752</v>
      </c>
      <c r="C11" s="3" t="s">
        <v>753</v>
      </c>
      <c r="D11" s="26">
        <v>8.8980629338745096</v>
      </c>
      <c r="E11" s="26">
        <v>2.5213411714864402</v>
      </c>
      <c r="F11" s="4">
        <v>8.1705544922809698E-12</v>
      </c>
      <c r="G11" s="4">
        <v>1.3637976435469E-10</v>
      </c>
      <c r="H11" s="26">
        <v>6.0977090465430104</v>
      </c>
      <c r="I11" s="26">
        <v>0.64706857543077601</v>
      </c>
      <c r="J11" s="4">
        <v>3.7738427319114603E-21</v>
      </c>
      <c r="K11" s="4">
        <v>2.8108822182163901E-19</v>
      </c>
      <c r="L11" s="6" t="s">
        <v>2291</v>
      </c>
    </row>
    <row r="12" spans="1:12">
      <c r="A12" s="5">
        <v>9</v>
      </c>
      <c r="B12" s="2" t="s">
        <v>390</v>
      </c>
      <c r="C12" s="3" t="s">
        <v>391</v>
      </c>
      <c r="D12" s="26">
        <v>8.3904365493817892</v>
      </c>
      <c r="E12" s="26">
        <v>1.3467129356099401</v>
      </c>
      <c r="F12" s="4">
        <v>4.4717494860482899E-12</v>
      </c>
      <c r="G12" s="4">
        <v>7.7582998085225702E-11</v>
      </c>
      <c r="H12" s="26">
        <v>2.37161828737998</v>
      </c>
      <c r="I12" s="26">
        <v>0.77371622247154304</v>
      </c>
      <c r="J12" s="2">
        <v>3.1445802060162099E-4</v>
      </c>
      <c r="K12" s="2">
        <v>1.84113542037134E-3</v>
      </c>
      <c r="L12" s="6" t="s">
        <v>2292</v>
      </c>
    </row>
    <row r="13" spans="1:12">
      <c r="A13" s="5">
        <v>10</v>
      </c>
      <c r="B13" s="2" t="s">
        <v>534</v>
      </c>
      <c r="C13" s="3" t="s">
        <v>535</v>
      </c>
      <c r="D13" s="26">
        <v>8.2281622220402308</v>
      </c>
      <c r="E13" s="26">
        <v>2.6688659714385299</v>
      </c>
      <c r="F13" s="4">
        <v>4.5736986480116704E-9</v>
      </c>
      <c r="G13" s="4">
        <v>5.1442575580359903E-8</v>
      </c>
      <c r="H13" s="26">
        <v>5.5647552218185004</v>
      </c>
      <c r="I13" s="26">
        <v>2.38402669819226</v>
      </c>
      <c r="J13" s="4">
        <v>2.2849047584596498E-5</v>
      </c>
      <c r="K13" s="2">
        <v>1.7497672514783501E-4</v>
      </c>
      <c r="L13" s="6"/>
    </row>
    <row r="14" spans="1:12">
      <c r="A14" s="5">
        <v>11</v>
      </c>
      <c r="B14" s="2" t="s">
        <v>1000</v>
      </c>
      <c r="C14" s="3" t="s">
        <v>1001</v>
      </c>
      <c r="D14" s="26">
        <v>7.9909667551249397</v>
      </c>
      <c r="E14" s="26">
        <v>2.4652878650233601</v>
      </c>
      <c r="F14" s="4">
        <v>5.7071733036087602E-10</v>
      </c>
      <c r="G14" s="4">
        <v>7.3538115179396403E-9</v>
      </c>
      <c r="H14" s="26">
        <v>5.5855167507033503</v>
      </c>
      <c r="I14" s="26">
        <v>0.82792049912426602</v>
      </c>
      <c r="J14" s="4">
        <v>2.38183021838267E-11</v>
      </c>
      <c r="K14" s="4">
        <v>5.0692770933578303E-10</v>
      </c>
      <c r="L14" s="6"/>
    </row>
    <row r="15" spans="1:12">
      <c r="A15" s="5">
        <v>12</v>
      </c>
      <c r="B15" s="2" t="s">
        <v>54</v>
      </c>
      <c r="C15" s="3" t="s">
        <v>55</v>
      </c>
      <c r="D15" s="26">
        <v>7.89057973390537</v>
      </c>
      <c r="E15" s="26">
        <v>0.88141609569551405</v>
      </c>
      <c r="F15" s="4">
        <v>1.2967084288206901E-19</v>
      </c>
      <c r="G15" s="4">
        <v>4.97418542936376E-18</v>
      </c>
      <c r="H15" s="26">
        <v>3.3064445197252699</v>
      </c>
      <c r="I15" s="26">
        <v>0.56993489504574801</v>
      </c>
      <c r="J15" s="4">
        <v>2.4665997538910798E-10</v>
      </c>
      <c r="K15" s="4">
        <v>4.6091946142265802E-9</v>
      </c>
      <c r="L15" s="6" t="s">
        <v>2293</v>
      </c>
    </row>
    <row r="16" spans="1:12">
      <c r="A16" s="5">
        <v>13</v>
      </c>
      <c r="B16" s="2" t="s">
        <v>728</v>
      </c>
      <c r="C16" s="3" t="s">
        <v>729</v>
      </c>
      <c r="D16" s="26">
        <v>7.6190554307074496</v>
      </c>
      <c r="E16" s="26">
        <v>2.5744765273444399</v>
      </c>
      <c r="F16" s="4">
        <v>5.8488923722033602E-8</v>
      </c>
      <c r="G16" s="4">
        <v>5.5612691827800604E-7</v>
      </c>
      <c r="H16" s="26">
        <v>0.14903381557209799</v>
      </c>
      <c r="I16" s="26">
        <v>0.68804602948628102</v>
      </c>
      <c r="J16" s="2">
        <v>0.66780885484389496</v>
      </c>
      <c r="K16" s="2">
        <v>0.81538157600817696</v>
      </c>
      <c r="L16" s="6"/>
    </row>
    <row r="17" spans="1:12">
      <c r="A17" s="5">
        <v>14</v>
      </c>
      <c r="B17" s="2" t="s">
        <v>518</v>
      </c>
      <c r="C17" s="3" t="s">
        <v>519</v>
      </c>
      <c r="D17" s="26">
        <v>7.2800367633376997</v>
      </c>
      <c r="E17" s="26">
        <v>0.96930364233940902</v>
      </c>
      <c r="F17" s="4">
        <v>1.8001761541367298E-14</v>
      </c>
      <c r="G17" s="4">
        <v>4.1413956228248698E-13</v>
      </c>
      <c r="H17" s="26">
        <v>5.6373925164597702</v>
      </c>
      <c r="I17" s="26">
        <v>1.15875820094068</v>
      </c>
      <c r="J17" s="4">
        <v>3.04297389249281E-7</v>
      </c>
      <c r="K17" s="4">
        <v>3.3717549797276601E-6</v>
      </c>
      <c r="L17" s="6"/>
    </row>
    <row r="18" spans="1:12">
      <c r="A18" s="5">
        <v>15</v>
      </c>
      <c r="B18" s="2" t="s">
        <v>28</v>
      </c>
      <c r="C18" s="3" t="s">
        <v>29</v>
      </c>
      <c r="D18" s="26">
        <v>7.1104430346227296</v>
      </c>
      <c r="E18" s="26">
        <v>0.56466501560080695</v>
      </c>
      <c r="F18" s="4">
        <v>3.4730450216475697E-36</v>
      </c>
      <c r="G18" s="4">
        <v>5.4286614941173404E-34</v>
      </c>
      <c r="H18" s="26">
        <v>4.1691768426090796</v>
      </c>
      <c r="I18" s="26">
        <v>0.37446143726714498</v>
      </c>
      <c r="J18" s="4">
        <v>4.6342246958666102E-30</v>
      </c>
      <c r="K18" s="4">
        <v>1.08493820451231E-27</v>
      </c>
      <c r="L18" s="6" t="s">
        <v>2294</v>
      </c>
    </row>
    <row r="19" spans="1:12">
      <c r="A19" s="5">
        <v>16</v>
      </c>
      <c r="B19" s="2" t="s">
        <v>1164</v>
      </c>
      <c r="C19" s="3" t="s">
        <v>1165</v>
      </c>
      <c r="D19" s="26">
        <v>6.9424002296760197</v>
      </c>
      <c r="E19" s="26">
        <v>2.4421850365255402</v>
      </c>
      <c r="F19" s="4">
        <v>2.28229490072497E-7</v>
      </c>
      <c r="G19" s="4">
        <v>1.9565034451371202E-6</v>
      </c>
      <c r="H19" s="26">
        <v>3.01365970586295</v>
      </c>
      <c r="I19" s="26">
        <v>0.91212405953340203</v>
      </c>
      <c r="J19" s="2">
        <v>1.10088873781012E-4</v>
      </c>
      <c r="K19" s="2">
        <v>7.2630292412368205E-4</v>
      </c>
      <c r="L19" s="6"/>
    </row>
    <row r="20" spans="1:12">
      <c r="A20" s="5">
        <v>17</v>
      </c>
      <c r="B20" s="2" t="s">
        <v>462</v>
      </c>
      <c r="C20" s="3" t="s">
        <v>463</v>
      </c>
      <c r="D20" s="26">
        <v>6.8975397848788402</v>
      </c>
      <c r="E20" s="26">
        <v>1.27153586711425</v>
      </c>
      <c r="F20" s="4">
        <v>1.73303531626305E-9</v>
      </c>
      <c r="G20" s="4">
        <v>2.0822568724496799E-8</v>
      </c>
      <c r="H20" s="26">
        <v>3.4594875537254199</v>
      </c>
      <c r="I20" s="26">
        <v>0.517830959816581</v>
      </c>
      <c r="J20" s="4">
        <v>5.5047719061598303E-12</v>
      </c>
      <c r="K20" s="4">
        <v>1.3150466763578301E-10</v>
      </c>
      <c r="L20" s="6"/>
    </row>
    <row r="21" spans="1:12">
      <c r="A21" s="5">
        <v>18</v>
      </c>
      <c r="B21" s="2" t="s">
        <v>596</v>
      </c>
      <c r="C21" s="3" t="s">
        <v>597</v>
      </c>
      <c r="D21" s="26">
        <v>6.8417094736341504</v>
      </c>
      <c r="E21" s="26">
        <v>1.64025130745062</v>
      </c>
      <c r="F21" s="4">
        <v>6.9714236563778099E-7</v>
      </c>
      <c r="G21" s="4">
        <v>5.5050547994768203E-6</v>
      </c>
      <c r="H21" s="26">
        <v>0.436936786747124</v>
      </c>
      <c r="I21" s="26">
        <v>0.73153659321466302</v>
      </c>
      <c r="J21" s="2">
        <v>0.255017334626575</v>
      </c>
      <c r="K21" s="2">
        <v>0.447262851012448</v>
      </c>
      <c r="L21" s="6"/>
    </row>
    <row r="22" spans="1:12">
      <c r="A22" s="5">
        <v>19</v>
      </c>
      <c r="B22" s="2" t="s">
        <v>131</v>
      </c>
      <c r="C22" s="3" t="s">
        <v>132</v>
      </c>
      <c r="D22" s="26">
        <v>6.6749324785602298</v>
      </c>
      <c r="E22" s="26">
        <v>0.72503663565645904</v>
      </c>
      <c r="F22" s="4">
        <v>1.2017026057377999E-19</v>
      </c>
      <c r="G22" s="4">
        <v>4.6203393289574097E-18</v>
      </c>
      <c r="H22" s="26">
        <v>2.12724492515005</v>
      </c>
      <c r="I22" s="26">
        <v>0.26538409412997399</v>
      </c>
      <c r="J22" s="4">
        <v>1.5321688178749299E-16</v>
      </c>
      <c r="K22" s="4">
        <v>6.6602606332451803E-15</v>
      </c>
      <c r="L22" s="6"/>
    </row>
    <row r="23" spans="1:12">
      <c r="A23" s="5">
        <v>20</v>
      </c>
      <c r="B23" s="2" t="s">
        <v>1034</v>
      </c>
      <c r="C23" s="3" t="s">
        <v>1035</v>
      </c>
      <c r="D23" s="26">
        <v>6.6455010787310096</v>
      </c>
      <c r="E23" s="26">
        <v>0.514716288328672</v>
      </c>
      <c r="F23" s="4">
        <v>3.8689999421613602E-38</v>
      </c>
      <c r="G23" s="4">
        <v>7.1108817618295305E-36</v>
      </c>
      <c r="H23" s="26">
        <v>2.4323656045098501</v>
      </c>
      <c r="I23" s="26">
        <v>0.53671895713769002</v>
      </c>
      <c r="J23" s="4">
        <v>1.1037714653150201E-6</v>
      </c>
      <c r="K23" s="4">
        <v>1.1070138784322201E-5</v>
      </c>
      <c r="L23" s="6"/>
    </row>
    <row r="24" spans="1:12">
      <c r="A24" s="5">
        <v>21</v>
      </c>
      <c r="B24" s="2" t="s">
        <v>342</v>
      </c>
      <c r="C24" s="3" t="s">
        <v>343</v>
      </c>
      <c r="D24" s="26">
        <v>6.64164036821637</v>
      </c>
      <c r="E24" s="26">
        <v>2.4290949402442501</v>
      </c>
      <c r="F24" s="4">
        <v>7.5954705434659E-7</v>
      </c>
      <c r="G24" s="4">
        <v>5.95664361320035E-6</v>
      </c>
      <c r="H24" s="26">
        <v>1.6683698355638601</v>
      </c>
      <c r="I24" s="26">
        <v>0.82184816439586805</v>
      </c>
      <c r="J24" s="2">
        <v>6.8938722881665901E-3</v>
      </c>
      <c r="K24" s="2">
        <v>2.6822597117396499E-2</v>
      </c>
      <c r="L24" s="6" t="s">
        <v>2295</v>
      </c>
    </row>
    <row r="25" spans="1:12">
      <c r="A25" s="5">
        <v>22</v>
      </c>
      <c r="B25" s="2" t="s">
        <v>364</v>
      </c>
      <c r="C25" s="3" t="s">
        <v>365</v>
      </c>
      <c r="D25" s="26">
        <v>6.6127104260115503</v>
      </c>
      <c r="E25" s="26">
        <v>2.4583892944592001</v>
      </c>
      <c r="F25" s="4">
        <v>1.2919175384685301E-6</v>
      </c>
      <c r="G25" s="4">
        <v>9.82597582123063E-6</v>
      </c>
      <c r="H25" s="26">
        <v>4.50661443828304</v>
      </c>
      <c r="I25" s="26">
        <v>1.3684937574808</v>
      </c>
      <c r="J25" s="4">
        <v>6.9545727914648099E-5</v>
      </c>
      <c r="K25" s="2">
        <v>4.8231713460230799E-4</v>
      </c>
      <c r="L25" s="6"/>
    </row>
    <row r="26" spans="1:12">
      <c r="A26" s="5">
        <v>23</v>
      </c>
      <c r="B26" s="2" t="s">
        <v>338</v>
      </c>
      <c r="C26" s="3" t="s">
        <v>339</v>
      </c>
      <c r="D26" s="26">
        <v>6.5172629865608904</v>
      </c>
      <c r="E26" s="26">
        <v>2.3562142589344401</v>
      </c>
      <c r="F26" s="4">
        <v>4.3104344724372699E-7</v>
      </c>
      <c r="G26" s="4">
        <v>3.5478354602122699E-6</v>
      </c>
      <c r="H26" s="26">
        <v>1.9006851427539599</v>
      </c>
      <c r="I26" s="26">
        <v>0.59410963510665205</v>
      </c>
      <c r="J26" s="2">
        <v>2.4691725775540999E-4</v>
      </c>
      <c r="K26" s="2">
        <v>1.48222711358816E-3</v>
      </c>
      <c r="L26" s="6" t="s">
        <v>2296</v>
      </c>
    </row>
    <row r="27" spans="1:12">
      <c r="A27" s="5">
        <v>24</v>
      </c>
      <c r="B27" s="2" t="s">
        <v>698</v>
      </c>
      <c r="C27" s="3" t="s">
        <v>699</v>
      </c>
      <c r="D27" s="26">
        <v>6.50124981812864</v>
      </c>
      <c r="E27" s="26">
        <v>2.3538098022835001</v>
      </c>
      <c r="F27" s="4">
        <v>5.9180054022456404E-7</v>
      </c>
      <c r="G27" s="4">
        <v>4.7358201125625999E-6</v>
      </c>
      <c r="H27" s="26">
        <v>2.5808468624365299</v>
      </c>
      <c r="I27" s="26">
        <v>0.56865256688452404</v>
      </c>
      <c r="J27" s="4">
        <v>7.0974747456381298E-7</v>
      </c>
      <c r="K27" s="4">
        <v>7.3662708126356996E-6</v>
      </c>
      <c r="L27" s="6" t="s">
        <v>2291</v>
      </c>
    </row>
    <row r="28" spans="1:12">
      <c r="A28" s="5">
        <v>25</v>
      </c>
      <c r="B28" s="2" t="s">
        <v>165</v>
      </c>
      <c r="C28" s="3" t="s">
        <v>166</v>
      </c>
      <c r="D28" s="26">
        <v>6.4817257847583898</v>
      </c>
      <c r="E28" s="26">
        <v>2.34223095951217</v>
      </c>
      <c r="F28" s="4">
        <v>5.3826020205510304E-7</v>
      </c>
      <c r="G28" s="4">
        <v>4.3301596341373696E-6</v>
      </c>
      <c r="H28" s="26">
        <v>1.0775557798315301</v>
      </c>
      <c r="I28" s="26">
        <v>0.48113452416550401</v>
      </c>
      <c r="J28" s="2">
        <v>8.0039238469378094E-3</v>
      </c>
      <c r="K28" s="2">
        <v>3.04405439785604E-2</v>
      </c>
      <c r="L28" s="6"/>
    </row>
    <row r="29" spans="1:12">
      <c r="A29" s="5">
        <v>26</v>
      </c>
      <c r="B29" s="2" t="s">
        <v>790</v>
      </c>
      <c r="C29" s="3" t="s">
        <v>791</v>
      </c>
      <c r="D29" s="26">
        <v>6.3941466328178702</v>
      </c>
      <c r="E29" s="26">
        <v>0.56986264269748899</v>
      </c>
      <c r="F29" s="4">
        <v>2.4309693824026401E-29</v>
      </c>
      <c r="G29" s="4">
        <v>2.1398927852991598E-27</v>
      </c>
      <c r="H29" s="26">
        <v>4.8164915251562599</v>
      </c>
      <c r="I29" s="26">
        <v>0.488966396929016</v>
      </c>
      <c r="J29" s="4">
        <v>2.0462143869963499E-23</v>
      </c>
      <c r="K29" s="4">
        <v>2.1090164386224002E-21</v>
      </c>
      <c r="L29" s="6" t="s">
        <v>2289</v>
      </c>
    </row>
    <row r="30" spans="1:12">
      <c r="A30" s="5">
        <v>27</v>
      </c>
      <c r="B30" s="2" t="s">
        <v>392</v>
      </c>
      <c r="C30" s="3" t="s">
        <v>393</v>
      </c>
      <c r="D30" s="26">
        <v>6.37001113383893</v>
      </c>
      <c r="E30" s="26">
        <v>0.30251563756035199</v>
      </c>
      <c r="F30" s="4">
        <v>3.17249243327458E-99</v>
      </c>
      <c r="G30" s="4">
        <v>8.8433226577528802E-96</v>
      </c>
      <c r="H30" s="26">
        <v>4.1671018170598799</v>
      </c>
      <c r="I30" s="26">
        <v>0.294040875308343</v>
      </c>
      <c r="J30" s="4">
        <v>2.49167944208114E-47</v>
      </c>
      <c r="K30" s="4">
        <v>3.7927794680565199E-44</v>
      </c>
      <c r="L30" s="6" t="s">
        <v>2287</v>
      </c>
    </row>
    <row r="31" spans="1:12">
      <c r="A31" s="5">
        <v>28</v>
      </c>
      <c r="B31" s="2" t="s">
        <v>614</v>
      </c>
      <c r="C31" s="3" t="s">
        <v>615</v>
      </c>
      <c r="D31" s="26">
        <v>6.28170428455521</v>
      </c>
      <c r="E31" s="26">
        <v>0.25668739257117601</v>
      </c>
      <c r="F31" s="4">
        <v>7.27683214589284E-136</v>
      </c>
      <c r="G31" s="4">
        <v>1.2170501764005801E-131</v>
      </c>
      <c r="H31" s="26">
        <v>0.34408198392518702</v>
      </c>
      <c r="I31" s="26">
        <v>0.25402098662523098</v>
      </c>
      <c r="J31" s="2">
        <v>0.132400703547878</v>
      </c>
      <c r="K31" s="2">
        <v>0.279719315423827</v>
      </c>
      <c r="L31" s="6"/>
    </row>
    <row r="32" spans="1:12">
      <c r="A32" s="5">
        <v>29</v>
      </c>
      <c r="B32" s="2" t="s">
        <v>1024</v>
      </c>
      <c r="C32" s="3" t="s">
        <v>1025</v>
      </c>
      <c r="D32" s="26">
        <v>6.2716416196733897</v>
      </c>
      <c r="E32" s="26">
        <v>2.3991024231347402</v>
      </c>
      <c r="F32" s="4">
        <v>2.6652543865702701E-6</v>
      </c>
      <c r="G32" s="4">
        <v>1.90987059191893E-5</v>
      </c>
      <c r="H32" s="26">
        <v>1.80861103225919</v>
      </c>
      <c r="I32" s="26">
        <v>0.92763962957497403</v>
      </c>
      <c r="J32" s="2">
        <v>8.1978612490032597E-3</v>
      </c>
      <c r="K32" s="2">
        <v>3.1021071359898102E-2</v>
      </c>
      <c r="L32" s="6" t="s">
        <v>2291</v>
      </c>
    </row>
    <row r="33" spans="1:12">
      <c r="A33" s="5">
        <v>30</v>
      </c>
      <c r="B33" s="2" t="s">
        <v>30</v>
      </c>
      <c r="C33" s="3" t="s">
        <v>31</v>
      </c>
      <c r="D33" s="26">
        <v>6.2706870034555999</v>
      </c>
      <c r="E33" s="26">
        <v>0.42126790418840698</v>
      </c>
      <c r="F33" s="4">
        <v>3.3866971363316599E-50</v>
      </c>
      <c r="G33" s="4">
        <v>1.1328501921029401E-47</v>
      </c>
      <c r="H33" s="26">
        <v>3.71120405554126</v>
      </c>
      <c r="I33" s="26">
        <v>0.31876059130140799</v>
      </c>
      <c r="J33" s="4">
        <v>2.03146696204802E-32</v>
      </c>
      <c r="K33" s="4">
        <v>5.94494295965052E-30</v>
      </c>
      <c r="L33" s="6" t="s">
        <v>2297</v>
      </c>
    </row>
    <row r="34" spans="1:12">
      <c r="A34" s="5">
        <v>31</v>
      </c>
      <c r="B34" s="2" t="s">
        <v>1080</v>
      </c>
      <c r="C34" s="3" t="s">
        <v>1081</v>
      </c>
      <c r="D34" s="26">
        <v>6.1605015269888801</v>
      </c>
      <c r="E34" s="26">
        <v>2.4523504006786498</v>
      </c>
      <c r="F34" s="4">
        <v>1.21583701868189E-5</v>
      </c>
      <c r="G34" s="4">
        <v>7.7584411054767706E-5</v>
      </c>
      <c r="H34" s="26">
        <v>4.5032583702188802</v>
      </c>
      <c r="I34" s="26">
        <v>1.03669279931733</v>
      </c>
      <c r="J34" s="4">
        <v>1.10041410713258E-6</v>
      </c>
      <c r="K34" s="4">
        <v>1.1049991659123001E-5</v>
      </c>
      <c r="L34" s="6"/>
    </row>
    <row r="35" spans="1:12">
      <c r="A35" s="5">
        <v>32</v>
      </c>
      <c r="B35" s="2" t="s">
        <v>998</v>
      </c>
      <c r="C35" s="3" t="s">
        <v>999</v>
      </c>
      <c r="D35" s="26">
        <v>6.10205215764746</v>
      </c>
      <c r="E35" s="26">
        <v>2.5020129723814901</v>
      </c>
      <c r="F35" s="4">
        <v>9.5226461542147504E-6</v>
      </c>
      <c r="G35" s="4">
        <v>6.2067909949041898E-5</v>
      </c>
      <c r="H35" s="26">
        <v>4.9734992849780904</v>
      </c>
      <c r="I35" s="26">
        <v>2.3785702694959898</v>
      </c>
      <c r="J35" s="2">
        <v>1.3308330356651401E-4</v>
      </c>
      <c r="K35" s="2">
        <v>8.5838378842797297E-4</v>
      </c>
      <c r="L35" s="6"/>
    </row>
    <row r="36" spans="1:12">
      <c r="A36" s="5">
        <v>33</v>
      </c>
      <c r="B36" s="2" t="s">
        <v>306</v>
      </c>
      <c r="C36" s="3" t="s">
        <v>307</v>
      </c>
      <c r="D36" s="26">
        <v>6.1002247825675999</v>
      </c>
      <c r="E36" s="26">
        <v>0.98769858615957995</v>
      </c>
      <c r="F36" s="4">
        <v>4.0776899438540098E-12</v>
      </c>
      <c r="G36" s="4">
        <v>7.1115082701729096E-11</v>
      </c>
      <c r="H36" s="26">
        <v>3.7166729631680999</v>
      </c>
      <c r="I36" s="26">
        <v>0.99382211083556005</v>
      </c>
      <c r="J36" s="4">
        <v>3.0137568910142101E-6</v>
      </c>
      <c r="K36" s="4">
        <v>2.7825041087290598E-5</v>
      </c>
      <c r="L36" s="6" t="s">
        <v>2298</v>
      </c>
    </row>
    <row r="37" spans="1:12">
      <c r="A37" s="5">
        <v>34</v>
      </c>
      <c r="B37" s="2" t="s">
        <v>750</v>
      </c>
      <c r="C37" s="3" t="s">
        <v>751</v>
      </c>
      <c r="D37" s="26">
        <v>6.0904227830804896</v>
      </c>
      <c r="E37" s="26">
        <v>2.37735006751402</v>
      </c>
      <c r="F37" s="4">
        <v>4.0902349033226496E-6</v>
      </c>
      <c r="G37" s="4">
        <v>2.8233255781292301E-5</v>
      </c>
      <c r="H37" s="26">
        <v>3.3272926513890102</v>
      </c>
      <c r="I37" s="26">
        <v>0.959536984410023</v>
      </c>
      <c r="J37" s="2">
        <v>1.1686208262372901E-4</v>
      </c>
      <c r="K37" s="2">
        <v>7.6513616062232298E-4</v>
      </c>
      <c r="L37" s="6"/>
    </row>
    <row r="38" spans="1:12">
      <c r="A38" s="5">
        <v>35</v>
      </c>
      <c r="B38" s="2" t="s">
        <v>62</v>
      </c>
      <c r="C38" s="3" t="s">
        <v>63</v>
      </c>
      <c r="D38" s="26">
        <v>6.0510957276567199</v>
      </c>
      <c r="E38" s="26">
        <v>1.1176219792013999</v>
      </c>
      <c r="F38" s="4">
        <v>6.31451909137025E-9</v>
      </c>
      <c r="G38" s="4">
        <v>6.95883940355921E-8</v>
      </c>
      <c r="H38" s="26">
        <v>1.70619175429836</v>
      </c>
      <c r="I38" s="26">
        <v>0.82481429843783405</v>
      </c>
      <c r="J38" s="2">
        <v>3.3469665902941602E-3</v>
      </c>
      <c r="K38" s="2">
        <v>1.4485736952545901E-2</v>
      </c>
      <c r="L38" s="6"/>
    </row>
    <row r="39" spans="1:12">
      <c r="A39" s="5">
        <v>36</v>
      </c>
      <c r="B39" s="2" t="s">
        <v>181</v>
      </c>
      <c r="C39" s="3" t="s">
        <v>182</v>
      </c>
      <c r="D39" s="26">
        <v>6.0188489713654398</v>
      </c>
      <c r="E39" s="26">
        <v>0.73964566029539303</v>
      </c>
      <c r="F39" s="4">
        <v>7.16321711055917E-16</v>
      </c>
      <c r="G39" s="4">
        <v>1.91381479511345E-14</v>
      </c>
      <c r="H39" s="26">
        <v>4.4310007646213903</v>
      </c>
      <c r="I39" s="26">
        <v>0.336481609971923</v>
      </c>
      <c r="J39" s="4">
        <v>1.2243478562396501E-40</v>
      </c>
      <c r="K39" s="4">
        <v>8.7237446382849403E-38</v>
      </c>
      <c r="L39" s="6"/>
    </row>
    <row r="40" spans="1:12">
      <c r="A40" s="5">
        <v>37</v>
      </c>
      <c r="B40" s="2" t="s">
        <v>1148</v>
      </c>
      <c r="C40" s="3" t="s">
        <v>1149</v>
      </c>
      <c r="D40" s="26">
        <v>5.8028657869434799</v>
      </c>
      <c r="E40" s="26">
        <v>1.30253383530136</v>
      </c>
      <c r="F40" s="4">
        <v>4.2929687267822002E-7</v>
      </c>
      <c r="G40" s="4">
        <v>3.5351995054373302E-6</v>
      </c>
      <c r="H40" s="26">
        <v>2.8251842723867502</v>
      </c>
      <c r="I40" s="26">
        <v>0.65797274620933199</v>
      </c>
      <c r="J40" s="4">
        <v>2.6902628933131302E-6</v>
      </c>
      <c r="K40" s="4">
        <v>2.5007389844365099E-5</v>
      </c>
      <c r="L40" s="6"/>
    </row>
    <row r="41" spans="1:12">
      <c r="A41" s="5">
        <v>38</v>
      </c>
      <c r="B41" s="2" t="s">
        <v>110</v>
      </c>
      <c r="C41" s="3" t="s">
        <v>111</v>
      </c>
      <c r="D41" s="26">
        <v>5.7409116784176</v>
      </c>
      <c r="E41" s="26">
        <v>0.53989614802792596</v>
      </c>
      <c r="F41" s="4">
        <v>1.4638553300119501E-27</v>
      </c>
      <c r="G41" s="4">
        <v>1.1282479444447E-25</v>
      </c>
      <c r="H41" s="26">
        <v>1.76201681091568</v>
      </c>
      <c r="I41" s="26">
        <v>0.49944666492135098</v>
      </c>
      <c r="J41" s="4">
        <v>3.6284713585675203E-5</v>
      </c>
      <c r="K41" s="2">
        <v>2.6581756202147797E-4</v>
      </c>
      <c r="L41" s="6"/>
    </row>
    <row r="42" spans="1:12">
      <c r="A42" s="5">
        <v>39</v>
      </c>
      <c r="B42" s="2" t="s">
        <v>830</v>
      </c>
      <c r="C42" s="3" t="s">
        <v>831</v>
      </c>
      <c r="D42" s="26">
        <v>5.7322240839805403</v>
      </c>
      <c r="E42" s="26">
        <v>0.59518996126452695</v>
      </c>
      <c r="F42" s="4">
        <v>3.98401447075412E-22</v>
      </c>
      <c r="G42" s="4">
        <v>1.8106696202000701E-20</v>
      </c>
      <c r="H42" s="26">
        <v>3.36101042750483</v>
      </c>
      <c r="I42" s="26">
        <v>0.50337687251159502</v>
      </c>
      <c r="J42" s="4">
        <v>2.5949689490671402E-12</v>
      </c>
      <c r="K42" s="4">
        <v>6.5728517986572299E-11</v>
      </c>
      <c r="L42" s="6"/>
    </row>
    <row r="43" spans="1:12">
      <c r="A43" s="5">
        <v>40</v>
      </c>
      <c r="B43" s="2" t="s">
        <v>4</v>
      </c>
      <c r="C43" s="3" t="s">
        <v>5</v>
      </c>
      <c r="D43" s="26">
        <v>5.6469520847576797</v>
      </c>
      <c r="E43" s="26">
        <v>0.72963394985770502</v>
      </c>
      <c r="F43" s="4">
        <v>2.1086070927200999E-14</v>
      </c>
      <c r="G43" s="4">
        <v>4.8310210446224099E-13</v>
      </c>
      <c r="H43" s="26">
        <v>2.5286197274999598</v>
      </c>
      <c r="I43" s="26">
        <v>0.33979003089411303</v>
      </c>
      <c r="J43" s="4">
        <v>1.6907791724079099E-14</v>
      </c>
      <c r="K43" s="4">
        <v>5.6896281473143495E-13</v>
      </c>
      <c r="L43" s="6" t="s">
        <v>2299</v>
      </c>
    </row>
    <row r="44" spans="1:12">
      <c r="A44" s="5">
        <v>41</v>
      </c>
      <c r="B44" s="2" t="s">
        <v>472</v>
      </c>
      <c r="C44" s="3" t="s">
        <v>473</v>
      </c>
      <c r="D44" s="26">
        <v>5.6318433059511896</v>
      </c>
      <c r="E44" s="26">
        <v>2.3990270581514501</v>
      </c>
      <c r="F44" s="4">
        <v>2.83782325931026E-5</v>
      </c>
      <c r="G44" s="2">
        <v>1.6878589620186401E-4</v>
      </c>
      <c r="H44" s="26">
        <v>-1.3722201947404999</v>
      </c>
      <c r="I44" s="26">
        <v>1.09560645423374</v>
      </c>
      <c r="J44" s="2">
        <v>3.2058318575346599E-2</v>
      </c>
      <c r="K44" s="2">
        <v>9.5193282263594997E-2</v>
      </c>
      <c r="L44" s="6"/>
    </row>
    <row r="45" spans="1:12">
      <c r="A45" s="5">
        <v>42</v>
      </c>
      <c r="B45" s="2" t="s">
        <v>1002</v>
      </c>
      <c r="C45" s="3" t="s">
        <v>1003</v>
      </c>
      <c r="D45" s="26">
        <v>5.6248920683587702</v>
      </c>
      <c r="E45" s="26">
        <v>1.28141154794427</v>
      </c>
      <c r="F45" s="4">
        <v>6.4777346862317798E-7</v>
      </c>
      <c r="G45" s="4">
        <v>5.1467986996307101E-6</v>
      </c>
      <c r="H45" s="26">
        <v>3.1065542360521001</v>
      </c>
      <c r="I45" s="26">
        <v>0.59947487805081201</v>
      </c>
      <c r="J45" s="4">
        <v>4.0946192996144703E-8</v>
      </c>
      <c r="K45" s="4">
        <v>5.2464910932042195E-7</v>
      </c>
      <c r="L45" s="6"/>
    </row>
    <row r="46" spans="1:12">
      <c r="A46" s="5">
        <v>43</v>
      </c>
      <c r="B46" s="2" t="s">
        <v>24</v>
      </c>
      <c r="C46" s="3" t="s">
        <v>25</v>
      </c>
      <c r="D46" s="26">
        <v>5.5909060107607598</v>
      </c>
      <c r="E46" s="26">
        <v>0.96221182550892603</v>
      </c>
      <c r="F46" s="4">
        <v>1.5569757598460301E-8</v>
      </c>
      <c r="G46" s="4">
        <v>1.6234675550763601E-7</v>
      </c>
      <c r="H46" s="26">
        <v>1.78156799205891</v>
      </c>
      <c r="I46" s="26">
        <v>0.31841983005909802</v>
      </c>
      <c r="J46" s="4">
        <v>4.4037562506815598E-9</v>
      </c>
      <c r="K46" s="4">
        <v>6.65149838121376E-8</v>
      </c>
      <c r="L46" s="6" t="s">
        <v>2300</v>
      </c>
    </row>
    <row r="47" spans="1:12">
      <c r="A47" s="5">
        <v>44</v>
      </c>
      <c r="B47" s="2" t="s">
        <v>60</v>
      </c>
      <c r="C47" s="3" t="s">
        <v>61</v>
      </c>
      <c r="D47" s="26">
        <v>5.5045436030416504</v>
      </c>
      <c r="E47" s="26">
        <v>0.49989333805763803</v>
      </c>
      <c r="F47" s="4">
        <v>7.3396190979489002E-29</v>
      </c>
      <c r="G47" s="4">
        <v>6.2630168067956902E-27</v>
      </c>
      <c r="H47" s="26">
        <v>1.8370042926339001</v>
      </c>
      <c r="I47" s="26">
        <v>0.48228422805482402</v>
      </c>
      <c r="J47" s="4">
        <v>1.47621194302467E-5</v>
      </c>
      <c r="K47" s="2">
        <v>1.17266899283996E-4</v>
      </c>
      <c r="L47" s="6" t="s">
        <v>2301</v>
      </c>
    </row>
    <row r="48" spans="1:12">
      <c r="A48" s="5">
        <v>45</v>
      </c>
      <c r="B48" s="2" t="s">
        <v>58</v>
      </c>
      <c r="C48" s="3" t="s">
        <v>59</v>
      </c>
      <c r="D48" s="26">
        <v>5.4735296381457701</v>
      </c>
      <c r="E48" s="26">
        <v>0.54730279124718395</v>
      </c>
      <c r="F48" s="4">
        <v>1.5452803629631601E-23</v>
      </c>
      <c r="G48" s="4">
        <v>8.0115912248265204E-22</v>
      </c>
      <c r="H48" s="26">
        <v>2.2835603296748901</v>
      </c>
      <c r="I48" s="26">
        <v>0.31234135994816797</v>
      </c>
      <c r="J48" s="4">
        <v>4.1470387842545198E-14</v>
      </c>
      <c r="K48" s="4">
        <v>1.3247889200070799E-12</v>
      </c>
      <c r="L48" s="6"/>
    </row>
    <row r="49" spans="1:12">
      <c r="A49" s="5">
        <v>46</v>
      </c>
      <c r="B49" s="2" t="s">
        <v>358</v>
      </c>
      <c r="C49" s="3" t="s">
        <v>359</v>
      </c>
      <c r="D49" s="26">
        <v>5.4370865942992399</v>
      </c>
      <c r="E49" s="26">
        <v>2.3374072695175498</v>
      </c>
      <c r="F49" s="4">
        <v>3.4849037555757303E-5</v>
      </c>
      <c r="G49" s="2">
        <v>2.0350913167599199E-4</v>
      </c>
      <c r="H49" s="26">
        <v>1.5123166521777001</v>
      </c>
      <c r="I49" s="26">
        <v>0.85666141497220805</v>
      </c>
      <c r="J49" s="2">
        <v>1.2945644641148699E-2</v>
      </c>
      <c r="K49" s="2">
        <v>4.5273842163709797E-2</v>
      </c>
      <c r="L49" s="6" t="s">
        <v>2302</v>
      </c>
    </row>
    <row r="50" spans="1:12">
      <c r="A50" s="5">
        <v>47</v>
      </c>
      <c r="B50" s="2" t="s">
        <v>600</v>
      </c>
      <c r="C50" s="3" t="s">
        <v>601</v>
      </c>
      <c r="D50" s="26">
        <v>5.4301489621189001</v>
      </c>
      <c r="E50" s="26">
        <v>0.77230137341168303</v>
      </c>
      <c r="F50" s="4">
        <v>1.05882633937181E-13</v>
      </c>
      <c r="G50" s="4">
        <v>2.23314886834722E-12</v>
      </c>
      <c r="H50" s="26">
        <v>3.0836193430793899</v>
      </c>
      <c r="I50" s="26">
        <v>0.70317318264279904</v>
      </c>
      <c r="J50" s="4">
        <v>4.5978137318009298E-7</v>
      </c>
      <c r="K50" s="4">
        <v>4.9247693749512196E-6</v>
      </c>
      <c r="L50" s="6" t="s">
        <v>2303</v>
      </c>
    </row>
    <row r="51" spans="1:12">
      <c r="A51" s="5">
        <v>48</v>
      </c>
      <c r="B51" s="2" t="s">
        <v>1084</v>
      </c>
      <c r="C51" s="3" t="s">
        <v>1085</v>
      </c>
      <c r="D51" s="26">
        <v>5.4278193352457604</v>
      </c>
      <c r="E51" s="26">
        <v>2.3854834808821201</v>
      </c>
      <c r="F51" s="4">
        <v>4.6394977637924402E-5</v>
      </c>
      <c r="G51" s="2">
        <v>2.6375119000485598E-4</v>
      </c>
      <c r="H51" s="26">
        <v>3.2654691986684301</v>
      </c>
      <c r="I51" s="26">
        <v>1.4044291268628999</v>
      </c>
      <c r="J51" s="2">
        <v>1.6299239365670101E-3</v>
      </c>
      <c r="K51" s="2">
        <v>7.8057257371303996E-3</v>
      </c>
      <c r="L51" s="6"/>
    </row>
    <row r="52" spans="1:12">
      <c r="A52" s="5">
        <v>49</v>
      </c>
      <c r="B52" s="2" t="s">
        <v>38</v>
      </c>
      <c r="C52" s="3" t="s">
        <v>39</v>
      </c>
      <c r="D52" s="26">
        <v>5.4220270355094602</v>
      </c>
      <c r="E52" s="26">
        <v>0.23886726441061401</v>
      </c>
      <c r="F52" s="4">
        <v>2.7731495702683799E-114</v>
      </c>
      <c r="G52" s="4">
        <v>1.5460308854246199E-110</v>
      </c>
      <c r="H52" s="26">
        <v>3.2265487571635498</v>
      </c>
      <c r="I52" s="26">
        <v>0.15088376622410701</v>
      </c>
      <c r="J52" s="4">
        <v>6.3700091920894198E-103</v>
      </c>
      <c r="K52" s="4">
        <v>5.2195855319980704E-99</v>
      </c>
      <c r="L52" s="6"/>
    </row>
    <row r="53" spans="1:12">
      <c r="A53" s="5">
        <v>50</v>
      </c>
      <c r="B53" s="2" t="s">
        <v>662</v>
      </c>
      <c r="C53" s="3" t="s">
        <v>663</v>
      </c>
      <c r="D53" s="26">
        <v>5.3708362766426001</v>
      </c>
      <c r="E53" s="26">
        <v>0.88926223442993202</v>
      </c>
      <c r="F53" s="4">
        <v>9.2862144500294804E-10</v>
      </c>
      <c r="G53" s="4">
        <v>1.15904430355778E-8</v>
      </c>
      <c r="H53" s="26">
        <v>0.71798191416425505</v>
      </c>
      <c r="I53" s="26">
        <v>0.74629820239228395</v>
      </c>
      <c r="J53" s="2">
        <v>0.135966337104483</v>
      </c>
      <c r="K53" s="2">
        <v>0.28475608082661502</v>
      </c>
      <c r="L53" s="6"/>
    </row>
    <row r="54" spans="1:12">
      <c r="A54" s="5">
        <v>51</v>
      </c>
      <c r="B54" s="2" t="s">
        <v>634</v>
      </c>
      <c r="C54" s="3" t="s">
        <v>635</v>
      </c>
      <c r="D54" s="26">
        <v>5.3460464020380103</v>
      </c>
      <c r="E54" s="26">
        <v>0.99374253346563701</v>
      </c>
      <c r="F54" s="4">
        <v>1.11711859926738E-7</v>
      </c>
      <c r="G54" s="4">
        <v>1.0061286253498701E-6</v>
      </c>
      <c r="H54" s="26">
        <v>2.8970535910693198</v>
      </c>
      <c r="I54" s="26">
        <v>0.484845943819874</v>
      </c>
      <c r="J54" s="4">
        <v>3.37123165675383E-10</v>
      </c>
      <c r="K54" s="4">
        <v>6.1523100657997401E-9</v>
      </c>
      <c r="L54" s="6"/>
    </row>
    <row r="55" spans="1:12">
      <c r="A55" s="5">
        <v>52</v>
      </c>
      <c r="B55" s="2" t="s">
        <v>112</v>
      </c>
      <c r="C55" s="3" t="s">
        <v>113</v>
      </c>
      <c r="D55" s="26">
        <v>5.3280518202823499</v>
      </c>
      <c r="E55" s="26">
        <v>0.24293458298798701</v>
      </c>
      <c r="F55" s="4">
        <v>1.07220262486472E-107</v>
      </c>
      <c r="G55" s="4">
        <v>4.4831472252156003E-104</v>
      </c>
      <c r="H55" s="26">
        <v>1.11814527569875</v>
      </c>
      <c r="I55" s="26">
        <v>0.18290100097881301</v>
      </c>
      <c r="J55" s="4">
        <v>3.6074419744289002E-10</v>
      </c>
      <c r="K55" s="4">
        <v>6.5614604968857803E-9</v>
      </c>
      <c r="L55" s="6" t="s">
        <v>2304</v>
      </c>
    </row>
    <row r="56" spans="1:12">
      <c r="A56" s="5">
        <v>53</v>
      </c>
      <c r="B56" s="2" t="s">
        <v>866</v>
      </c>
      <c r="C56" s="3" t="s">
        <v>867</v>
      </c>
      <c r="D56" s="26">
        <v>5.2642151955618903</v>
      </c>
      <c r="E56" s="26">
        <v>0.391259639736527</v>
      </c>
      <c r="F56" s="4">
        <v>8.0359453737797504E-43</v>
      </c>
      <c r="G56" s="4">
        <v>1.9200169482352298E-40</v>
      </c>
      <c r="H56" s="26">
        <v>0.127985690068771</v>
      </c>
      <c r="I56" s="26">
        <v>0.35553090707581397</v>
      </c>
      <c r="J56" s="2">
        <v>0.66907266644784602</v>
      </c>
      <c r="K56" s="2">
        <v>0.81619494251505897</v>
      </c>
      <c r="L56" s="6" t="s">
        <v>2305</v>
      </c>
    </row>
    <row r="57" spans="1:12">
      <c r="A57" s="5">
        <v>54</v>
      </c>
      <c r="B57" s="2" t="s">
        <v>594</v>
      </c>
      <c r="C57" s="3" t="s">
        <v>595</v>
      </c>
      <c r="D57" s="26">
        <v>5.2534994235726096</v>
      </c>
      <c r="E57" s="26">
        <v>2.6217653271988399</v>
      </c>
      <c r="F57" s="2">
        <v>4.3628234808292801E-4</v>
      </c>
      <c r="G57" s="2">
        <v>1.9604573540265898E-3</v>
      </c>
      <c r="H57" s="26">
        <v>0.54082389876030501</v>
      </c>
      <c r="I57" s="26">
        <v>0.84575394758954303</v>
      </c>
      <c r="J57" s="2">
        <v>0.18603180439720701</v>
      </c>
      <c r="K57" s="2">
        <v>0.35774339479716399</v>
      </c>
      <c r="L57" s="6" t="s">
        <v>2289</v>
      </c>
    </row>
    <row r="58" spans="1:12">
      <c r="A58" s="5">
        <v>55</v>
      </c>
      <c r="B58" s="2" t="s">
        <v>806</v>
      </c>
      <c r="C58" s="3" t="s">
        <v>807</v>
      </c>
      <c r="D58" s="26">
        <v>5.1999519134166903</v>
      </c>
      <c r="E58" s="26">
        <v>0.44225168380271002</v>
      </c>
      <c r="F58" s="4">
        <v>3.2576706952068903E-33</v>
      </c>
      <c r="G58" s="4">
        <v>4.2566048732293196E-31</v>
      </c>
      <c r="H58" s="26">
        <v>0.94151003209677997</v>
      </c>
      <c r="I58" s="26">
        <v>0.57519308603459096</v>
      </c>
      <c r="J58" s="2">
        <v>3.6405407456684601E-2</v>
      </c>
      <c r="K58" s="2">
        <v>0.105093245758658</v>
      </c>
      <c r="L58" s="6" t="s">
        <v>2289</v>
      </c>
    </row>
    <row r="59" spans="1:12">
      <c r="A59" s="5">
        <v>56</v>
      </c>
      <c r="B59" s="2" t="s">
        <v>622</v>
      </c>
      <c r="C59" s="3" t="s">
        <v>623</v>
      </c>
      <c r="D59" s="26">
        <v>5.1390318643477997</v>
      </c>
      <c r="E59" s="26">
        <v>1.3219464683881501</v>
      </c>
      <c r="F59" s="4">
        <v>7.1664412733118299E-6</v>
      </c>
      <c r="G59" s="4">
        <v>4.7676503697748803E-5</v>
      </c>
      <c r="H59" s="26">
        <v>1.6912953208552099</v>
      </c>
      <c r="I59" s="26">
        <v>0.96737458158707101</v>
      </c>
      <c r="J59" s="2">
        <v>1.4609189630254499E-2</v>
      </c>
      <c r="K59" s="2">
        <v>4.9940634055196297E-2</v>
      </c>
      <c r="L59" s="6" t="s">
        <v>2306</v>
      </c>
    </row>
    <row r="60" spans="1:12">
      <c r="A60" s="5">
        <v>57</v>
      </c>
      <c r="B60" s="2" t="s">
        <v>868</v>
      </c>
      <c r="C60" s="3" t="s">
        <v>869</v>
      </c>
      <c r="D60" s="26">
        <v>5.1379619360268602</v>
      </c>
      <c r="E60" s="26">
        <v>0.33006227890546802</v>
      </c>
      <c r="F60" s="4">
        <v>3.7076191540409098E-55</v>
      </c>
      <c r="G60" s="4">
        <v>1.8790887985252799E-52</v>
      </c>
      <c r="H60" s="26">
        <v>2.6283222288627699</v>
      </c>
      <c r="I60" s="26">
        <v>0.31119713850320502</v>
      </c>
      <c r="J60" s="4">
        <v>2.9696286332614299E-18</v>
      </c>
      <c r="K60" s="4">
        <v>1.61146602787709E-16</v>
      </c>
      <c r="L60" s="6" t="s">
        <v>2307</v>
      </c>
    </row>
    <row r="61" spans="1:12">
      <c r="A61" s="5">
        <v>58</v>
      </c>
      <c r="B61" s="2" t="s">
        <v>84</v>
      </c>
      <c r="C61" s="3" t="s">
        <v>85</v>
      </c>
      <c r="D61" s="26">
        <v>5.1348260424109702</v>
      </c>
      <c r="E61" s="26">
        <v>1.3734210323965099</v>
      </c>
      <c r="F61" s="4">
        <v>1.0934459384754801E-5</v>
      </c>
      <c r="G61" s="4">
        <v>7.0338012773086099E-5</v>
      </c>
      <c r="H61" s="26">
        <v>0.870271949640679</v>
      </c>
      <c r="I61" s="26">
        <v>0.60603400483685199</v>
      </c>
      <c r="J61" s="2">
        <v>5.2578708551220203E-2</v>
      </c>
      <c r="K61" s="2">
        <v>0.13979883605134399</v>
      </c>
      <c r="L61" s="6"/>
    </row>
    <row r="62" spans="1:12">
      <c r="A62" s="5">
        <v>59</v>
      </c>
      <c r="B62" s="2" t="s">
        <v>898</v>
      </c>
      <c r="C62" s="3" t="s">
        <v>899</v>
      </c>
      <c r="D62" s="26">
        <v>5.1194889942082096</v>
      </c>
      <c r="E62" s="26">
        <v>1.3191045431186801</v>
      </c>
      <c r="F62" s="4">
        <v>8.1172567389354502E-6</v>
      </c>
      <c r="G62" s="4">
        <v>5.34703107359966E-5</v>
      </c>
      <c r="H62" s="26">
        <v>0.70509235204751997</v>
      </c>
      <c r="I62" s="26">
        <v>0.57166238713407302</v>
      </c>
      <c r="J62" s="2">
        <v>0.100985060737461</v>
      </c>
      <c r="K62" s="2">
        <v>0.22924825811961499</v>
      </c>
      <c r="L62" s="6"/>
    </row>
    <row r="63" spans="1:12">
      <c r="A63" s="5">
        <v>60</v>
      </c>
      <c r="B63" s="2" t="s">
        <v>536</v>
      </c>
      <c r="C63" s="3" t="s">
        <v>537</v>
      </c>
      <c r="D63" s="26">
        <v>5.0442675379015602</v>
      </c>
      <c r="E63" s="26">
        <v>2.8777930044434799</v>
      </c>
      <c r="F63" s="2">
        <v>1.2532539640808401E-3</v>
      </c>
      <c r="G63" s="2">
        <v>5.0703126630991802E-3</v>
      </c>
      <c r="H63" s="26">
        <v>0.25864990689623701</v>
      </c>
      <c r="I63" s="26">
        <v>0.80358826888197399</v>
      </c>
      <c r="J63" s="2">
        <v>0.46709186271418102</v>
      </c>
      <c r="K63" s="2">
        <v>0.66353533614267701</v>
      </c>
      <c r="L63" s="6"/>
    </row>
    <row r="64" spans="1:12">
      <c r="A64" s="5">
        <v>61</v>
      </c>
      <c r="B64" s="2" t="s">
        <v>1172</v>
      </c>
      <c r="C64" s="3" t="s">
        <v>1173</v>
      </c>
      <c r="D64" s="26">
        <v>5.01820564681368</v>
      </c>
      <c r="E64" s="26">
        <v>2.3801516804885798</v>
      </c>
      <c r="F64" s="2">
        <v>1.9531797972745701E-4</v>
      </c>
      <c r="G64" s="2">
        <v>9.5155642614090197E-4</v>
      </c>
      <c r="H64" s="26">
        <v>1.2575034353530801</v>
      </c>
      <c r="I64" s="26">
        <v>0.98194454125859698</v>
      </c>
      <c r="J64" s="2">
        <v>2.9362580279178201E-2</v>
      </c>
      <c r="K64" s="2">
        <v>8.8638501042874504E-2</v>
      </c>
      <c r="L64" s="6"/>
    </row>
    <row r="65" spans="1:12">
      <c r="A65" s="5">
        <v>62</v>
      </c>
      <c r="B65" s="2" t="s">
        <v>864</v>
      </c>
      <c r="C65" s="3" t="s">
        <v>865</v>
      </c>
      <c r="D65" s="26">
        <v>5.0149121706566699</v>
      </c>
      <c r="E65" s="26">
        <v>1.3749708258308899</v>
      </c>
      <c r="F65" s="4">
        <v>7.3839222055915099E-6</v>
      </c>
      <c r="G65" s="4">
        <v>4.9006388447824597E-5</v>
      </c>
      <c r="H65" s="26">
        <v>2.0151755835857501</v>
      </c>
      <c r="I65" s="26">
        <v>1.37660229053219</v>
      </c>
      <c r="J65" s="2">
        <v>4.8861699633315301E-3</v>
      </c>
      <c r="K65" s="2">
        <v>2.0123668612079999E-2</v>
      </c>
      <c r="L65" s="6"/>
    </row>
    <row r="66" spans="1:12">
      <c r="A66" s="5">
        <v>63</v>
      </c>
      <c r="B66" s="2" t="s">
        <v>145</v>
      </c>
      <c r="C66" s="3" t="s">
        <v>146</v>
      </c>
      <c r="D66" s="26">
        <v>5.0004639618950302</v>
      </c>
      <c r="E66" s="26">
        <v>2.1596392711291301</v>
      </c>
      <c r="F66" s="4">
        <v>4.1394387460825303E-5</v>
      </c>
      <c r="G66" s="2">
        <v>2.37911041334125E-4</v>
      </c>
      <c r="H66" s="26">
        <v>0.42703988632849799</v>
      </c>
      <c r="I66" s="26">
        <v>0.34471352398370497</v>
      </c>
      <c r="J66" s="2">
        <v>0.169565623466402</v>
      </c>
      <c r="K66" s="2">
        <v>0.33407567172005198</v>
      </c>
      <c r="L66" s="6" t="s">
        <v>2308</v>
      </c>
    </row>
    <row r="67" spans="1:12">
      <c r="A67" s="5">
        <v>64</v>
      </c>
      <c r="B67" s="2" t="s">
        <v>1072</v>
      </c>
      <c r="C67" s="3" t="s">
        <v>1073</v>
      </c>
      <c r="D67" s="26">
        <v>4.9817316542191499</v>
      </c>
      <c r="E67" s="26">
        <v>0.89239827510360303</v>
      </c>
      <c r="F67" s="4">
        <v>1.2110223782213401E-8</v>
      </c>
      <c r="G67" s="4">
        <v>1.2835455814798401E-7</v>
      </c>
      <c r="H67" s="26">
        <v>3.8142713758300602</v>
      </c>
      <c r="I67" s="26">
        <v>0.67365732915387599</v>
      </c>
      <c r="J67" s="4">
        <v>2.63074359824042E-9</v>
      </c>
      <c r="K67" s="4">
        <v>4.0903819817802699E-8</v>
      </c>
      <c r="L67" s="6"/>
    </row>
    <row r="68" spans="1:12">
      <c r="A68" s="5">
        <v>65</v>
      </c>
      <c r="B68" s="2" t="s">
        <v>734</v>
      </c>
      <c r="C68" s="3" t="s">
        <v>735</v>
      </c>
      <c r="D68" s="26">
        <v>4.9786099838030102</v>
      </c>
      <c r="E68" s="26">
        <v>1.3013050234576899</v>
      </c>
      <c r="F68" s="4">
        <v>9.2549072413226505E-6</v>
      </c>
      <c r="G68" s="4">
        <v>6.0446945315427503E-5</v>
      </c>
      <c r="H68" s="26">
        <v>3.08020885619396</v>
      </c>
      <c r="I68" s="26">
        <v>0.72099596262407495</v>
      </c>
      <c r="J68" s="4">
        <v>3.7415729172292399E-6</v>
      </c>
      <c r="K68" s="4">
        <v>3.3895465432588602E-5</v>
      </c>
      <c r="L68" s="6"/>
    </row>
    <row r="69" spans="1:12">
      <c r="A69" s="5">
        <v>66</v>
      </c>
      <c r="B69" s="2" t="s">
        <v>50</v>
      </c>
      <c r="C69" s="3" t="s">
        <v>51</v>
      </c>
      <c r="D69" s="26">
        <v>4.9774195352055797</v>
      </c>
      <c r="E69" s="26">
        <v>0.69980098398146495</v>
      </c>
      <c r="F69" s="4">
        <v>7.4713862590746297E-13</v>
      </c>
      <c r="G69" s="4">
        <v>1.43137382798423E-11</v>
      </c>
      <c r="H69" s="26">
        <v>2.29428067801974</v>
      </c>
      <c r="I69" s="26">
        <v>0.39307491851604498</v>
      </c>
      <c r="J69" s="4">
        <v>6.8459729293758504E-10</v>
      </c>
      <c r="K69" s="4">
        <v>1.1884725038835999E-8</v>
      </c>
      <c r="L69" s="6"/>
    </row>
    <row r="70" spans="1:12">
      <c r="A70" s="5">
        <v>67</v>
      </c>
      <c r="B70" s="2" t="s">
        <v>666</v>
      </c>
      <c r="C70" s="3" t="s">
        <v>667</v>
      </c>
      <c r="D70" s="26">
        <v>4.9244206128214199</v>
      </c>
      <c r="E70" s="26">
        <v>0.41400006961594898</v>
      </c>
      <c r="F70" s="4">
        <v>1.08927232850253E-32</v>
      </c>
      <c r="G70" s="4">
        <v>1.3801575525912699E-30</v>
      </c>
      <c r="H70" s="26">
        <v>3.4069057304832202</v>
      </c>
      <c r="I70" s="26">
        <v>0.35546182259363401</v>
      </c>
      <c r="J70" s="4">
        <v>9.9196647133856805E-23</v>
      </c>
      <c r="K70" s="4">
        <v>9.0817578392717602E-21</v>
      </c>
      <c r="L70" s="6"/>
    </row>
    <row r="71" spans="1:12">
      <c r="A71" s="5">
        <v>68</v>
      </c>
      <c r="B71" s="2" t="s">
        <v>1152</v>
      </c>
      <c r="C71" s="3" t="s">
        <v>1153</v>
      </c>
      <c r="D71" s="26">
        <v>4.9087213565423804</v>
      </c>
      <c r="E71" s="26">
        <v>2.5627972037686599</v>
      </c>
      <c r="F71" s="2">
        <v>6.1032747854719203E-4</v>
      </c>
      <c r="G71" s="2">
        <v>2.6410678082022698E-3</v>
      </c>
      <c r="H71" s="26">
        <v>1.26814716088793</v>
      </c>
      <c r="I71" s="26">
        <v>1.3413860155186601</v>
      </c>
      <c r="J71" s="2">
        <v>3.6138716637330801E-2</v>
      </c>
      <c r="K71" s="2">
        <v>0.10452272341079</v>
      </c>
      <c r="L71" s="6"/>
    </row>
    <row r="72" spans="1:12">
      <c r="A72" s="5">
        <v>69</v>
      </c>
      <c r="B72" s="2" t="s">
        <v>784</v>
      </c>
      <c r="C72" s="3" t="s">
        <v>785</v>
      </c>
      <c r="D72" s="26">
        <v>4.9012183505198799</v>
      </c>
      <c r="E72" s="26">
        <v>2.3351522094032999</v>
      </c>
      <c r="F72" s="2">
        <v>1.6439113361230899E-4</v>
      </c>
      <c r="G72" s="2">
        <v>8.1585807408482598E-4</v>
      </c>
      <c r="H72" s="26">
        <v>3.6330119249055799</v>
      </c>
      <c r="I72" s="26">
        <v>1.3942771169810699</v>
      </c>
      <c r="J72" s="2">
        <v>7.2078533266885995E-4</v>
      </c>
      <c r="K72" s="2">
        <v>3.81408783718995E-3</v>
      </c>
      <c r="L72" s="6"/>
    </row>
    <row r="73" spans="1:12">
      <c r="A73" s="5">
        <v>70</v>
      </c>
      <c r="B73" s="2" t="s">
        <v>544</v>
      </c>
      <c r="C73" s="3" t="s">
        <v>545</v>
      </c>
      <c r="D73" s="26">
        <v>4.8957186992743598</v>
      </c>
      <c r="E73" s="26">
        <v>2.6020649229856101</v>
      </c>
      <c r="F73" s="2">
        <v>7.5847250614850695E-4</v>
      </c>
      <c r="G73" s="2">
        <v>3.21965803688675E-3</v>
      </c>
      <c r="H73" s="26">
        <v>0.47662174386404899</v>
      </c>
      <c r="I73" s="26">
        <v>0.80550488759080896</v>
      </c>
      <c r="J73" s="2">
        <v>0.23064218070436601</v>
      </c>
      <c r="K73" s="2">
        <v>0.41695287468465703</v>
      </c>
      <c r="L73" s="6" t="s">
        <v>2289</v>
      </c>
    </row>
    <row r="74" spans="1:12">
      <c r="A74" s="5">
        <v>71</v>
      </c>
      <c r="B74" s="2" t="s">
        <v>34</v>
      </c>
      <c r="C74" s="3" t="s">
        <v>35</v>
      </c>
      <c r="D74" s="26">
        <v>4.8810586498590398</v>
      </c>
      <c r="E74" s="26">
        <v>0.389436292126287</v>
      </c>
      <c r="F74" s="4">
        <v>3.0815281489638803E-36</v>
      </c>
      <c r="G74" s="4">
        <v>4.8621281407000898E-34</v>
      </c>
      <c r="H74" s="26">
        <v>3.1032187466353598</v>
      </c>
      <c r="I74" s="26">
        <v>0.34262445717863699</v>
      </c>
      <c r="J74" s="4">
        <v>1.23185317650231E-20</v>
      </c>
      <c r="K74" s="4">
        <v>8.7392250461124696E-19</v>
      </c>
      <c r="L74" s="6"/>
    </row>
    <row r="75" spans="1:12">
      <c r="A75" s="5">
        <v>72</v>
      </c>
      <c r="B75" s="2" t="s">
        <v>1008</v>
      </c>
      <c r="C75" s="3" t="s">
        <v>1009</v>
      </c>
      <c r="D75" s="26">
        <v>4.8594321007276502</v>
      </c>
      <c r="E75" s="26">
        <v>2.44401667442196</v>
      </c>
      <c r="F75" s="2">
        <v>3.7952997108005402E-4</v>
      </c>
      <c r="G75" s="2">
        <v>1.7281891549996999E-3</v>
      </c>
      <c r="H75" s="26">
        <v>1.2382875481586999E-2</v>
      </c>
      <c r="I75" s="26">
        <v>0.67455691101155202</v>
      </c>
      <c r="J75" s="2">
        <v>0.977916787000504</v>
      </c>
      <c r="K75" s="2">
        <v>0.99042706293580496</v>
      </c>
      <c r="L75" s="6" t="s">
        <v>2289</v>
      </c>
    </row>
    <row r="76" spans="1:12">
      <c r="A76" s="5">
        <v>73</v>
      </c>
      <c r="B76" s="2" t="s">
        <v>502</v>
      </c>
      <c r="C76" s="3" t="s">
        <v>503</v>
      </c>
      <c r="D76" s="26">
        <v>4.8431517126381403</v>
      </c>
      <c r="E76" s="26">
        <v>0.59330998211362096</v>
      </c>
      <c r="F76" s="4">
        <v>8.1576822592659101E-17</v>
      </c>
      <c r="G76" s="4">
        <v>2.38526635989899E-15</v>
      </c>
      <c r="H76" s="26">
        <v>1.26328571222373</v>
      </c>
      <c r="I76" s="26">
        <v>0.58199030895590298</v>
      </c>
      <c r="J76" s="2">
        <v>7.1425041504681597E-3</v>
      </c>
      <c r="K76" s="2">
        <v>2.7639045576829301E-2</v>
      </c>
      <c r="L76" s="6"/>
    </row>
    <row r="77" spans="1:12">
      <c r="A77" s="5">
        <v>74</v>
      </c>
      <c r="B77" s="2" t="s">
        <v>818</v>
      </c>
      <c r="C77" s="3" t="s">
        <v>819</v>
      </c>
      <c r="D77" s="26">
        <v>4.8314972327249404</v>
      </c>
      <c r="E77" s="26">
        <v>0.94888007803730101</v>
      </c>
      <c r="F77" s="4">
        <v>1.80390835585025E-8</v>
      </c>
      <c r="G77" s="4">
        <v>1.85892589350557E-7</v>
      </c>
      <c r="H77" s="26">
        <v>0.40580711852436002</v>
      </c>
      <c r="I77" s="26">
        <v>0.61994784973535599</v>
      </c>
      <c r="J77" s="2">
        <v>0.31847884714611002</v>
      </c>
      <c r="K77" s="2">
        <v>0.52026402943122996</v>
      </c>
      <c r="L77" s="6"/>
    </row>
    <row r="78" spans="1:12">
      <c r="A78" s="5">
        <v>75</v>
      </c>
      <c r="B78" s="2" t="s">
        <v>786</v>
      </c>
      <c r="C78" s="3" t="s">
        <v>787</v>
      </c>
      <c r="D78" s="26">
        <v>4.8274479026177204</v>
      </c>
      <c r="E78" s="26">
        <v>1.38776497831937</v>
      </c>
      <c r="F78" s="4">
        <v>3.0256134520552601E-5</v>
      </c>
      <c r="G78" s="2">
        <v>1.7912702649778501E-4</v>
      </c>
      <c r="H78" s="26">
        <v>3.1503928909041301</v>
      </c>
      <c r="I78" s="26">
        <v>1.0068786706858801</v>
      </c>
      <c r="J78" s="2">
        <v>3.3187386266332001E-4</v>
      </c>
      <c r="K78" s="2">
        <v>1.92795067753509E-3</v>
      </c>
      <c r="L78" s="6"/>
    </row>
    <row r="79" spans="1:12">
      <c r="A79" s="5">
        <v>76</v>
      </c>
      <c r="B79" s="2" t="s">
        <v>386</v>
      </c>
      <c r="C79" s="3" t="s">
        <v>387</v>
      </c>
      <c r="D79" s="26">
        <v>4.79639061366644</v>
      </c>
      <c r="E79" s="26">
        <v>2.3075187028785402</v>
      </c>
      <c r="F79" s="2">
        <v>1.91116941384831E-4</v>
      </c>
      <c r="G79" s="2">
        <v>9.3408265478120802E-4</v>
      </c>
      <c r="H79" s="26">
        <v>0.97936437070888904</v>
      </c>
      <c r="I79" s="26">
        <v>0.83061071260309005</v>
      </c>
      <c r="J79" s="2">
        <v>6.5280450863709802E-2</v>
      </c>
      <c r="K79" s="2">
        <v>0.16535023628353601</v>
      </c>
      <c r="L79" s="6" t="s">
        <v>2309</v>
      </c>
    </row>
    <row r="80" spans="1:12">
      <c r="A80" s="5">
        <v>77</v>
      </c>
      <c r="B80" s="2" t="s">
        <v>1182</v>
      </c>
      <c r="C80" s="3" t="s">
        <v>1183</v>
      </c>
      <c r="D80" s="26">
        <v>4.7944230999371502</v>
      </c>
      <c r="E80" s="26">
        <v>2.40944174449504</v>
      </c>
      <c r="F80" s="2">
        <v>3.9906572271710002E-4</v>
      </c>
      <c r="G80" s="2">
        <v>1.8053487185403E-3</v>
      </c>
      <c r="H80" s="26">
        <v>1.58251043880308</v>
      </c>
      <c r="I80" s="26">
        <v>1.3905738642689001</v>
      </c>
      <c r="J80" s="2">
        <v>3.0074255425132299E-2</v>
      </c>
      <c r="K80" s="2">
        <v>9.0399284282294101E-2</v>
      </c>
      <c r="L80" s="6"/>
    </row>
    <row r="81" spans="1:12">
      <c r="A81" s="5">
        <v>78</v>
      </c>
      <c r="B81" s="2" t="s">
        <v>822</v>
      </c>
      <c r="C81" s="3" t="s">
        <v>823</v>
      </c>
      <c r="D81" s="26">
        <v>4.7737410745277797</v>
      </c>
      <c r="E81" s="26">
        <v>2.2987578003454301</v>
      </c>
      <c r="F81" s="2">
        <v>1.74765764020958E-4</v>
      </c>
      <c r="G81" s="2">
        <v>8.63336943490547E-4</v>
      </c>
      <c r="H81" s="26">
        <v>3.0230080518565998</v>
      </c>
      <c r="I81" s="26">
        <v>0.93002131724929404</v>
      </c>
      <c r="J81" s="2">
        <v>1.92532882763763E-4</v>
      </c>
      <c r="K81" s="2">
        <v>1.1875155749840199E-3</v>
      </c>
      <c r="L81" s="6"/>
    </row>
    <row r="82" spans="1:12">
      <c r="A82" s="5">
        <v>79</v>
      </c>
      <c r="B82" s="2" t="s">
        <v>163</v>
      </c>
      <c r="C82" s="3" t="s">
        <v>164</v>
      </c>
      <c r="D82" s="26">
        <v>4.7657653224805596</v>
      </c>
      <c r="E82" s="26">
        <v>0.39708552268736902</v>
      </c>
      <c r="F82" s="4">
        <v>2.0813569880051098E-33</v>
      </c>
      <c r="G82" s="4">
        <v>2.7409996554634198E-31</v>
      </c>
      <c r="H82" s="26">
        <v>1.44337696020267</v>
      </c>
      <c r="I82" s="26">
        <v>0.22170743071462101</v>
      </c>
      <c r="J82" s="4">
        <v>1.5706257681203798E-11</v>
      </c>
      <c r="K82" s="4">
        <v>3.4782993362103801E-10</v>
      </c>
      <c r="L82" s="6"/>
    </row>
    <row r="83" spans="1:12">
      <c r="A83" s="5">
        <v>80</v>
      </c>
      <c r="B83" s="2" t="s">
        <v>768</v>
      </c>
      <c r="C83" s="3" t="s">
        <v>769</v>
      </c>
      <c r="D83" s="26">
        <v>4.76559177708305</v>
      </c>
      <c r="E83" s="26">
        <v>0.44576006064036899</v>
      </c>
      <c r="F83" s="4">
        <v>5.7806653560194503E-27</v>
      </c>
      <c r="G83" s="4">
        <v>4.2779481451073201E-25</v>
      </c>
      <c r="H83" s="26">
        <v>1.64153393764053</v>
      </c>
      <c r="I83" s="26">
        <v>0.43544473705824299</v>
      </c>
      <c r="J83" s="4">
        <v>2.4071078599636199E-5</v>
      </c>
      <c r="K83" s="2">
        <v>1.8305189609783601E-4</v>
      </c>
      <c r="L83" s="6"/>
    </row>
    <row r="84" spans="1:12">
      <c r="A84" s="5">
        <v>81</v>
      </c>
      <c r="B84" s="2" t="s">
        <v>852</v>
      </c>
      <c r="C84" s="3" t="s">
        <v>853</v>
      </c>
      <c r="D84" s="26">
        <v>4.7120425349293296</v>
      </c>
      <c r="E84" s="26">
        <v>2.2974772556722098</v>
      </c>
      <c r="F84" s="2">
        <v>2.2285502558394199E-4</v>
      </c>
      <c r="G84" s="2">
        <v>1.0766176495931299E-3</v>
      </c>
      <c r="H84" s="26">
        <v>3.19333392342446</v>
      </c>
      <c r="I84" s="26">
        <v>1.1298848661471099</v>
      </c>
      <c r="J84" s="2">
        <v>9.8030262248708505E-4</v>
      </c>
      <c r="K84" s="2">
        <v>5.0156726123379196E-3</v>
      </c>
      <c r="L84" s="6"/>
    </row>
    <row r="85" spans="1:12">
      <c r="A85" s="5">
        <v>82</v>
      </c>
      <c r="B85" s="2" t="s">
        <v>108</v>
      </c>
      <c r="C85" s="3" t="s">
        <v>109</v>
      </c>
      <c r="D85" s="26">
        <v>4.7035855917998202</v>
      </c>
      <c r="E85" s="26">
        <v>0.55300416905897798</v>
      </c>
      <c r="F85" s="4">
        <v>1.1761854000234E-17</v>
      </c>
      <c r="G85" s="4">
        <v>3.7257009120059299E-16</v>
      </c>
      <c r="H85" s="26">
        <v>3.1811724374222701</v>
      </c>
      <c r="I85" s="26">
        <v>0.318642323866352</v>
      </c>
      <c r="J85" s="4">
        <v>1.52252778554779E-24</v>
      </c>
      <c r="K85" s="4">
        <v>1.7822275249683699E-22</v>
      </c>
      <c r="L85" s="6"/>
    </row>
    <row r="86" spans="1:12">
      <c r="A86" s="5">
        <v>83</v>
      </c>
      <c r="B86" s="2" t="s">
        <v>880</v>
      </c>
      <c r="C86" s="3" t="s">
        <v>881</v>
      </c>
      <c r="D86" s="26">
        <v>4.6971046756275898</v>
      </c>
      <c r="E86" s="26">
        <v>0.49238392441099599</v>
      </c>
      <c r="F86" s="4">
        <v>2.0938722099487499E-23</v>
      </c>
      <c r="G86" s="4">
        <v>1.05800642632607E-21</v>
      </c>
      <c r="H86" s="26">
        <v>0.88991648893342201</v>
      </c>
      <c r="I86" s="26">
        <v>0.465454668231012</v>
      </c>
      <c r="J86" s="2">
        <v>2.09329841037947E-2</v>
      </c>
      <c r="K86" s="2">
        <v>6.7213183993031805E-2</v>
      </c>
      <c r="L86" s="6"/>
    </row>
    <row r="87" spans="1:12">
      <c r="A87" s="5">
        <v>84</v>
      </c>
      <c r="B87" s="2" t="s">
        <v>772</v>
      </c>
      <c r="C87" s="3" t="s">
        <v>773</v>
      </c>
      <c r="D87" s="26">
        <v>4.6641872332779002</v>
      </c>
      <c r="E87" s="26">
        <v>2.3363932668717999</v>
      </c>
      <c r="F87" s="2">
        <v>3.0762254360417401E-4</v>
      </c>
      <c r="G87" s="2">
        <v>1.4315489821312801E-3</v>
      </c>
      <c r="H87" s="26">
        <v>0.76758305372025204</v>
      </c>
      <c r="I87" s="26">
        <v>0.70799079722408398</v>
      </c>
      <c r="J87" s="2">
        <v>0.103234159649486</v>
      </c>
      <c r="K87" s="2">
        <v>0.2328701181467</v>
      </c>
      <c r="L87" s="6"/>
    </row>
    <row r="88" spans="1:12">
      <c r="A88" s="5">
        <v>85</v>
      </c>
      <c r="B88" s="2" t="s">
        <v>778</v>
      </c>
      <c r="C88" s="3" t="s">
        <v>779</v>
      </c>
      <c r="D88" s="26">
        <v>4.6538229398327999</v>
      </c>
      <c r="E88" s="26">
        <v>2.34068579490999</v>
      </c>
      <c r="F88" s="2">
        <v>3.2141254972619998E-4</v>
      </c>
      <c r="G88" s="2">
        <v>1.4882682431258799E-3</v>
      </c>
      <c r="H88" s="26">
        <v>2.8560808196121301</v>
      </c>
      <c r="I88" s="26">
        <v>1.2048181113363201</v>
      </c>
      <c r="J88" s="2">
        <v>2.7079621470207202E-3</v>
      </c>
      <c r="K88" s="2">
        <v>1.21086176440315E-2</v>
      </c>
      <c r="L88" s="6" t="s">
        <v>2310</v>
      </c>
    </row>
    <row r="89" spans="1:12">
      <c r="A89" s="5">
        <v>86</v>
      </c>
      <c r="B89" s="2" t="s">
        <v>506</v>
      </c>
      <c r="C89" s="3" t="s">
        <v>507</v>
      </c>
      <c r="D89" s="26">
        <v>4.6448544810681902</v>
      </c>
      <c r="E89" s="26">
        <v>3.2244097306658701</v>
      </c>
      <c r="F89" s="2">
        <v>3.7647489892361102E-3</v>
      </c>
      <c r="G89" s="2">
        <v>1.3399750339428401E-2</v>
      </c>
      <c r="H89" s="26">
        <v>0.29665156155590899</v>
      </c>
      <c r="I89" s="26">
        <v>0.82206840166731698</v>
      </c>
      <c r="J89" s="2">
        <v>0.368816160909886</v>
      </c>
      <c r="K89" s="2">
        <v>0.57146668439701298</v>
      </c>
      <c r="L89" s="6"/>
    </row>
    <row r="90" spans="1:12">
      <c r="A90" s="5">
        <v>87</v>
      </c>
      <c r="B90" s="2" t="s">
        <v>1114</v>
      </c>
      <c r="C90" s="3" t="s">
        <v>1115</v>
      </c>
      <c r="D90" s="26">
        <v>4.6324918216757904</v>
      </c>
      <c r="E90" s="26">
        <v>2.2604652835765902</v>
      </c>
      <c r="F90" s="2">
        <v>2.2732923017249599E-4</v>
      </c>
      <c r="G90" s="2">
        <v>1.09443908308434E-3</v>
      </c>
      <c r="H90" s="26">
        <v>1.1055106372863299</v>
      </c>
      <c r="I90" s="26">
        <v>0.68649017657459999</v>
      </c>
      <c r="J90" s="2">
        <v>2.7889102403355098E-2</v>
      </c>
      <c r="K90" s="2">
        <v>8.5047750313766907E-2</v>
      </c>
      <c r="L90" s="6"/>
    </row>
    <row r="91" spans="1:12">
      <c r="A91" s="5">
        <v>88</v>
      </c>
      <c r="B91" s="2" t="s">
        <v>512</v>
      </c>
      <c r="C91" s="3" t="s">
        <v>513</v>
      </c>
      <c r="D91" s="26">
        <v>4.6259582490728404</v>
      </c>
      <c r="E91" s="26">
        <v>2.3625807970016801</v>
      </c>
      <c r="F91" s="2">
        <v>3.9104200190634702E-4</v>
      </c>
      <c r="G91" s="2">
        <v>1.7752924760813401E-3</v>
      </c>
      <c r="H91" s="26">
        <v>2.0577815615262902</v>
      </c>
      <c r="I91" s="26">
        <v>1.0699519475321699</v>
      </c>
      <c r="J91" s="2">
        <v>6.2796662925770899E-3</v>
      </c>
      <c r="K91" s="2">
        <v>2.4881811219234402E-2</v>
      </c>
      <c r="L91" s="6" t="s">
        <v>2311</v>
      </c>
    </row>
    <row r="92" spans="1:12">
      <c r="A92" s="5">
        <v>89</v>
      </c>
      <c r="B92" s="2" t="s">
        <v>1026</v>
      </c>
      <c r="C92" s="3" t="s">
        <v>1027</v>
      </c>
      <c r="D92" s="26">
        <v>4.6169639497186301</v>
      </c>
      <c r="E92" s="26">
        <v>2.3106627120235599</v>
      </c>
      <c r="F92" s="2">
        <v>2.9933557856027398E-4</v>
      </c>
      <c r="G92" s="2">
        <v>1.39687152662405E-3</v>
      </c>
      <c r="H92" s="26">
        <v>3.50149247422475</v>
      </c>
      <c r="I92" s="26">
        <v>1.1510895719462799</v>
      </c>
      <c r="J92" s="2">
        <v>5.1906911446520201E-4</v>
      </c>
      <c r="K92" s="2">
        <v>2.864142979076E-3</v>
      </c>
      <c r="L92" s="6" t="s">
        <v>2291</v>
      </c>
    </row>
    <row r="93" spans="1:12">
      <c r="A93" s="5">
        <v>90</v>
      </c>
      <c r="B93" s="2" t="s">
        <v>448</v>
      </c>
      <c r="C93" s="3" t="s">
        <v>449</v>
      </c>
      <c r="D93" s="26">
        <v>4.5860090724318496</v>
      </c>
      <c r="E93" s="26">
        <v>0.82628900203182998</v>
      </c>
      <c r="F93" s="4">
        <v>1.3009823128194499E-8</v>
      </c>
      <c r="G93" s="4">
        <v>1.37453753518037E-7</v>
      </c>
      <c r="H93" s="26">
        <v>2.2519248744143701</v>
      </c>
      <c r="I93" s="26">
        <v>0.79978355230722897</v>
      </c>
      <c r="J93" s="2">
        <v>7.6998072374491596E-4</v>
      </c>
      <c r="K93" s="2">
        <v>4.0417822231683803E-3</v>
      </c>
      <c r="L93" s="6" t="s">
        <v>2291</v>
      </c>
    </row>
    <row r="94" spans="1:12">
      <c r="A94" s="5">
        <v>91</v>
      </c>
      <c r="B94" s="2" t="s">
        <v>100</v>
      </c>
      <c r="C94" s="3" t="s">
        <v>101</v>
      </c>
      <c r="D94" s="26">
        <v>4.5664139638864203</v>
      </c>
      <c r="E94" s="26">
        <v>0.696160984380092</v>
      </c>
      <c r="F94" s="4">
        <v>1.5168409386081801E-11</v>
      </c>
      <c r="G94" s="4">
        <v>2.4369994907033402E-10</v>
      </c>
      <c r="H94" s="26">
        <v>1.6369803150989899</v>
      </c>
      <c r="I94" s="26">
        <v>0.43894428341971797</v>
      </c>
      <c r="J94" s="4">
        <v>3.3618050371674797E-5</v>
      </c>
      <c r="K94" s="2">
        <v>2.4749892609658898E-4</v>
      </c>
      <c r="L94" s="6"/>
    </row>
    <row r="95" spans="1:12">
      <c r="A95" s="5">
        <v>92</v>
      </c>
      <c r="B95" s="2" t="s">
        <v>64</v>
      </c>
      <c r="C95" s="3" t="s">
        <v>65</v>
      </c>
      <c r="D95" s="26">
        <v>4.5592261012305801</v>
      </c>
      <c r="E95" s="26">
        <v>0.34655338630243698</v>
      </c>
      <c r="F95" s="4">
        <v>4.0898817399805096E-40</v>
      </c>
      <c r="G95" s="4">
        <v>8.4448484075523502E-38</v>
      </c>
      <c r="H95" s="26">
        <v>2.1583020174547598</v>
      </c>
      <c r="I95" s="26">
        <v>0.33783773699543701</v>
      </c>
      <c r="J95" s="4">
        <v>1.89788606597115E-11</v>
      </c>
      <c r="K95" s="4">
        <v>4.1470075798846901E-10</v>
      </c>
      <c r="L95" s="6"/>
    </row>
    <row r="96" spans="1:12">
      <c r="A96" s="5">
        <v>93</v>
      </c>
      <c r="B96" s="2" t="s">
        <v>1170</v>
      </c>
      <c r="C96" s="3" t="s">
        <v>1171</v>
      </c>
      <c r="D96" s="26">
        <v>4.54377252335488</v>
      </c>
      <c r="E96" s="26">
        <v>2.35591841836938</v>
      </c>
      <c r="F96" s="2">
        <v>4.6919076509787099E-4</v>
      </c>
      <c r="G96" s="2">
        <v>2.0903610938364102E-3</v>
      </c>
      <c r="H96" s="26">
        <v>0.14090516149900301</v>
      </c>
      <c r="I96" s="26">
        <v>0.61213763393741205</v>
      </c>
      <c r="J96" s="2">
        <v>0.724920194483614</v>
      </c>
      <c r="K96" s="2">
        <v>0.84942028794490698</v>
      </c>
      <c r="L96" s="6"/>
    </row>
    <row r="97" spans="1:12">
      <c r="A97" s="5">
        <v>94</v>
      </c>
      <c r="B97" s="2" t="s">
        <v>404</v>
      </c>
      <c r="C97" s="3" t="s">
        <v>405</v>
      </c>
      <c r="D97" s="26">
        <v>4.5225469581619198</v>
      </c>
      <c r="E97" s="26">
        <v>2.6026191107165499</v>
      </c>
      <c r="F97" s="2">
        <v>1.2643657689123599E-3</v>
      </c>
      <c r="G97" s="2">
        <v>5.1053880939302696E-3</v>
      </c>
      <c r="H97" s="26">
        <v>1.75166153596644</v>
      </c>
      <c r="I97" s="26">
        <v>1.9161964556503099</v>
      </c>
      <c r="J97" s="2">
        <v>2.5945258226588701E-2</v>
      </c>
      <c r="K97" s="2">
        <v>8.0000125019039303E-2</v>
      </c>
      <c r="L97" s="6"/>
    </row>
    <row r="98" spans="1:12">
      <c r="A98" s="5">
        <v>95</v>
      </c>
      <c r="B98" s="2" t="s">
        <v>612</v>
      </c>
      <c r="C98" s="3" t="s">
        <v>613</v>
      </c>
      <c r="D98" s="26">
        <v>4.5142187590408103</v>
      </c>
      <c r="E98" s="26">
        <v>0.45108846259692897</v>
      </c>
      <c r="F98" s="4">
        <v>2.0909123669170499E-24</v>
      </c>
      <c r="G98" s="4">
        <v>1.1849607518932201E-22</v>
      </c>
      <c r="H98" s="26">
        <v>2.6682652960779398</v>
      </c>
      <c r="I98" s="26">
        <v>0.42342718380172001</v>
      </c>
      <c r="J98" s="4">
        <v>2.42523135790959E-11</v>
      </c>
      <c r="K98" s="4">
        <v>5.1549535010923902E-10</v>
      </c>
      <c r="L98" s="6" t="s">
        <v>2312</v>
      </c>
    </row>
    <row r="99" spans="1:12">
      <c r="A99" s="5">
        <v>96</v>
      </c>
      <c r="B99" s="2" t="s">
        <v>1166</v>
      </c>
      <c r="C99" s="3" t="s">
        <v>1167</v>
      </c>
      <c r="D99" s="26">
        <v>4.5121838830357204</v>
      </c>
      <c r="E99" s="26">
        <v>1.38467099941247</v>
      </c>
      <c r="F99" s="4">
        <v>7.6254148125669396E-5</v>
      </c>
      <c r="G99" s="2">
        <v>4.1180194620659398E-4</v>
      </c>
      <c r="H99" s="26">
        <v>2.627910080485</v>
      </c>
      <c r="I99" s="26">
        <v>1.15686723289338</v>
      </c>
      <c r="J99" s="2">
        <v>3.9122379427805297E-3</v>
      </c>
      <c r="K99" s="2">
        <v>1.6584002950410601E-2</v>
      </c>
      <c r="L99" s="6"/>
    </row>
    <row r="100" spans="1:12">
      <c r="A100" s="5">
        <v>97</v>
      </c>
      <c r="B100" s="2" t="s">
        <v>402</v>
      </c>
      <c r="C100" s="3" t="s">
        <v>403</v>
      </c>
      <c r="D100" s="26">
        <v>4.4820956252826498</v>
      </c>
      <c r="E100" s="26">
        <v>2.6600901703103998</v>
      </c>
      <c r="F100" s="2">
        <v>1.4129280865888001E-3</v>
      </c>
      <c r="G100" s="2">
        <v>5.6412562063016701E-3</v>
      </c>
      <c r="H100" s="26">
        <v>1.32997293371569</v>
      </c>
      <c r="I100" s="26">
        <v>2.13925388957276</v>
      </c>
      <c r="J100" s="2">
        <v>2.4479071304675099E-2</v>
      </c>
      <c r="K100" s="2">
        <v>7.62812360792956E-2</v>
      </c>
      <c r="L100" s="6"/>
    </row>
    <row r="101" spans="1:12">
      <c r="A101" s="5">
        <v>98</v>
      </c>
      <c r="B101" s="2" t="s">
        <v>686</v>
      </c>
      <c r="C101" s="3" t="s">
        <v>687</v>
      </c>
      <c r="D101" s="26">
        <v>4.4776506667938998</v>
      </c>
      <c r="E101" s="26">
        <v>2.2930997470188301</v>
      </c>
      <c r="F101" s="2">
        <v>3.9775658547882799E-4</v>
      </c>
      <c r="G101" s="2">
        <v>1.7999559143399499E-3</v>
      </c>
      <c r="H101" s="26">
        <v>2.04775073525242</v>
      </c>
      <c r="I101" s="26">
        <v>0.94427794819625599</v>
      </c>
      <c r="J101" s="2">
        <v>3.7834045667704702E-3</v>
      </c>
      <c r="K101" s="2">
        <v>1.6104528322138802E-2</v>
      </c>
      <c r="L101" s="6"/>
    </row>
    <row r="102" spans="1:12">
      <c r="A102" s="5">
        <v>99</v>
      </c>
      <c r="B102" s="2" t="s">
        <v>744</v>
      </c>
      <c r="C102" s="3" t="s">
        <v>745</v>
      </c>
      <c r="D102" s="26">
        <v>4.4773933790107003</v>
      </c>
      <c r="E102" s="26">
        <v>2.3801972055868901</v>
      </c>
      <c r="F102" s="2">
        <v>6.1185847082968596E-4</v>
      </c>
      <c r="G102" s="2">
        <v>2.6456393290140898E-3</v>
      </c>
      <c r="H102" s="26">
        <v>-1.38135889790476E-2</v>
      </c>
      <c r="I102" s="26">
        <v>0.61593379858861497</v>
      </c>
      <c r="J102" s="2">
        <v>0.96352943543615999</v>
      </c>
      <c r="K102" s="2">
        <v>0.98320799426698602</v>
      </c>
      <c r="L102" s="6" t="s">
        <v>2313</v>
      </c>
    </row>
    <row r="103" spans="1:12">
      <c r="A103" s="5">
        <v>100</v>
      </c>
      <c r="B103" s="2" t="s">
        <v>420</v>
      </c>
      <c r="C103" s="3" t="s">
        <v>421</v>
      </c>
      <c r="D103" s="26">
        <v>4.4634425910608</v>
      </c>
      <c r="E103" s="26">
        <v>1.4117629037120201</v>
      </c>
      <c r="F103" s="2">
        <v>1.2247876598405001E-4</v>
      </c>
      <c r="G103" s="2">
        <v>6.2739888547725395E-4</v>
      </c>
      <c r="H103" s="26">
        <v>2.0080962505843298</v>
      </c>
      <c r="I103" s="26">
        <v>0.80167774470680597</v>
      </c>
      <c r="J103" s="2">
        <v>1.09821338692331E-3</v>
      </c>
      <c r="K103" s="2">
        <v>5.5394031963370699E-3</v>
      </c>
      <c r="L103" s="6" t="s">
        <v>2314</v>
      </c>
    </row>
    <row r="104" spans="1:12">
      <c r="A104" s="5">
        <v>101</v>
      </c>
      <c r="B104" s="2" t="s">
        <v>944</v>
      </c>
      <c r="C104" s="3" t="s">
        <v>945</v>
      </c>
      <c r="D104" s="26">
        <v>4.4543315367969196</v>
      </c>
      <c r="E104" s="26">
        <v>2.5630688019455898</v>
      </c>
      <c r="F104" s="2">
        <v>1.3478330774687199E-3</v>
      </c>
      <c r="G104" s="2">
        <v>5.4084712621555496E-3</v>
      </c>
      <c r="H104" s="26">
        <v>0.58212853013861399</v>
      </c>
      <c r="I104" s="26">
        <v>0.86741920155732599</v>
      </c>
      <c r="J104" s="2">
        <v>0.16111994535548299</v>
      </c>
      <c r="K104" s="2">
        <v>0.32192558698922902</v>
      </c>
      <c r="L104" s="6"/>
    </row>
    <row r="105" spans="1:12">
      <c r="A105" s="5">
        <v>102</v>
      </c>
      <c r="B105" s="2" t="s">
        <v>1176</v>
      </c>
      <c r="C105" s="3" t="s">
        <v>1177</v>
      </c>
      <c r="D105" s="26">
        <v>4.4193061576444803</v>
      </c>
      <c r="E105" s="26">
        <v>0.86602929572374099</v>
      </c>
      <c r="F105" s="4">
        <v>4.1415668766829699E-8</v>
      </c>
      <c r="G105" s="4">
        <v>4.0436489207543799E-7</v>
      </c>
      <c r="H105" s="26">
        <v>1.0180665016488799</v>
      </c>
      <c r="I105" s="26">
        <v>0.66981141956726697</v>
      </c>
      <c r="J105" s="2">
        <v>3.7210578454949503E-2</v>
      </c>
      <c r="K105" s="2">
        <v>0.106898563252672</v>
      </c>
      <c r="L105" s="6"/>
    </row>
    <row r="106" spans="1:12">
      <c r="A106" s="5">
        <v>103</v>
      </c>
      <c r="B106" s="2" t="s">
        <v>792</v>
      </c>
      <c r="C106" s="3" t="s">
        <v>793</v>
      </c>
      <c r="D106" s="26">
        <v>4.4104162223830103</v>
      </c>
      <c r="E106" s="26">
        <v>0.36680084849219602</v>
      </c>
      <c r="F106" s="4">
        <v>1.16841381286672E-33</v>
      </c>
      <c r="G106" s="4">
        <v>1.55093023969809E-31</v>
      </c>
      <c r="H106" s="26">
        <v>3.3303213035009298</v>
      </c>
      <c r="I106" s="26">
        <v>0.292357506383361</v>
      </c>
      <c r="J106" s="4">
        <v>7.6959351741965199E-31</v>
      </c>
      <c r="K106" s="4">
        <v>1.9706404005427E-28</v>
      </c>
      <c r="L106" s="6" t="s">
        <v>2292</v>
      </c>
    </row>
    <row r="107" spans="1:12">
      <c r="A107" s="5">
        <v>104</v>
      </c>
      <c r="B107" s="2" t="s">
        <v>636</v>
      </c>
      <c r="C107" s="3" t="s">
        <v>637</v>
      </c>
      <c r="D107" s="26">
        <v>4.4068012935107497</v>
      </c>
      <c r="E107" s="26">
        <v>0.408726666455901</v>
      </c>
      <c r="F107" s="4">
        <v>1.3547126374752599E-27</v>
      </c>
      <c r="G107" s="4">
        <v>1.0538404121755201E-25</v>
      </c>
      <c r="H107" s="26">
        <v>-0.66670997801198295</v>
      </c>
      <c r="I107" s="26">
        <v>0.49294698712479001</v>
      </c>
      <c r="J107" s="2">
        <v>9.3034751756727693E-2</v>
      </c>
      <c r="K107" s="2">
        <v>0.21544890902463301</v>
      </c>
      <c r="L107" s="6" t="s">
        <v>2315</v>
      </c>
    </row>
    <row r="108" spans="1:12">
      <c r="A108" s="5">
        <v>105</v>
      </c>
      <c r="B108" s="2" t="s">
        <v>626</v>
      </c>
      <c r="C108" s="3" t="s">
        <v>627</v>
      </c>
      <c r="D108" s="26">
        <v>4.4052093799048899</v>
      </c>
      <c r="E108" s="26">
        <v>1.35303641587009</v>
      </c>
      <c r="F108" s="2">
        <v>1.14778844938976E-4</v>
      </c>
      <c r="G108" s="2">
        <v>5.9304176138534604E-4</v>
      </c>
      <c r="H108" s="26">
        <v>1.7124739735244401</v>
      </c>
      <c r="I108" s="26">
        <v>1.0408633737283299</v>
      </c>
      <c r="J108" s="2">
        <v>1.6673930000033699E-2</v>
      </c>
      <c r="K108" s="2">
        <v>5.5663549570289697E-2</v>
      </c>
      <c r="L108" s="6"/>
    </row>
    <row r="109" spans="1:12">
      <c r="A109" s="5">
        <v>106</v>
      </c>
      <c r="B109" s="2" t="s">
        <v>151</v>
      </c>
      <c r="C109" s="3" t="s">
        <v>152</v>
      </c>
      <c r="D109" s="26">
        <v>4.3917304350836996</v>
      </c>
      <c r="E109" s="26">
        <v>0.43532688935360297</v>
      </c>
      <c r="F109" s="4">
        <v>9.7987867817330898E-26</v>
      </c>
      <c r="G109" s="4">
        <v>6.3521205009490704E-24</v>
      </c>
      <c r="H109" s="26">
        <v>1.3618882146040301</v>
      </c>
      <c r="I109" s="26">
        <v>0.41258717312978099</v>
      </c>
      <c r="J109" s="2">
        <v>2.0601827707122301E-4</v>
      </c>
      <c r="K109" s="2">
        <v>1.26355820533054E-3</v>
      </c>
      <c r="L109" s="6"/>
    </row>
    <row r="110" spans="1:12">
      <c r="A110" s="5">
        <v>107</v>
      </c>
      <c r="B110" s="2" t="s">
        <v>966</v>
      </c>
      <c r="C110" s="3" t="s">
        <v>967</v>
      </c>
      <c r="D110" s="26">
        <v>4.38529211531639</v>
      </c>
      <c r="E110" s="26">
        <v>2.3444377339374798</v>
      </c>
      <c r="F110" s="2">
        <v>6.0153222260029399E-4</v>
      </c>
      <c r="G110" s="2">
        <v>2.6050301457767799E-3</v>
      </c>
      <c r="H110" s="26">
        <v>2.3139448568375198</v>
      </c>
      <c r="I110" s="26">
        <v>1.2428125653817199</v>
      </c>
      <c r="J110" s="2">
        <v>9.0059998447304095E-3</v>
      </c>
      <c r="K110" s="2">
        <v>3.3528015778155798E-2</v>
      </c>
      <c r="L110" s="6" t="s">
        <v>2291</v>
      </c>
    </row>
    <row r="111" spans="1:12">
      <c r="A111" s="5">
        <v>108</v>
      </c>
      <c r="B111" s="2" t="s">
        <v>278</v>
      </c>
      <c r="C111" s="3" t="s">
        <v>279</v>
      </c>
      <c r="D111" s="26">
        <v>4.3567660920203997</v>
      </c>
      <c r="E111" s="26">
        <v>2.4807300254597302</v>
      </c>
      <c r="F111" s="2">
        <v>1.1478048266658799E-3</v>
      </c>
      <c r="G111" s="2">
        <v>4.6822038356065399E-3</v>
      </c>
      <c r="H111" s="26">
        <v>1.6917836127821699</v>
      </c>
      <c r="I111" s="26">
        <v>1.4790345176272399</v>
      </c>
      <c r="J111" s="2">
        <v>2.3886622307715401E-2</v>
      </c>
      <c r="K111" s="2">
        <v>7.4804885606504806E-2</v>
      </c>
      <c r="L111" s="6" t="s">
        <v>2316</v>
      </c>
    </row>
    <row r="112" spans="1:12">
      <c r="A112" s="5">
        <v>109</v>
      </c>
      <c r="B112" s="2" t="s">
        <v>606</v>
      </c>
      <c r="C112" s="3" t="s">
        <v>607</v>
      </c>
      <c r="D112" s="26">
        <v>4.3527759438979796</v>
      </c>
      <c r="E112" s="26">
        <v>0.56794095969262504</v>
      </c>
      <c r="F112" s="4">
        <v>8.1160085930034398E-15</v>
      </c>
      <c r="G112" s="4">
        <v>1.94192051098687E-13</v>
      </c>
      <c r="H112" s="26">
        <v>2.6358821028237398</v>
      </c>
      <c r="I112" s="26">
        <v>0.51897168248956804</v>
      </c>
      <c r="J112" s="4">
        <v>3.8654522051173797E-8</v>
      </c>
      <c r="K112" s="4">
        <v>4.9918857949143898E-7</v>
      </c>
      <c r="L112" s="6"/>
    </row>
    <row r="113" spans="1:12">
      <c r="A113" s="5">
        <v>110</v>
      </c>
      <c r="B113" s="2" t="s">
        <v>1082</v>
      </c>
      <c r="C113" s="3" t="s">
        <v>1083</v>
      </c>
      <c r="D113" s="26">
        <v>4.3354410195318502</v>
      </c>
      <c r="E113" s="26">
        <v>1.3860099062689399</v>
      </c>
      <c r="F113" s="2">
        <v>1.6177757193428099E-4</v>
      </c>
      <c r="G113" s="2">
        <v>8.04319230261846E-4</v>
      </c>
      <c r="H113" s="26">
        <v>0.32150514310804401</v>
      </c>
      <c r="I113" s="26">
        <v>0.66549038997000798</v>
      </c>
      <c r="J113" s="2">
        <v>0.42531709735661499</v>
      </c>
      <c r="K113" s="2">
        <v>0.62672217671217101</v>
      </c>
      <c r="L113" s="6"/>
    </row>
    <row r="114" spans="1:12">
      <c r="A114" s="5">
        <v>111</v>
      </c>
      <c r="B114" s="2" t="s">
        <v>231</v>
      </c>
      <c r="C114" s="3" t="s">
        <v>232</v>
      </c>
      <c r="D114" s="26">
        <v>4.2994128220828403</v>
      </c>
      <c r="E114" s="26">
        <v>0.24040479099068501</v>
      </c>
      <c r="F114" s="4">
        <v>8.3919627683335097E-71</v>
      </c>
      <c r="G114" s="4">
        <v>1.1696298108364801E-67</v>
      </c>
      <c r="H114" s="26">
        <v>2.5994277481457302</v>
      </c>
      <c r="I114" s="26">
        <v>0.25499630698987302</v>
      </c>
      <c r="J114" s="4">
        <v>1.77308414134336E-25</v>
      </c>
      <c r="K114" s="4">
        <v>2.3907517745474399E-23</v>
      </c>
      <c r="L114" s="6" t="s">
        <v>2292</v>
      </c>
    </row>
    <row r="115" spans="1:12">
      <c r="A115" s="5">
        <v>112</v>
      </c>
      <c r="B115" s="2" t="s">
        <v>884</v>
      </c>
      <c r="C115" s="3" t="s">
        <v>885</v>
      </c>
      <c r="D115" s="26">
        <v>4.2826542014367703</v>
      </c>
      <c r="E115" s="26">
        <v>0.71554277851152603</v>
      </c>
      <c r="F115" s="4">
        <v>2.0035899025201199E-10</v>
      </c>
      <c r="G115" s="4">
        <v>2.7310546959779098E-9</v>
      </c>
      <c r="H115" s="26">
        <v>2.7038589208504602</v>
      </c>
      <c r="I115" s="26">
        <v>0.55179774227982803</v>
      </c>
      <c r="J115" s="4">
        <v>1.02569035647444E-7</v>
      </c>
      <c r="K115" s="4">
        <v>1.23868928238048E-6</v>
      </c>
      <c r="L115" s="6" t="s">
        <v>2291</v>
      </c>
    </row>
    <row r="116" spans="1:12">
      <c r="A116" s="5">
        <v>113</v>
      </c>
      <c r="B116" s="2" t="s">
        <v>484</v>
      </c>
      <c r="C116" s="3" t="s">
        <v>485</v>
      </c>
      <c r="D116" s="26">
        <v>4.2520773682189699</v>
      </c>
      <c r="E116" s="26">
        <v>0.60343391795395596</v>
      </c>
      <c r="F116" s="4">
        <v>4.7897406257981197E-14</v>
      </c>
      <c r="G116" s="4">
        <v>1.05405805219044E-12</v>
      </c>
      <c r="H116" s="26">
        <v>1.5795075093681501</v>
      </c>
      <c r="I116" s="26">
        <v>0.60321006289884205</v>
      </c>
      <c r="J116" s="2">
        <v>1.2053157592372501E-3</v>
      </c>
      <c r="K116" s="2">
        <v>5.9942023731416301E-3</v>
      </c>
      <c r="L116" s="6" t="s">
        <v>2292</v>
      </c>
    </row>
    <row r="117" spans="1:12">
      <c r="A117" s="5">
        <v>114</v>
      </c>
      <c r="B117" s="2" t="s">
        <v>490</v>
      </c>
      <c r="C117" s="3" t="s">
        <v>491</v>
      </c>
      <c r="D117" s="26">
        <v>4.2257521577721198</v>
      </c>
      <c r="E117" s="26">
        <v>0.95102827696042802</v>
      </c>
      <c r="F117" s="4">
        <v>1.3022233882359001E-6</v>
      </c>
      <c r="G117" s="4">
        <v>9.8953594585394595E-6</v>
      </c>
      <c r="H117" s="26">
        <v>-9.8767051004583703E-2</v>
      </c>
      <c r="I117" s="26">
        <v>0.67735364737863202</v>
      </c>
      <c r="J117" s="2">
        <v>0.78504021878432895</v>
      </c>
      <c r="K117" s="2">
        <v>0.88787019361198005</v>
      </c>
      <c r="L117" s="6" t="s">
        <v>2289</v>
      </c>
    </row>
    <row r="118" spans="1:12">
      <c r="A118" s="5">
        <v>115</v>
      </c>
      <c r="B118" s="2" t="s">
        <v>442</v>
      </c>
      <c r="C118" s="3" t="s">
        <v>443</v>
      </c>
      <c r="D118" s="26">
        <v>4.2236608072310897</v>
      </c>
      <c r="E118" s="26">
        <v>2.4221715677398299</v>
      </c>
      <c r="F118" s="2">
        <v>1.2045766038092599E-3</v>
      </c>
      <c r="G118" s="2">
        <v>4.8899377909490003E-3</v>
      </c>
      <c r="H118" s="26">
        <v>1.36156105010192</v>
      </c>
      <c r="I118" s="26">
        <v>1.33013349946443</v>
      </c>
      <c r="J118" s="2">
        <v>3.69677941902034E-2</v>
      </c>
      <c r="K118" s="2">
        <v>0.106322957386636</v>
      </c>
      <c r="L118" s="6"/>
    </row>
    <row r="119" spans="1:12">
      <c r="A119" s="5">
        <v>116</v>
      </c>
      <c r="B119" s="2" t="s">
        <v>258</v>
      </c>
      <c r="C119" s="3" t="s">
        <v>259</v>
      </c>
      <c r="D119" s="26">
        <v>4.2099020237472802</v>
      </c>
      <c r="E119" s="26">
        <v>0.18336906185183099</v>
      </c>
      <c r="F119" s="4">
        <v>2.0659506379709501E-116</v>
      </c>
      <c r="G119" s="4">
        <v>1.7276512210032099E-112</v>
      </c>
      <c r="H119" s="26">
        <v>1.92787931748799</v>
      </c>
      <c r="I119" s="26">
        <v>0.1750271438371</v>
      </c>
      <c r="J119" s="4">
        <v>5.2590907741942604E-29</v>
      </c>
      <c r="K119" s="4">
        <v>1.10494845650635E-26</v>
      </c>
      <c r="L119" s="6" t="s">
        <v>2317</v>
      </c>
    </row>
    <row r="120" spans="1:12">
      <c r="A120" s="5">
        <v>117</v>
      </c>
      <c r="B120" s="2" t="s">
        <v>754</v>
      </c>
      <c r="C120" s="3" t="s">
        <v>755</v>
      </c>
      <c r="D120" s="26">
        <v>4.2031345854395497</v>
      </c>
      <c r="E120" s="26">
        <v>2.65454971217852</v>
      </c>
      <c r="F120" s="2">
        <v>2.2497504900840298E-3</v>
      </c>
      <c r="G120" s="2">
        <v>8.5148397706846495E-3</v>
      </c>
      <c r="H120" s="26">
        <v>0.527655433847799</v>
      </c>
      <c r="I120" s="26">
        <v>0.84460604407643203</v>
      </c>
      <c r="J120" s="2">
        <v>0.174266026607067</v>
      </c>
      <c r="K120" s="2">
        <v>0.34083681155706103</v>
      </c>
      <c r="L120" s="6" t="s">
        <v>2291</v>
      </c>
    </row>
    <row r="121" spans="1:12">
      <c r="A121" s="5">
        <v>118</v>
      </c>
      <c r="B121" s="2" t="s">
        <v>157</v>
      </c>
      <c r="C121" s="3" t="s">
        <v>158</v>
      </c>
      <c r="D121" s="26">
        <v>4.2007996039145699</v>
      </c>
      <c r="E121" s="26">
        <v>0.31247268469679201</v>
      </c>
      <c r="F121" s="4">
        <v>2.7885971099550402E-41</v>
      </c>
      <c r="G121" s="4">
        <v>6.0570502161036395E-39</v>
      </c>
      <c r="H121" s="26">
        <v>1.85006586130919</v>
      </c>
      <c r="I121" s="26">
        <v>0.297771448916828</v>
      </c>
      <c r="J121" s="4">
        <v>6.9506419882507203E-11</v>
      </c>
      <c r="K121" s="4">
        <v>1.39250759050676E-9</v>
      </c>
      <c r="L121" s="6"/>
    </row>
    <row r="122" spans="1:12">
      <c r="A122" s="5">
        <v>119</v>
      </c>
      <c r="B122" s="2" t="s">
        <v>870</v>
      </c>
      <c r="C122" s="3" t="s">
        <v>871</v>
      </c>
      <c r="D122" s="26">
        <v>4.1735613801678202</v>
      </c>
      <c r="E122" s="26">
        <v>0.30032530713012701</v>
      </c>
      <c r="F122" s="4">
        <v>9.0799478963884097E-45</v>
      </c>
      <c r="G122" s="4">
        <v>2.3728457588608801E-42</v>
      </c>
      <c r="H122" s="26">
        <v>-9.4094170951211101E-2</v>
      </c>
      <c r="I122" s="26">
        <v>0.32301133689940598</v>
      </c>
      <c r="J122" s="2">
        <v>0.74195900468116405</v>
      </c>
      <c r="K122" s="2">
        <v>0.86137887281913605</v>
      </c>
      <c r="L122" s="6"/>
    </row>
    <row r="123" spans="1:12">
      <c r="A123" s="5">
        <v>120</v>
      </c>
      <c r="B123" s="2" t="s">
        <v>896</v>
      </c>
      <c r="C123" s="3" t="s">
        <v>897</v>
      </c>
      <c r="D123" s="26">
        <v>4.1578942699980397</v>
      </c>
      <c r="E123" s="26">
        <v>1.1062798205170099</v>
      </c>
      <c r="F123" s="4">
        <v>6.8202906102337105E-5</v>
      </c>
      <c r="G123" s="2">
        <v>3.7314151277775202E-4</v>
      </c>
      <c r="H123" s="26">
        <v>0.59319608850286198</v>
      </c>
      <c r="I123" s="26">
        <v>0.65439354443676501</v>
      </c>
      <c r="J123" s="2">
        <v>0.181710823578004</v>
      </c>
      <c r="K123" s="2">
        <v>0.35120615364976199</v>
      </c>
      <c r="L123" s="6"/>
    </row>
    <row r="124" spans="1:12">
      <c r="A124" s="5">
        <v>121</v>
      </c>
      <c r="B124" s="2" t="s">
        <v>532</v>
      </c>
      <c r="C124" s="3" t="s">
        <v>533</v>
      </c>
      <c r="D124" s="26">
        <v>4.1568460667498597</v>
      </c>
      <c r="E124" s="26">
        <v>0.367182004978514</v>
      </c>
      <c r="F124" s="4">
        <v>2.9192104082672299E-30</v>
      </c>
      <c r="G124" s="4">
        <v>2.8221846288017E-28</v>
      </c>
      <c r="H124" s="26">
        <v>1.37644090796879</v>
      </c>
      <c r="I124" s="26">
        <v>0.36135976749989401</v>
      </c>
      <c r="J124" s="4">
        <v>3.1347528318522797E-5</v>
      </c>
      <c r="K124" s="2">
        <v>2.32243803835421E-4</v>
      </c>
      <c r="L124" s="6"/>
    </row>
    <row r="125" spans="1:12">
      <c r="A125" s="5">
        <v>122</v>
      </c>
      <c r="B125" s="2" t="s">
        <v>42</v>
      </c>
      <c r="C125" s="3" t="s">
        <v>43</v>
      </c>
      <c r="D125" s="26">
        <v>4.1463973226902597</v>
      </c>
      <c r="E125" s="26">
        <v>0.35389713395598399</v>
      </c>
      <c r="F125" s="4">
        <v>5.4992289182424104E-32</v>
      </c>
      <c r="G125" s="4">
        <v>6.2996303875071403E-30</v>
      </c>
      <c r="H125" s="26">
        <v>2.1304422589882002</v>
      </c>
      <c r="I125" s="26">
        <v>0.22219556596404999</v>
      </c>
      <c r="J125" s="4">
        <v>1.4826889176354499E-22</v>
      </c>
      <c r="K125" s="4">
        <v>1.32777628318086E-20</v>
      </c>
      <c r="L125" s="6"/>
    </row>
    <row r="126" spans="1:12">
      <c r="A126" s="5">
        <v>123</v>
      </c>
      <c r="B126" s="2" t="s">
        <v>344</v>
      </c>
      <c r="C126" s="3" t="s">
        <v>345</v>
      </c>
      <c r="D126" s="26">
        <v>4.1328967498195102</v>
      </c>
      <c r="E126" s="26">
        <v>1.09423440323446</v>
      </c>
      <c r="F126" s="4">
        <v>5.7153361026587599E-5</v>
      </c>
      <c r="G126" s="2">
        <v>3.1820571343864102E-4</v>
      </c>
      <c r="H126" s="26">
        <v>4.08911024406E-2</v>
      </c>
      <c r="I126" s="26">
        <v>0.53110615628956104</v>
      </c>
      <c r="J126" s="2">
        <v>0.919515158354688</v>
      </c>
      <c r="K126" s="2">
        <v>0.96085024645263195</v>
      </c>
      <c r="L126" s="6" t="s">
        <v>2318</v>
      </c>
    </row>
    <row r="127" spans="1:12">
      <c r="A127" s="5">
        <v>124</v>
      </c>
      <c r="B127" s="2" t="s">
        <v>1128</v>
      </c>
      <c r="C127" s="3" t="s">
        <v>1129</v>
      </c>
      <c r="D127" s="26">
        <v>4.1289230685264604</v>
      </c>
      <c r="E127" s="26">
        <v>2.6348494718878599</v>
      </c>
      <c r="F127" s="2">
        <v>2.2891633837317901E-3</v>
      </c>
      <c r="G127" s="2">
        <v>8.6327525575905593E-3</v>
      </c>
      <c r="H127" s="26">
        <v>0.96703832166265402</v>
      </c>
      <c r="I127" s="26">
        <v>1.1726377142244599</v>
      </c>
      <c r="J127" s="2">
        <v>5.0539346243662103E-2</v>
      </c>
      <c r="K127" s="2">
        <v>0.13551027589023801</v>
      </c>
      <c r="L127" s="6" t="s">
        <v>2314</v>
      </c>
    </row>
    <row r="128" spans="1:12">
      <c r="A128" s="5">
        <v>125</v>
      </c>
      <c r="B128" s="2" t="s">
        <v>1108</v>
      </c>
      <c r="C128" s="3" t="s">
        <v>1109</v>
      </c>
      <c r="D128" s="26">
        <v>4.11399070756302</v>
      </c>
      <c r="E128" s="26">
        <v>2.4817826293352199</v>
      </c>
      <c r="F128" s="2">
        <v>1.5409800664675101E-3</v>
      </c>
      <c r="G128" s="2">
        <v>6.1029816745605302E-3</v>
      </c>
      <c r="H128" s="26">
        <v>1.81372691801999</v>
      </c>
      <c r="I128" s="26">
        <v>1.1470996187786699</v>
      </c>
      <c r="J128" s="2">
        <v>6.4288193924732498E-3</v>
      </c>
      <c r="K128" s="2">
        <v>2.5368526897147001E-2</v>
      </c>
      <c r="L128" s="6" t="s">
        <v>2319</v>
      </c>
    </row>
    <row r="129" spans="1:12">
      <c r="A129" s="5">
        <v>126</v>
      </c>
      <c r="B129" s="2" t="s">
        <v>414</v>
      </c>
      <c r="C129" s="3" t="s">
        <v>415</v>
      </c>
      <c r="D129" s="26">
        <v>4.0946340522669402</v>
      </c>
      <c r="E129" s="26">
        <v>0.33067176219321498</v>
      </c>
      <c r="F129" s="4">
        <v>8.6076832939474598E-36</v>
      </c>
      <c r="G129" s="4">
        <v>1.30875911901156E-33</v>
      </c>
      <c r="H129" s="26">
        <v>2.4846019768710201</v>
      </c>
      <c r="I129" s="26">
        <v>0.31124175737436999</v>
      </c>
      <c r="J129" s="4">
        <v>1.72610309798288E-16</v>
      </c>
      <c r="K129" s="4">
        <v>7.4245085484890796E-15</v>
      </c>
      <c r="L129" s="6"/>
    </row>
    <row r="130" spans="1:12">
      <c r="A130" s="5">
        <v>127</v>
      </c>
      <c r="B130" s="2" t="s">
        <v>1138</v>
      </c>
      <c r="C130" s="3" t="s">
        <v>1139</v>
      </c>
      <c r="D130" s="26">
        <v>4.0702662269233896</v>
      </c>
      <c r="E130" s="26">
        <v>2.37364285118346</v>
      </c>
      <c r="F130" s="2">
        <v>1.3580635380478199E-3</v>
      </c>
      <c r="G130" s="2">
        <v>5.4429936913131596E-3</v>
      </c>
      <c r="H130" s="26">
        <v>2.1682205659723199</v>
      </c>
      <c r="I130" s="26">
        <v>1.1997155455939601</v>
      </c>
      <c r="J130" s="2">
        <v>7.5937123405327303E-3</v>
      </c>
      <c r="K130" s="2">
        <v>2.91305612913507E-2</v>
      </c>
      <c r="L130" s="6"/>
    </row>
    <row r="131" spans="1:12">
      <c r="A131" s="5">
        <v>128</v>
      </c>
      <c r="B131" s="2" t="s">
        <v>570</v>
      </c>
      <c r="C131" s="3" t="s">
        <v>571</v>
      </c>
      <c r="D131" s="26">
        <v>4.0538333883185</v>
      </c>
      <c r="E131" s="26">
        <v>3.65647149219037</v>
      </c>
      <c r="F131" s="2">
        <v>7.5952736711395897E-3</v>
      </c>
      <c r="G131" s="2">
        <v>2.45423014199787E-2</v>
      </c>
      <c r="H131" s="26">
        <v>0.74644720780368001</v>
      </c>
      <c r="I131" s="26">
        <v>1.3337927531400999</v>
      </c>
      <c r="J131" s="2">
        <v>2.0793575412853999E-2</v>
      </c>
      <c r="K131" s="2">
        <v>6.6869135373989794E-2</v>
      </c>
      <c r="L131" s="6"/>
    </row>
    <row r="132" spans="1:12">
      <c r="A132" s="5">
        <v>129</v>
      </c>
      <c r="B132" s="2" t="s">
        <v>66</v>
      </c>
      <c r="C132" s="3" t="s">
        <v>67</v>
      </c>
      <c r="D132" s="26">
        <v>4.0468310119331701</v>
      </c>
      <c r="E132" s="26">
        <v>0.44121460719806199</v>
      </c>
      <c r="F132" s="4">
        <v>8.7232509504040696E-21</v>
      </c>
      <c r="G132" s="4">
        <v>3.5758914741546099E-19</v>
      </c>
      <c r="H132" s="26">
        <v>-0.99727097089811101</v>
      </c>
      <c r="I132" s="26">
        <v>0.42667939551495898</v>
      </c>
      <c r="J132" s="2">
        <v>6.5876053321723199E-3</v>
      </c>
      <c r="K132" s="2">
        <v>2.5873137322646199E-2</v>
      </c>
      <c r="L132" s="6" t="s">
        <v>2287</v>
      </c>
    </row>
    <row r="133" spans="1:12">
      <c r="A133" s="5">
        <v>130</v>
      </c>
      <c r="B133" s="2" t="s">
        <v>1120</v>
      </c>
      <c r="C133" s="3" t="s">
        <v>1121</v>
      </c>
      <c r="D133" s="26">
        <v>4.0173731870345604</v>
      </c>
      <c r="E133" s="26">
        <v>1.35830722697814</v>
      </c>
      <c r="F133" s="2">
        <v>2.69044092246608E-4</v>
      </c>
      <c r="G133" s="2">
        <v>1.2732774314727E-3</v>
      </c>
      <c r="H133" s="26">
        <v>2.1400552357366802</v>
      </c>
      <c r="I133" s="26">
        <v>1.0092371865062899</v>
      </c>
      <c r="J133" s="2">
        <v>5.4367773875627903E-3</v>
      </c>
      <c r="K133" s="2">
        <v>2.20103527241549E-2</v>
      </c>
      <c r="L133" s="6"/>
    </row>
    <row r="134" spans="1:12">
      <c r="A134" s="5">
        <v>131</v>
      </c>
      <c r="B134" s="2" t="s">
        <v>90</v>
      </c>
      <c r="C134" s="3" t="s">
        <v>91</v>
      </c>
      <c r="D134" s="26">
        <v>3.99193906064427</v>
      </c>
      <c r="E134" s="26">
        <v>0.43617644141745998</v>
      </c>
      <c r="F134" s="4">
        <v>1.4015595218938299E-20</v>
      </c>
      <c r="G134" s="4">
        <v>5.7034265215752404E-19</v>
      </c>
      <c r="H134" s="26">
        <v>1.2806107414738399</v>
      </c>
      <c r="I134" s="26">
        <v>0.36206083171035303</v>
      </c>
      <c r="J134" s="2">
        <v>1.0143963589958799E-4</v>
      </c>
      <c r="K134" s="2">
        <v>6.7687001348633704E-4</v>
      </c>
      <c r="L134" s="6" t="s">
        <v>2291</v>
      </c>
    </row>
    <row r="135" spans="1:12">
      <c r="A135" s="5">
        <v>132</v>
      </c>
      <c r="B135" s="2" t="s">
        <v>978</v>
      </c>
      <c r="C135" s="3" t="s">
        <v>979</v>
      </c>
      <c r="D135" s="26">
        <v>3.9743792164601</v>
      </c>
      <c r="E135" s="26">
        <v>2.3041127703143198</v>
      </c>
      <c r="F135" s="2">
        <v>1.2901591313785E-3</v>
      </c>
      <c r="G135" s="2">
        <v>5.19600451467338E-3</v>
      </c>
      <c r="H135" s="26">
        <v>0.25863033414605002</v>
      </c>
      <c r="I135" s="26">
        <v>0.62389112279870795</v>
      </c>
      <c r="J135" s="2">
        <v>0.52388023062001499</v>
      </c>
      <c r="K135" s="2">
        <v>0.70883002141684404</v>
      </c>
      <c r="L135" s="6" t="s">
        <v>2289</v>
      </c>
    </row>
    <row r="136" spans="1:12">
      <c r="A136" s="5">
        <v>133</v>
      </c>
      <c r="B136" s="2" t="s">
        <v>858</v>
      </c>
      <c r="C136" s="3" t="s">
        <v>859</v>
      </c>
      <c r="D136" s="26">
        <v>3.96980847339898</v>
      </c>
      <c r="E136" s="26">
        <v>2.2760416436385298</v>
      </c>
      <c r="F136" s="2">
        <v>1.14449615491045E-3</v>
      </c>
      <c r="G136" s="2">
        <v>4.6698458626194903E-3</v>
      </c>
      <c r="H136" s="26">
        <v>1.51133000097661</v>
      </c>
      <c r="I136" s="26">
        <v>0.978120896303736</v>
      </c>
      <c r="J136" s="2">
        <v>2.0107070864756299E-2</v>
      </c>
      <c r="K136" s="2">
        <v>6.4990176293844501E-2</v>
      </c>
      <c r="L136" s="6" t="s">
        <v>2310</v>
      </c>
    </row>
    <row r="137" spans="1:12">
      <c r="A137" s="5">
        <v>134</v>
      </c>
      <c r="B137" s="2" t="s">
        <v>352</v>
      </c>
      <c r="C137" s="3" t="s">
        <v>353</v>
      </c>
      <c r="D137" s="26">
        <v>3.9585396240625399</v>
      </c>
      <c r="E137" s="26">
        <v>1.05975006244946</v>
      </c>
      <c r="F137" s="4">
        <v>4.9570048100623302E-6</v>
      </c>
      <c r="G137" s="4">
        <v>3.3756476159728197E-5</v>
      </c>
      <c r="H137" s="26">
        <v>1.77758680820492</v>
      </c>
      <c r="I137" s="26">
        <v>1.1445278865039801</v>
      </c>
      <c r="J137" s="2">
        <v>6.2250778408312101E-3</v>
      </c>
      <c r="K137" s="2">
        <v>2.4713317746013E-2</v>
      </c>
      <c r="L137" s="6"/>
    </row>
    <row r="138" spans="1:12">
      <c r="A138" s="5">
        <v>135</v>
      </c>
      <c r="B138" s="2" t="s">
        <v>814</v>
      </c>
      <c r="C138" s="3" t="s">
        <v>815</v>
      </c>
      <c r="D138" s="26">
        <v>3.9546185329025798</v>
      </c>
      <c r="E138" s="26">
        <v>2.5554919331436001</v>
      </c>
      <c r="F138" s="2">
        <v>2.43075750281555E-3</v>
      </c>
      <c r="G138" s="2">
        <v>9.1173848922606205E-3</v>
      </c>
      <c r="H138" s="26">
        <v>2.5363485855257899</v>
      </c>
      <c r="I138" s="26">
        <v>2.6834782436983802</v>
      </c>
      <c r="J138" s="2">
        <v>1.00271992695603E-2</v>
      </c>
      <c r="K138" s="2">
        <v>3.6647132388392997E-2</v>
      </c>
      <c r="L138" s="6" t="s">
        <v>2320</v>
      </c>
    </row>
    <row r="139" spans="1:12">
      <c r="A139" s="5">
        <v>136</v>
      </c>
      <c r="B139" s="2" t="s">
        <v>380</v>
      </c>
      <c r="C139" s="3" t="s">
        <v>381</v>
      </c>
      <c r="D139" s="26">
        <v>3.9322357394452201</v>
      </c>
      <c r="E139" s="26">
        <v>0.51644779892867398</v>
      </c>
      <c r="F139" s="4">
        <v>7.6525382410527599E-16</v>
      </c>
      <c r="G139" s="4">
        <v>2.0315666997080599E-14</v>
      </c>
      <c r="H139" s="26">
        <v>2.3780578862010899</v>
      </c>
      <c r="I139" s="26">
        <v>0.52937253044265598</v>
      </c>
      <c r="J139" s="4">
        <v>4.8763134090397301E-7</v>
      </c>
      <c r="K139" s="4">
        <v>5.2094539861371003E-6</v>
      </c>
      <c r="L139" s="6"/>
    </row>
    <row r="140" spans="1:12">
      <c r="A140" s="5">
        <v>137</v>
      </c>
      <c r="B140" s="2" t="s">
        <v>133</v>
      </c>
      <c r="C140" s="3" t="s">
        <v>134</v>
      </c>
      <c r="D140" s="26">
        <v>3.90666276107887</v>
      </c>
      <c r="E140" s="26">
        <v>0.25737539519533098</v>
      </c>
      <c r="F140" s="4">
        <v>1.23966102129132E-52</v>
      </c>
      <c r="G140" s="4">
        <v>5.05690989782861E-50</v>
      </c>
      <c r="H140" s="26">
        <v>1.42739070989809</v>
      </c>
      <c r="I140" s="26">
        <v>0.24914737766606099</v>
      </c>
      <c r="J140" s="4">
        <v>2.35059922476852E-9</v>
      </c>
      <c r="K140" s="4">
        <v>3.6898103539757201E-8</v>
      </c>
      <c r="L140" s="6" t="s">
        <v>2289</v>
      </c>
    </row>
    <row r="141" spans="1:12">
      <c r="A141" s="5">
        <v>138</v>
      </c>
      <c r="B141" s="2" t="s">
        <v>950</v>
      </c>
      <c r="C141" s="3" t="s">
        <v>951</v>
      </c>
      <c r="D141" s="26">
        <v>3.9003274258406702</v>
      </c>
      <c r="E141" s="26">
        <v>2.46188304829588</v>
      </c>
      <c r="F141" s="2">
        <v>2.0447851465651701E-3</v>
      </c>
      <c r="G141" s="2">
        <v>7.8438145817207507E-3</v>
      </c>
      <c r="H141" s="26">
        <v>0.70517877019319397</v>
      </c>
      <c r="I141" s="26">
        <v>0.93493700680643799</v>
      </c>
      <c r="J141" s="2">
        <v>0.13299898092873799</v>
      </c>
      <c r="K141" s="2">
        <v>0.28033277163474801</v>
      </c>
      <c r="L141" s="6"/>
    </row>
    <row r="142" spans="1:12">
      <c r="A142" s="5">
        <v>139</v>
      </c>
      <c r="B142" s="2" t="s">
        <v>20</v>
      </c>
      <c r="C142" s="3" t="s">
        <v>21</v>
      </c>
      <c r="D142" s="26">
        <v>3.86729043046918</v>
      </c>
      <c r="E142" s="26">
        <v>0.47620510704833802</v>
      </c>
      <c r="F142" s="4">
        <v>7.96053301021077E-18</v>
      </c>
      <c r="G142" s="4">
        <v>2.57524012757786E-16</v>
      </c>
      <c r="H142" s="26">
        <v>1.96225115547385</v>
      </c>
      <c r="I142" s="26">
        <v>0.46856215130890999</v>
      </c>
      <c r="J142" s="4">
        <v>3.1612278786271E-6</v>
      </c>
      <c r="K142" s="4">
        <v>2.9088266409287399E-5</v>
      </c>
      <c r="L142" s="6" t="s">
        <v>2296</v>
      </c>
    </row>
    <row r="143" spans="1:12">
      <c r="A143" s="5">
        <v>140</v>
      </c>
      <c r="B143" s="2" t="s">
        <v>384</v>
      </c>
      <c r="C143" s="3" t="s">
        <v>385</v>
      </c>
      <c r="D143" s="26">
        <v>3.8448043452174101</v>
      </c>
      <c r="E143" s="26">
        <v>0.60025071321758605</v>
      </c>
      <c r="F143" s="4">
        <v>1.0002619578012001E-11</v>
      </c>
      <c r="G143" s="4">
        <v>1.65310091346097E-10</v>
      </c>
      <c r="H143" s="26">
        <v>0.89037042078190598</v>
      </c>
      <c r="I143" s="26">
        <v>0.55592254240440497</v>
      </c>
      <c r="J143" s="2">
        <v>4.0367416795132303E-2</v>
      </c>
      <c r="K143" s="2">
        <v>0.1139998666963</v>
      </c>
      <c r="L143" s="6"/>
    </row>
    <row r="144" spans="1:12">
      <c r="A144" s="5">
        <v>141</v>
      </c>
      <c r="B144" s="2" t="s">
        <v>926</v>
      </c>
      <c r="C144" s="3" t="s">
        <v>927</v>
      </c>
      <c r="D144" s="26">
        <v>3.8427094571036902</v>
      </c>
      <c r="E144" s="26">
        <v>2.33979238904204</v>
      </c>
      <c r="F144" s="2">
        <v>1.7577663793398701E-3</v>
      </c>
      <c r="G144" s="2">
        <v>6.8512334407968599E-3</v>
      </c>
      <c r="H144" s="26">
        <v>2.3470664221705002</v>
      </c>
      <c r="I144" s="26">
        <v>1.2670512021022999</v>
      </c>
      <c r="J144" s="2">
        <v>8.6383127105245892E-3</v>
      </c>
      <c r="K144" s="2">
        <v>3.24243400595687E-2</v>
      </c>
      <c r="L144" s="6" t="s">
        <v>2321</v>
      </c>
    </row>
    <row r="145" spans="1:12">
      <c r="A145" s="5">
        <v>142</v>
      </c>
      <c r="B145" s="2" t="s">
        <v>294</v>
      </c>
      <c r="C145" s="3" t="s">
        <v>295</v>
      </c>
      <c r="D145" s="26">
        <v>3.7906223512886501</v>
      </c>
      <c r="E145" s="26">
        <v>0.75377953818909404</v>
      </c>
      <c r="F145" s="4">
        <v>4.4611314909856298E-8</v>
      </c>
      <c r="G145" s="4">
        <v>4.33037865274142E-7</v>
      </c>
      <c r="H145" s="26">
        <v>1.8515321788571399</v>
      </c>
      <c r="I145" s="26">
        <v>0.65344767563337702</v>
      </c>
      <c r="J145" s="2">
        <v>5.5237159666347803E-4</v>
      </c>
      <c r="K145" s="2">
        <v>3.02245934094193E-3</v>
      </c>
      <c r="L145" s="6" t="s">
        <v>2322</v>
      </c>
    </row>
    <row r="146" spans="1:12">
      <c r="A146" s="5">
        <v>143</v>
      </c>
      <c r="B146" s="2" t="s">
        <v>588</v>
      </c>
      <c r="C146" s="3" t="s">
        <v>589</v>
      </c>
      <c r="D146" s="26">
        <v>3.7851701243451998</v>
      </c>
      <c r="E146" s="26">
        <v>0.37845257098326301</v>
      </c>
      <c r="F146" s="4">
        <v>3.2466180279354799E-24</v>
      </c>
      <c r="G146" s="4">
        <v>1.79800286480864E-22</v>
      </c>
      <c r="H146" s="26">
        <v>2.6598617069365198</v>
      </c>
      <c r="I146" s="26">
        <v>0.359866126550834</v>
      </c>
      <c r="J146" s="4">
        <v>1.5997609571655599E-14</v>
      </c>
      <c r="K146" s="4">
        <v>5.4279259971075097E-13</v>
      </c>
      <c r="L146" s="6"/>
    </row>
    <row r="147" spans="1:12">
      <c r="A147" s="5">
        <v>144</v>
      </c>
      <c r="B147" s="2" t="s">
        <v>1018</v>
      </c>
      <c r="C147" s="3" t="s">
        <v>1019</v>
      </c>
      <c r="D147" s="26">
        <v>3.7787502002593798</v>
      </c>
      <c r="E147" s="26">
        <v>2.3840985368174001</v>
      </c>
      <c r="F147" s="2">
        <v>2.2142385654096998E-3</v>
      </c>
      <c r="G147" s="2">
        <v>8.3994420518206606E-3</v>
      </c>
      <c r="H147" s="26">
        <v>0.98713027808046006</v>
      </c>
      <c r="I147" s="26">
        <v>1.08919576490906</v>
      </c>
      <c r="J147" s="2">
        <v>7.6299586118548507E-2</v>
      </c>
      <c r="K147" s="2">
        <v>0.18588703812840701</v>
      </c>
      <c r="L147" s="6"/>
    </row>
    <row r="148" spans="1:12">
      <c r="A148" s="5">
        <v>145</v>
      </c>
      <c r="B148" s="2" t="s">
        <v>584</v>
      </c>
      <c r="C148" s="3" t="s">
        <v>585</v>
      </c>
      <c r="D148" s="26">
        <v>3.7441358646343299</v>
      </c>
      <c r="E148" s="26">
        <v>0.339069252050129</v>
      </c>
      <c r="F148" s="4">
        <v>3.7819922374564398E-29</v>
      </c>
      <c r="G148" s="4">
        <v>3.27740000888388E-27</v>
      </c>
      <c r="H148" s="26">
        <v>0.87738268775612005</v>
      </c>
      <c r="I148" s="26">
        <v>0.33324404179303702</v>
      </c>
      <c r="J148" s="2">
        <v>3.6910327866190901E-3</v>
      </c>
      <c r="K148" s="2">
        <v>1.5752251382060801E-2</v>
      </c>
      <c r="L148" s="6"/>
    </row>
    <row r="149" spans="1:12">
      <c r="A149" s="5">
        <v>146</v>
      </c>
      <c r="B149" s="2" t="s">
        <v>1046</v>
      </c>
      <c r="C149" s="3" t="s">
        <v>1047</v>
      </c>
      <c r="D149" s="26">
        <v>3.7353761619345902</v>
      </c>
      <c r="E149" s="26">
        <v>1.0607630933736401</v>
      </c>
      <c r="F149" s="2">
        <v>1.5662795519131201E-4</v>
      </c>
      <c r="G149" s="2">
        <v>7.8034034869666402E-4</v>
      </c>
      <c r="H149" s="26">
        <v>1.7216278871533</v>
      </c>
      <c r="I149" s="26">
        <v>0.81078528153373297</v>
      </c>
      <c r="J149" s="2">
        <v>6.0155297591170699E-3</v>
      </c>
      <c r="K149" s="2">
        <v>2.4009376934342599E-2</v>
      </c>
      <c r="L149" s="6"/>
    </row>
    <row r="150" spans="1:12">
      <c r="A150" s="5">
        <v>147</v>
      </c>
      <c r="B150" s="2" t="s">
        <v>934</v>
      </c>
      <c r="C150" s="3" t="s">
        <v>935</v>
      </c>
      <c r="D150" s="26">
        <v>3.6774275571840498</v>
      </c>
      <c r="E150" s="26">
        <v>0.235860549317982</v>
      </c>
      <c r="F150" s="4">
        <v>1.6125711882994E-54</v>
      </c>
      <c r="G150" s="4">
        <v>7.9324273895022101E-52</v>
      </c>
      <c r="H150" s="26">
        <v>2.0843181165179701</v>
      </c>
      <c r="I150" s="26">
        <v>0.22654504380438401</v>
      </c>
      <c r="J150" s="4">
        <v>3.7906088004992898E-21</v>
      </c>
      <c r="K150" s="4">
        <v>2.8108822182163901E-19</v>
      </c>
      <c r="L150" s="6" t="s">
        <v>2323</v>
      </c>
    </row>
    <row r="151" spans="1:12">
      <c r="A151" s="5">
        <v>148</v>
      </c>
      <c r="B151" s="2" t="s">
        <v>117</v>
      </c>
      <c r="C151" s="3" t="s">
        <v>118</v>
      </c>
      <c r="D151" s="26">
        <v>3.67622860965978</v>
      </c>
      <c r="E151" s="26">
        <v>0.68380165511670399</v>
      </c>
      <c r="F151" s="4">
        <v>3.0888178996760297E-8</v>
      </c>
      <c r="G151" s="4">
        <v>3.0713721386493301E-7</v>
      </c>
      <c r="H151" s="26">
        <v>1.7909275757132499</v>
      </c>
      <c r="I151" s="26">
        <v>0.38036438893036001</v>
      </c>
      <c r="J151" s="4">
        <v>5.1348030779274901E-7</v>
      </c>
      <c r="K151" s="4">
        <v>5.4677812112459802E-6</v>
      </c>
      <c r="L151" s="6" t="s">
        <v>2291</v>
      </c>
    </row>
    <row r="152" spans="1:12">
      <c r="A152" s="5">
        <v>149</v>
      </c>
      <c r="B152" s="2" t="s">
        <v>450</v>
      </c>
      <c r="C152" s="3" t="s">
        <v>451</v>
      </c>
      <c r="D152" s="26">
        <v>3.6514420697465901</v>
      </c>
      <c r="E152" s="26">
        <v>0.56131802737852698</v>
      </c>
      <c r="F152" s="4">
        <v>2.0828660416172699E-11</v>
      </c>
      <c r="G152" s="4">
        <v>3.2926214126700198E-10</v>
      </c>
      <c r="H152" s="26">
        <v>2.2562092692916398</v>
      </c>
      <c r="I152" s="26">
        <v>0.55863790333137897</v>
      </c>
      <c r="J152" s="4">
        <v>8.3215134736826306E-6</v>
      </c>
      <c r="K152" s="4">
        <v>6.9365698274013695E-5</v>
      </c>
      <c r="L152" s="6" t="s">
        <v>2291</v>
      </c>
    </row>
    <row r="153" spans="1:12">
      <c r="A153" s="5">
        <v>150</v>
      </c>
      <c r="B153" s="2" t="s">
        <v>812</v>
      </c>
      <c r="C153" s="3" t="s">
        <v>813</v>
      </c>
      <c r="D153" s="26">
        <v>3.6346840642733902</v>
      </c>
      <c r="E153" s="26">
        <v>1.00736885807631</v>
      </c>
      <c r="F153" s="4">
        <v>7.2085596662706505E-5</v>
      </c>
      <c r="G153" s="2">
        <v>3.9194785571643903E-4</v>
      </c>
      <c r="H153" s="26">
        <v>0.25359189627624501</v>
      </c>
      <c r="I153" s="26">
        <v>0.55827059117268796</v>
      </c>
      <c r="J153" s="2">
        <v>0.52440046663234097</v>
      </c>
      <c r="K153" s="2">
        <v>0.70928270174439401</v>
      </c>
      <c r="L153" s="6"/>
    </row>
    <row r="154" spans="1:12">
      <c r="A154" s="5">
        <v>151</v>
      </c>
      <c r="B154" s="2" t="s">
        <v>149</v>
      </c>
      <c r="C154" s="3" t="s">
        <v>150</v>
      </c>
      <c r="D154" s="26">
        <v>3.6330250496668199</v>
      </c>
      <c r="E154" s="26">
        <v>1.2697750718588201</v>
      </c>
      <c r="F154" s="2">
        <v>4.7259324396956199E-4</v>
      </c>
      <c r="G154" s="2">
        <v>2.1010425320018402E-3</v>
      </c>
      <c r="H154" s="26">
        <v>2.5042507175361299</v>
      </c>
      <c r="I154" s="26">
        <v>0.42370837416751</v>
      </c>
      <c r="J154" s="4">
        <v>4.1059603481699702E-10</v>
      </c>
      <c r="K154" s="4">
        <v>7.3700414223230503E-9</v>
      </c>
      <c r="L154" s="6"/>
    </row>
    <row r="155" spans="1:12">
      <c r="A155" s="5">
        <v>152</v>
      </c>
      <c r="B155" s="2" t="s">
        <v>710</v>
      </c>
      <c r="C155" s="3" t="s">
        <v>711</v>
      </c>
      <c r="D155" s="26">
        <v>3.6295910221246301</v>
      </c>
      <c r="E155" s="26">
        <v>2.4643260280667398</v>
      </c>
      <c r="F155" s="2">
        <v>3.62552022353369E-3</v>
      </c>
      <c r="G155" s="2">
        <v>1.2953818786285201E-2</v>
      </c>
      <c r="H155" s="26">
        <v>1.2433709706228899</v>
      </c>
      <c r="I155" s="26">
        <v>1.29295355161405</v>
      </c>
      <c r="J155" s="2">
        <v>3.9243531324339498E-2</v>
      </c>
      <c r="K155" s="2">
        <v>0.11149960097856799</v>
      </c>
      <c r="L155" s="6"/>
    </row>
    <row r="156" spans="1:12">
      <c r="A156" s="5">
        <v>153</v>
      </c>
      <c r="B156" s="2" t="s">
        <v>129</v>
      </c>
      <c r="C156" s="3" t="s">
        <v>130</v>
      </c>
      <c r="D156" s="26">
        <v>3.62346359196972</v>
      </c>
      <c r="E156" s="26">
        <v>0.24903836261857101</v>
      </c>
      <c r="F156" s="4">
        <v>2.3589709283021999E-48</v>
      </c>
      <c r="G156" s="4">
        <v>7.0453194242596906E-46</v>
      </c>
      <c r="H156" s="26">
        <v>2.5795906569362899</v>
      </c>
      <c r="I156" s="26">
        <v>0.23352013772428401</v>
      </c>
      <c r="J156" s="4">
        <v>2.1794705457650399E-29</v>
      </c>
      <c r="K156" s="4">
        <v>4.7622884405329901E-27</v>
      </c>
      <c r="L156" s="6"/>
    </row>
    <row r="157" spans="1:12">
      <c r="A157" s="5">
        <v>154</v>
      </c>
      <c r="B157" s="2" t="s">
        <v>350</v>
      </c>
      <c r="C157" s="3" t="s">
        <v>351</v>
      </c>
      <c r="D157" s="26">
        <v>3.5683823777085601</v>
      </c>
      <c r="E157" s="26">
        <v>0.26177426964245798</v>
      </c>
      <c r="F157" s="4">
        <v>4.4123714457788202E-43</v>
      </c>
      <c r="G157" s="4">
        <v>1.0852487122154499E-40</v>
      </c>
      <c r="H157" s="26">
        <v>1.8930510596597201</v>
      </c>
      <c r="I157" s="26">
        <v>0.253677240610648</v>
      </c>
      <c r="J157" s="4">
        <v>9.3845506903730804E-15</v>
      </c>
      <c r="K157" s="4">
        <v>3.27221312157094E-13</v>
      </c>
      <c r="L157" s="6" t="s">
        <v>2324</v>
      </c>
    </row>
    <row r="158" spans="1:12">
      <c r="A158" s="5">
        <v>155</v>
      </c>
      <c r="B158" s="2" t="s">
        <v>1136</v>
      </c>
      <c r="C158" s="3" t="s">
        <v>1137</v>
      </c>
      <c r="D158" s="26">
        <v>3.56812073143763</v>
      </c>
      <c r="E158" s="26">
        <v>0.62486672426740097</v>
      </c>
      <c r="F158" s="4">
        <v>1.8666592017798499E-9</v>
      </c>
      <c r="G158" s="4">
        <v>2.23158507146304E-8</v>
      </c>
      <c r="H158" s="26">
        <v>2.5666675335034701</v>
      </c>
      <c r="I158" s="26">
        <v>0.478551920419513</v>
      </c>
      <c r="J158" s="4">
        <v>8.7825080768902896E-9</v>
      </c>
      <c r="K158" s="4">
        <v>1.2625240558252499E-7</v>
      </c>
      <c r="L158" s="6"/>
    </row>
    <row r="159" spans="1:12">
      <c r="A159" s="5">
        <v>156</v>
      </c>
      <c r="B159" s="2" t="s">
        <v>147</v>
      </c>
      <c r="C159" s="3" t="s">
        <v>148</v>
      </c>
      <c r="D159" s="26">
        <v>3.5648728766832001</v>
      </c>
      <c r="E159" s="26">
        <v>0.57415233176534697</v>
      </c>
      <c r="F159" s="4">
        <v>2.5615021128434002E-10</v>
      </c>
      <c r="G159" s="4">
        <v>3.4493657678990299E-9</v>
      </c>
      <c r="H159" s="26">
        <v>2.2341415925231698</v>
      </c>
      <c r="I159" s="26">
        <v>0.22662298634885999</v>
      </c>
      <c r="J159" s="4">
        <v>9.61999097478838E-24</v>
      </c>
      <c r="K159" s="4">
        <v>1.05806987983109E-21</v>
      </c>
      <c r="L159" s="6"/>
    </row>
    <row r="160" spans="1:12">
      <c r="A160" s="5">
        <v>157</v>
      </c>
      <c r="B160" s="2" t="s">
        <v>438</v>
      </c>
      <c r="C160" s="3" t="s">
        <v>439</v>
      </c>
      <c r="D160" s="26">
        <v>3.5601958344476001</v>
      </c>
      <c r="E160" s="26">
        <v>1.2803706323589401</v>
      </c>
      <c r="F160" s="2">
        <v>7.89252557323626E-4</v>
      </c>
      <c r="G160" s="2">
        <v>3.3362691950564599E-3</v>
      </c>
      <c r="H160" s="26">
        <v>-0.44684957494194</v>
      </c>
      <c r="I160" s="26">
        <v>0.76958366834457104</v>
      </c>
      <c r="J160" s="2">
        <v>0.25811672593306001</v>
      </c>
      <c r="K160" s="2">
        <v>0.45048103350276802</v>
      </c>
      <c r="L160" s="6" t="s">
        <v>2289</v>
      </c>
    </row>
    <row r="161" spans="1:12">
      <c r="A161" s="5">
        <v>158</v>
      </c>
      <c r="B161" s="2" t="s">
        <v>348</v>
      </c>
      <c r="C161" s="3" t="s">
        <v>349</v>
      </c>
      <c r="D161" s="26">
        <v>3.5590539588164498</v>
      </c>
      <c r="E161" s="26">
        <v>0.58247688269363196</v>
      </c>
      <c r="F161" s="4">
        <v>1.85894282945166E-10</v>
      </c>
      <c r="G161" s="4">
        <v>2.5442568594581898E-9</v>
      </c>
      <c r="H161" s="26">
        <v>0.84344374118971299</v>
      </c>
      <c r="I161" s="26">
        <v>0.44662126388133999</v>
      </c>
      <c r="J161" s="2">
        <v>2.5522632571444701E-2</v>
      </c>
      <c r="K161" s="2">
        <v>7.8932799128295095E-2</v>
      </c>
      <c r="L161" s="6" t="s">
        <v>2325</v>
      </c>
    </row>
    <row r="162" spans="1:12">
      <c r="A162" s="5">
        <v>159</v>
      </c>
      <c r="B162" s="2" t="s">
        <v>159</v>
      </c>
      <c r="C162" s="3" t="s">
        <v>160</v>
      </c>
      <c r="D162" s="26">
        <v>3.55875729966843</v>
      </c>
      <c r="E162" s="26">
        <v>0.66150714083506001</v>
      </c>
      <c r="F162" s="4">
        <v>1.54048124690425E-8</v>
      </c>
      <c r="G162" s="4">
        <v>1.6092785043393901E-7</v>
      </c>
      <c r="H162" s="26">
        <v>1.21606069054971</v>
      </c>
      <c r="I162" s="26">
        <v>0.443261928820329</v>
      </c>
      <c r="J162" s="2">
        <v>1.68882328687782E-3</v>
      </c>
      <c r="K162" s="2">
        <v>8.0317412441252602E-3</v>
      </c>
      <c r="L162" s="6"/>
    </row>
    <row r="163" spans="1:12">
      <c r="A163" s="5">
        <v>160</v>
      </c>
      <c r="B163" s="2" t="s">
        <v>748</v>
      </c>
      <c r="C163" s="3" t="s">
        <v>749</v>
      </c>
      <c r="D163" s="26">
        <v>3.5580127351738602</v>
      </c>
      <c r="E163" s="26">
        <v>0.63191008966814199</v>
      </c>
      <c r="F163" s="4">
        <v>4.9599808029757201E-9</v>
      </c>
      <c r="G163" s="4">
        <v>5.5377622783557297E-8</v>
      </c>
      <c r="H163" s="26">
        <v>2.0770879775125999</v>
      </c>
      <c r="I163" s="26">
        <v>0.43663674640533401</v>
      </c>
      <c r="J163" s="4">
        <v>2.8849827358235702E-7</v>
      </c>
      <c r="K163" s="4">
        <v>3.2118951817035802E-6</v>
      </c>
      <c r="L163" s="6"/>
    </row>
    <row r="164" spans="1:12">
      <c r="A164" s="5">
        <v>161</v>
      </c>
      <c r="B164" s="2" t="s">
        <v>1074</v>
      </c>
      <c r="C164" s="3" t="s">
        <v>1075</v>
      </c>
      <c r="D164" s="26">
        <v>3.5463987998172399</v>
      </c>
      <c r="E164" s="26">
        <v>0.70180395482859204</v>
      </c>
      <c r="F164" s="4">
        <v>2.2004630739781899E-8</v>
      </c>
      <c r="G164" s="4">
        <v>2.2427023103159801E-7</v>
      </c>
      <c r="H164" s="26">
        <v>2.1017170019051301</v>
      </c>
      <c r="I164" s="26">
        <v>0.64030388640767699</v>
      </c>
      <c r="J164" s="4">
        <v>7.7543548631940997E-5</v>
      </c>
      <c r="K164" s="2">
        <v>5.3260003142508404E-4</v>
      </c>
      <c r="L164" s="6"/>
    </row>
    <row r="165" spans="1:12">
      <c r="A165" s="5">
        <v>162</v>
      </c>
      <c r="B165" s="2" t="s">
        <v>76</v>
      </c>
      <c r="C165" s="3" t="s">
        <v>77</v>
      </c>
      <c r="D165" s="26">
        <v>3.5341598443792499</v>
      </c>
      <c r="E165" s="26">
        <v>0.436707822286099</v>
      </c>
      <c r="F165" s="4">
        <v>1.6116416847366299E-16</v>
      </c>
      <c r="G165" s="4">
        <v>4.5763509638743903E-15</v>
      </c>
      <c r="H165" s="26">
        <v>2.46545061685487</v>
      </c>
      <c r="I165" s="26">
        <v>0.270194374577714</v>
      </c>
      <c r="J165" s="4">
        <v>9.6219244283442893E-21</v>
      </c>
      <c r="K165" s="4">
        <v>6.9464360146126104E-19</v>
      </c>
      <c r="L165" s="6" t="s">
        <v>2326</v>
      </c>
    </row>
    <row r="166" spans="1:12">
      <c r="A166" s="5">
        <v>163</v>
      </c>
      <c r="B166" s="2" t="s">
        <v>155</v>
      </c>
      <c r="C166" s="3" t="s">
        <v>156</v>
      </c>
      <c r="D166" s="26">
        <v>3.5250700891968401</v>
      </c>
      <c r="E166" s="26">
        <v>0.26349739656850701</v>
      </c>
      <c r="F166" s="4">
        <v>8.60268931513841E-41</v>
      </c>
      <c r="G166" s="4">
        <v>1.7984997349461201E-38</v>
      </c>
      <c r="H166" s="26">
        <v>1.8813013263346801</v>
      </c>
      <c r="I166" s="26">
        <v>0.23420791324175699</v>
      </c>
      <c r="J166" s="4">
        <v>1.55977578628286E-16</v>
      </c>
      <c r="K166" s="4">
        <v>6.76232952000094E-15</v>
      </c>
      <c r="L166" s="6" t="s">
        <v>2289</v>
      </c>
    </row>
    <row r="167" spans="1:12">
      <c r="A167" s="5">
        <v>164</v>
      </c>
      <c r="B167" s="2" t="s">
        <v>102</v>
      </c>
      <c r="C167" s="3" t="s">
        <v>103</v>
      </c>
      <c r="D167" s="26">
        <v>3.51334140696048</v>
      </c>
      <c r="E167" s="26">
        <v>0.33118618756782398</v>
      </c>
      <c r="F167" s="4">
        <v>1.13412461029039E-26</v>
      </c>
      <c r="G167" s="4">
        <v>8.2470583074377199E-25</v>
      </c>
      <c r="H167" s="26">
        <v>2.4750280238679498</v>
      </c>
      <c r="I167" s="26">
        <v>0.32163298266211798</v>
      </c>
      <c r="J167" s="4">
        <v>1.3706542564068199E-15</v>
      </c>
      <c r="K167" s="4">
        <v>5.3102321404243303E-14</v>
      </c>
      <c r="L167" s="6"/>
    </row>
    <row r="168" spans="1:12">
      <c r="A168" s="5">
        <v>165</v>
      </c>
      <c r="B168" s="2" t="s">
        <v>702</v>
      </c>
      <c r="C168" s="3" t="s">
        <v>703</v>
      </c>
      <c r="D168" s="26">
        <v>3.50877156755742</v>
      </c>
      <c r="E168" s="26">
        <v>0.50529643304164196</v>
      </c>
      <c r="F168" s="4">
        <v>9.9403534392102909E-13</v>
      </c>
      <c r="G168" s="4">
        <v>1.8806833854162002E-11</v>
      </c>
      <c r="H168" s="26">
        <v>2.1866283294516302</v>
      </c>
      <c r="I168" s="26">
        <v>0.41287130805936301</v>
      </c>
      <c r="J168" s="4">
        <v>1.94028534796541E-8</v>
      </c>
      <c r="K168" s="4">
        <v>2.6170696528771299E-7</v>
      </c>
      <c r="L168" s="6" t="s">
        <v>2291</v>
      </c>
    </row>
    <row r="169" spans="1:12">
      <c r="A169" s="5">
        <v>166</v>
      </c>
      <c r="B169" s="2" t="s">
        <v>1036</v>
      </c>
      <c r="C169" s="3" t="s">
        <v>1037</v>
      </c>
      <c r="D169" s="26">
        <v>3.50640646338586</v>
      </c>
      <c r="E169" s="26">
        <v>2.4253338380987399</v>
      </c>
      <c r="F169" s="2">
        <v>3.32370552555152E-3</v>
      </c>
      <c r="G169" s="2">
        <v>1.2001709624138299E-2</v>
      </c>
      <c r="H169" s="26">
        <v>1.39440562438973</v>
      </c>
      <c r="I169" s="26">
        <v>1.30414903842226</v>
      </c>
      <c r="J169" s="2">
        <v>4.0319145592526702E-2</v>
      </c>
      <c r="K169" s="2">
        <v>0.11390280261512301</v>
      </c>
      <c r="L169" s="6" t="s">
        <v>2291</v>
      </c>
    </row>
    <row r="170" spans="1:12">
      <c r="A170" s="5">
        <v>167</v>
      </c>
      <c r="B170" s="2" t="s">
        <v>92</v>
      </c>
      <c r="C170" s="3" t="s">
        <v>93</v>
      </c>
      <c r="D170" s="26">
        <v>3.5043242869483402</v>
      </c>
      <c r="E170" s="26">
        <v>0.38559489196643598</v>
      </c>
      <c r="F170" s="4">
        <v>3.8372842327993102E-20</v>
      </c>
      <c r="G170" s="4">
        <v>1.5317083244288401E-18</v>
      </c>
      <c r="H170" s="26">
        <v>1.25758107080661</v>
      </c>
      <c r="I170" s="26">
        <v>0.29038141870546402</v>
      </c>
      <c r="J170" s="4">
        <v>4.4710305821321399E-6</v>
      </c>
      <c r="K170" s="4">
        <v>3.9691900964237003E-5</v>
      </c>
      <c r="L170" s="6"/>
    </row>
    <row r="171" spans="1:12">
      <c r="A171" s="5">
        <v>168</v>
      </c>
      <c r="B171" s="2" t="s">
        <v>482</v>
      </c>
      <c r="C171" s="3" t="s">
        <v>483</v>
      </c>
      <c r="D171" s="26">
        <v>3.50082607952264</v>
      </c>
      <c r="E171" s="26">
        <v>2.3516569911071699</v>
      </c>
      <c r="F171" s="2">
        <v>3.4927341289566001E-3</v>
      </c>
      <c r="G171" s="2">
        <v>1.2532928192833999E-2</v>
      </c>
      <c r="H171" s="26">
        <v>2.28164893100702</v>
      </c>
      <c r="I171" s="26">
        <v>1.3652963371075499</v>
      </c>
      <c r="J171" s="2">
        <v>7.9493376205320605E-3</v>
      </c>
      <c r="K171" s="2">
        <v>3.0275097588956398E-2</v>
      </c>
      <c r="L171" s="6"/>
    </row>
    <row r="172" spans="1:12">
      <c r="A172" s="5">
        <v>169</v>
      </c>
      <c r="B172" s="2" t="s">
        <v>556</v>
      </c>
      <c r="C172" s="3" t="s">
        <v>557</v>
      </c>
      <c r="D172" s="26">
        <v>3.4898327661364501</v>
      </c>
      <c r="E172" s="26">
        <v>0.29834995322017399</v>
      </c>
      <c r="F172" s="4">
        <v>6.7474188409181302E-32</v>
      </c>
      <c r="G172" s="4">
        <v>7.67691021186093E-30</v>
      </c>
      <c r="H172" s="26">
        <v>-0.11817494017999</v>
      </c>
      <c r="I172" s="26">
        <v>0.285412857126292</v>
      </c>
      <c r="J172" s="2">
        <v>0.65512446813426195</v>
      </c>
      <c r="K172" s="2">
        <v>0.807110192736753</v>
      </c>
      <c r="L172" s="6"/>
    </row>
    <row r="173" spans="1:12">
      <c r="A173" s="5">
        <v>170</v>
      </c>
      <c r="B173" s="2" t="s">
        <v>922</v>
      </c>
      <c r="C173" s="3" t="s">
        <v>923</v>
      </c>
      <c r="D173" s="26">
        <v>3.4824575233496402</v>
      </c>
      <c r="E173" s="26">
        <v>0.74411047163425204</v>
      </c>
      <c r="F173" s="4">
        <v>4.0092620929025801E-7</v>
      </c>
      <c r="G173" s="4">
        <v>3.3228398663922501E-6</v>
      </c>
      <c r="H173" s="26">
        <v>0.210138249850996</v>
      </c>
      <c r="I173" s="26">
        <v>0.52350326314166196</v>
      </c>
      <c r="J173" s="2">
        <v>0.59798020439599298</v>
      </c>
      <c r="K173" s="2">
        <v>0.76602044787317503</v>
      </c>
      <c r="L173" s="6" t="s">
        <v>2327</v>
      </c>
    </row>
    <row r="174" spans="1:12">
      <c r="A174" s="5">
        <v>171</v>
      </c>
      <c r="B174" s="2" t="s">
        <v>125</v>
      </c>
      <c r="C174" s="3" t="s">
        <v>126</v>
      </c>
      <c r="D174" s="26">
        <v>3.4639250360740901</v>
      </c>
      <c r="E174" s="26">
        <v>0.50322203360149398</v>
      </c>
      <c r="F174" s="4">
        <v>1.1748543864493701E-12</v>
      </c>
      <c r="G174" s="4">
        <v>2.20285197459257E-11</v>
      </c>
      <c r="H174" s="26">
        <v>2.0371763989170302</v>
      </c>
      <c r="I174" s="26">
        <v>0.33992822677500201</v>
      </c>
      <c r="J174" s="4">
        <v>3.1905229979383998E-10</v>
      </c>
      <c r="K174" s="4">
        <v>5.8616918038357002E-9</v>
      </c>
      <c r="L174" s="6"/>
    </row>
    <row r="175" spans="1:12">
      <c r="A175" s="5">
        <v>172</v>
      </c>
      <c r="B175" s="2" t="s">
        <v>86</v>
      </c>
      <c r="C175" s="3" t="s">
        <v>87</v>
      </c>
      <c r="D175" s="26">
        <v>3.4522308391300398</v>
      </c>
      <c r="E175" s="26">
        <v>0.32316689838221502</v>
      </c>
      <c r="F175" s="4">
        <v>1.05961535596055E-27</v>
      </c>
      <c r="G175" s="4">
        <v>8.2813396394580298E-26</v>
      </c>
      <c r="H175" s="26">
        <v>1.8256412506328701</v>
      </c>
      <c r="I175" s="26">
        <v>0.31297918176223999</v>
      </c>
      <c r="J175" s="4">
        <v>6.9334780778706E-10</v>
      </c>
      <c r="K175" s="4">
        <v>1.2023898279380299E-8</v>
      </c>
      <c r="L175" s="6"/>
    </row>
    <row r="176" spans="1:12">
      <c r="A176" s="5">
        <v>173</v>
      </c>
      <c r="B176" s="2" t="s">
        <v>169</v>
      </c>
      <c r="C176" s="3" t="s">
        <v>170</v>
      </c>
      <c r="D176" s="26">
        <v>3.4350832169524201</v>
      </c>
      <c r="E176" s="26">
        <v>0.51250306201672602</v>
      </c>
      <c r="F176" s="4">
        <v>4.4315756922810699E-12</v>
      </c>
      <c r="G176" s="4">
        <v>7.7045845585655901E-11</v>
      </c>
      <c r="H176" s="26">
        <v>0.52899905910062905</v>
      </c>
      <c r="I176" s="26">
        <v>0.35753405207683697</v>
      </c>
      <c r="J176" s="2">
        <v>9.9019480736099494E-2</v>
      </c>
      <c r="K176" s="2">
        <v>0.225881298761581</v>
      </c>
      <c r="L176" s="6"/>
    </row>
    <row r="177" spans="1:12">
      <c r="A177" s="5">
        <v>174</v>
      </c>
      <c r="B177" s="2" t="s">
        <v>1062</v>
      </c>
      <c r="C177" s="3" t="s">
        <v>1063</v>
      </c>
      <c r="D177" s="26">
        <v>3.4259879758862199</v>
      </c>
      <c r="E177" s="26">
        <v>0.536881706459302</v>
      </c>
      <c r="F177" s="4">
        <v>3.0820570372407797E-11</v>
      </c>
      <c r="G177" s="4">
        <v>4.7378128628540396E-10</v>
      </c>
      <c r="H177" s="26">
        <v>2.1221969914715002</v>
      </c>
      <c r="I177" s="26">
        <v>0.44269778757748302</v>
      </c>
      <c r="J177" s="4">
        <v>2.0272477873374401E-7</v>
      </c>
      <c r="K177" s="4">
        <v>2.3232543174046201E-6</v>
      </c>
      <c r="L177" s="6"/>
    </row>
    <row r="178" spans="1:12">
      <c r="A178" s="5">
        <v>175</v>
      </c>
      <c r="B178" s="2" t="s">
        <v>98</v>
      </c>
      <c r="C178" s="3" t="s">
        <v>99</v>
      </c>
      <c r="D178" s="26">
        <v>3.42176052416445</v>
      </c>
      <c r="E178" s="26">
        <v>0.297002219435683</v>
      </c>
      <c r="F178" s="4">
        <v>2.6427748411685101E-31</v>
      </c>
      <c r="G178" s="4">
        <v>2.8153126890792003E-29</v>
      </c>
      <c r="H178" s="26">
        <v>0.96459317754992602</v>
      </c>
      <c r="I178" s="26">
        <v>0.21244567429818501</v>
      </c>
      <c r="J178" s="4">
        <v>2.3947552804770802E-6</v>
      </c>
      <c r="K178" s="4">
        <v>2.2464367221785E-5</v>
      </c>
      <c r="L178" s="6" t="s">
        <v>2291</v>
      </c>
    </row>
    <row r="179" spans="1:12">
      <c r="A179" s="5">
        <v>176</v>
      </c>
      <c r="B179" s="2" t="s">
        <v>1070</v>
      </c>
      <c r="C179" s="3" t="s">
        <v>1071</v>
      </c>
      <c r="D179" s="26">
        <v>3.41277628945284</v>
      </c>
      <c r="E179" s="26">
        <v>0.79239123842335901</v>
      </c>
      <c r="F179" s="4">
        <v>2.7246357233430498E-6</v>
      </c>
      <c r="G179" s="4">
        <v>1.9490817995257699E-5</v>
      </c>
      <c r="H179" s="26">
        <v>1.83644745758446</v>
      </c>
      <c r="I179" s="26">
        <v>0.74635903266485704</v>
      </c>
      <c r="J179" s="2">
        <v>1.26967739663479E-3</v>
      </c>
      <c r="K179" s="2">
        <v>6.2848475450179696E-3</v>
      </c>
      <c r="L179" s="6"/>
    </row>
    <row r="180" spans="1:12">
      <c r="A180" s="5">
        <v>177</v>
      </c>
      <c r="B180" s="2" t="s">
        <v>644</v>
      </c>
      <c r="C180" s="3" t="s">
        <v>645</v>
      </c>
      <c r="D180" s="26">
        <v>3.4094394611322199</v>
      </c>
      <c r="E180" s="26">
        <v>0.42152048803400999</v>
      </c>
      <c r="F180" s="4">
        <v>5.6682419447433799E-17</v>
      </c>
      <c r="G180" s="4">
        <v>1.6778999385103199E-15</v>
      </c>
      <c r="H180" s="26">
        <v>0.71328125278733701</v>
      </c>
      <c r="I180" s="26">
        <v>0.38960403432013702</v>
      </c>
      <c r="J180" s="2">
        <v>3.5188655896055798E-2</v>
      </c>
      <c r="K180" s="2">
        <v>0.102355643028854</v>
      </c>
      <c r="L180" s="6" t="s">
        <v>2289</v>
      </c>
    </row>
    <row r="181" spans="1:12">
      <c r="A181" s="5">
        <v>178</v>
      </c>
      <c r="B181" s="2" t="s">
        <v>452</v>
      </c>
      <c r="C181" s="3" t="s">
        <v>453</v>
      </c>
      <c r="D181" s="26">
        <v>3.40680041297527</v>
      </c>
      <c r="E181" s="26">
        <v>2.3926873016236399</v>
      </c>
      <c r="F181" s="2">
        <v>4.5079985736521501E-3</v>
      </c>
      <c r="G181" s="2">
        <v>1.5652122928032398E-2</v>
      </c>
      <c r="H181" s="26">
        <v>1.4605121240474599</v>
      </c>
      <c r="I181" s="26">
        <v>1.40872031228845</v>
      </c>
      <c r="J181" s="2">
        <v>3.2246436747165097E-2</v>
      </c>
      <c r="K181" s="2">
        <v>9.5578695137012504E-2</v>
      </c>
      <c r="L181" s="6" t="s">
        <v>2328</v>
      </c>
    </row>
    <row r="182" spans="1:12">
      <c r="A182" s="5">
        <v>179</v>
      </c>
      <c r="B182" s="2" t="s">
        <v>878</v>
      </c>
      <c r="C182" s="3" t="s">
        <v>879</v>
      </c>
      <c r="D182" s="26">
        <v>3.3832404357668802</v>
      </c>
      <c r="E182" s="26">
        <v>0.25118859244476999</v>
      </c>
      <c r="F182" s="4">
        <v>1.13621974453074E-41</v>
      </c>
      <c r="G182" s="4">
        <v>2.5680101658481999E-39</v>
      </c>
      <c r="H182" s="26">
        <v>1.87721631845406</v>
      </c>
      <c r="I182" s="26">
        <v>0.24371031540486099</v>
      </c>
      <c r="J182" s="4">
        <v>1.89134154495177E-15</v>
      </c>
      <c r="K182" s="4">
        <v>7.15826910823777E-14</v>
      </c>
      <c r="L182" s="6"/>
    </row>
    <row r="183" spans="1:12">
      <c r="A183" s="5">
        <v>180</v>
      </c>
      <c r="B183" s="2" t="s">
        <v>480</v>
      </c>
      <c r="C183" s="3" t="s">
        <v>481</v>
      </c>
      <c r="D183" s="26">
        <v>3.3802444681178798</v>
      </c>
      <c r="E183" s="26">
        <v>0.23205727146643701</v>
      </c>
      <c r="F183" s="4">
        <v>1.0746990036328399E-48</v>
      </c>
      <c r="G183" s="4">
        <v>3.2680619701380301E-46</v>
      </c>
      <c r="H183" s="26">
        <v>1.73401902563201</v>
      </c>
      <c r="I183" s="26">
        <v>0.22771750510288</v>
      </c>
      <c r="J183" s="4">
        <v>4.2826236374000299E-15</v>
      </c>
      <c r="K183" s="4">
        <v>1.55963635932693E-13</v>
      </c>
      <c r="L183" s="6" t="s">
        <v>2289</v>
      </c>
    </row>
    <row r="184" spans="1:12">
      <c r="A184" s="5">
        <v>181</v>
      </c>
      <c r="B184" s="2" t="s">
        <v>1168</v>
      </c>
      <c r="C184" s="3" t="s">
        <v>1169</v>
      </c>
      <c r="D184" s="26">
        <v>3.3718180601108898</v>
      </c>
      <c r="E184" s="26">
        <v>1.1155273953685001</v>
      </c>
      <c r="F184" s="2">
        <v>3.3209284129455299E-4</v>
      </c>
      <c r="G184" s="2">
        <v>1.53136277106463E-3</v>
      </c>
      <c r="H184" s="26">
        <v>0.28277830050775699</v>
      </c>
      <c r="I184" s="26">
        <v>0.67635917525779798</v>
      </c>
      <c r="J184" s="2">
        <v>0.46409692439247602</v>
      </c>
      <c r="K184" s="2">
        <v>0.66100541859942197</v>
      </c>
      <c r="L184" s="6"/>
    </row>
    <row r="185" spans="1:12">
      <c r="A185" s="5">
        <v>182</v>
      </c>
      <c r="B185" s="2" t="s">
        <v>664</v>
      </c>
      <c r="C185" s="3" t="s">
        <v>665</v>
      </c>
      <c r="D185" s="26">
        <v>3.3607692276271401</v>
      </c>
      <c r="E185" s="26">
        <v>1.2704122053120701</v>
      </c>
      <c r="F185" s="2">
        <v>5.8127469238043804E-4</v>
      </c>
      <c r="G185" s="2">
        <v>2.5264602988728799E-3</v>
      </c>
      <c r="H185" s="26">
        <v>0.68802937473599601</v>
      </c>
      <c r="I185" s="26">
        <v>0.83277117144552104</v>
      </c>
      <c r="J185" s="2">
        <v>0.118637062815245</v>
      </c>
      <c r="K185" s="2">
        <v>0.25812854293895898</v>
      </c>
      <c r="L185" s="6"/>
    </row>
    <row r="186" spans="1:12">
      <c r="A186" s="5">
        <v>183</v>
      </c>
      <c r="B186" s="2" t="s">
        <v>167</v>
      </c>
      <c r="C186" s="3" t="s">
        <v>168</v>
      </c>
      <c r="D186" s="26">
        <v>3.3552040922242199</v>
      </c>
      <c r="E186" s="26">
        <v>0.675403909337153</v>
      </c>
      <c r="F186" s="4">
        <v>1.07071361072491E-7</v>
      </c>
      <c r="G186" s="4">
        <v>9.6589455983679401E-7</v>
      </c>
      <c r="H186" s="26">
        <v>1.7574480223787901</v>
      </c>
      <c r="I186" s="26">
        <v>0.50414218139012101</v>
      </c>
      <c r="J186" s="4">
        <v>7.2354513477039295E-5</v>
      </c>
      <c r="K186" s="2">
        <v>5.0010365536133302E-4</v>
      </c>
      <c r="L186" s="6"/>
    </row>
    <row r="187" spans="1:12">
      <c r="A187" s="5">
        <v>184</v>
      </c>
      <c r="B187" s="2" t="s">
        <v>1106</v>
      </c>
      <c r="C187" s="3" t="s">
        <v>1107</v>
      </c>
      <c r="D187" s="26">
        <v>3.3533570703099</v>
      </c>
      <c r="E187" s="26">
        <v>2.29768721582326</v>
      </c>
      <c r="F187" s="2">
        <v>3.9901877409730703E-3</v>
      </c>
      <c r="G187" s="2">
        <v>1.4084429388458801E-2</v>
      </c>
      <c r="H187" s="26">
        <v>0.27557312286258101</v>
      </c>
      <c r="I187" s="26">
        <v>0.63983523368347694</v>
      </c>
      <c r="J187" s="2">
        <v>0.49853288096864701</v>
      </c>
      <c r="K187" s="2">
        <v>0.68921518924533398</v>
      </c>
      <c r="L187" s="6"/>
    </row>
    <row r="188" spans="1:12">
      <c r="A188" s="5">
        <v>185</v>
      </c>
      <c r="B188" s="2" t="s">
        <v>123</v>
      </c>
      <c r="C188" s="3" t="s">
        <v>124</v>
      </c>
      <c r="D188" s="26">
        <v>3.3518513206117699</v>
      </c>
      <c r="E188" s="26">
        <v>0.246416988301455</v>
      </c>
      <c r="F188" s="4">
        <v>1.4016233823786399E-42</v>
      </c>
      <c r="G188" s="4">
        <v>3.3017114183496799E-40</v>
      </c>
      <c r="H188" s="26">
        <v>2.0698217671139298</v>
      </c>
      <c r="I188" s="26">
        <v>0.18840336200721899</v>
      </c>
      <c r="J188" s="4">
        <v>5.63777198250902E-29</v>
      </c>
      <c r="K188" s="4">
        <v>1.16951654746023E-26</v>
      </c>
      <c r="L188" s="6" t="s">
        <v>2291</v>
      </c>
    </row>
    <row r="189" spans="1:12">
      <c r="A189" s="5">
        <v>186</v>
      </c>
      <c r="B189" s="2" t="s">
        <v>1178</v>
      </c>
      <c r="C189" s="3" t="s">
        <v>1179</v>
      </c>
      <c r="D189" s="26">
        <v>3.3432656647310002</v>
      </c>
      <c r="E189" s="26">
        <v>1.2536723447114699</v>
      </c>
      <c r="F189" s="2">
        <v>1.1651426033861599E-3</v>
      </c>
      <c r="G189" s="2">
        <v>4.7436733304852801E-3</v>
      </c>
      <c r="H189" s="26">
        <v>1.17807557686195</v>
      </c>
      <c r="I189" s="26">
        <v>0.96116089157149898</v>
      </c>
      <c r="J189" s="2">
        <v>4.3003448169339299E-2</v>
      </c>
      <c r="K189" s="2">
        <v>0.11977625519202401</v>
      </c>
      <c r="L189" s="6"/>
    </row>
    <row r="190" spans="1:12">
      <c r="A190" s="5">
        <v>187</v>
      </c>
      <c r="B190" s="2" t="s">
        <v>630</v>
      </c>
      <c r="C190" s="3" t="s">
        <v>631</v>
      </c>
      <c r="D190" s="26">
        <v>3.3096332282868799</v>
      </c>
      <c r="E190" s="26">
        <v>0.77730980789384096</v>
      </c>
      <c r="F190" s="4">
        <v>5.1391731345795899E-6</v>
      </c>
      <c r="G190" s="4">
        <v>3.4840969061955299E-5</v>
      </c>
      <c r="H190" s="26">
        <v>0.43870385772877002</v>
      </c>
      <c r="I190" s="26">
        <v>0.488918643784923</v>
      </c>
      <c r="J190" s="2">
        <v>0.26084875486289499</v>
      </c>
      <c r="K190" s="2">
        <v>0.45375112988993899</v>
      </c>
      <c r="L190" s="6"/>
    </row>
    <row r="191" spans="1:12">
      <c r="A191" s="5">
        <v>188</v>
      </c>
      <c r="B191" s="2" t="s">
        <v>330</v>
      </c>
      <c r="C191" s="3" t="s">
        <v>331</v>
      </c>
      <c r="D191" s="26">
        <v>3.3096140233870299</v>
      </c>
      <c r="E191" s="26">
        <v>1.13907629835224</v>
      </c>
      <c r="F191" s="2">
        <v>9.8469492364387399E-4</v>
      </c>
      <c r="G191" s="2">
        <v>4.0775000242495203E-3</v>
      </c>
      <c r="H191" s="26">
        <v>0.93946528404551799</v>
      </c>
      <c r="I191" s="26">
        <v>0.752678815346841</v>
      </c>
      <c r="J191" s="2">
        <v>6.3488056525516604E-2</v>
      </c>
      <c r="K191" s="2">
        <v>0.161810617471254</v>
      </c>
      <c r="L191" s="6" t="s">
        <v>2329</v>
      </c>
    </row>
    <row r="192" spans="1:12">
      <c r="A192" s="5">
        <v>189</v>
      </c>
      <c r="B192" s="2" t="s">
        <v>1102</v>
      </c>
      <c r="C192" s="3" t="s">
        <v>1103</v>
      </c>
      <c r="D192" s="26">
        <v>3.3025519757608599</v>
      </c>
      <c r="E192" s="26">
        <v>0.52183008387264895</v>
      </c>
      <c r="F192" s="4">
        <v>1.73546574673581E-11</v>
      </c>
      <c r="G192" s="4">
        <v>2.7802360741529198E-10</v>
      </c>
      <c r="H192" s="26">
        <v>1.8391132733022899</v>
      </c>
      <c r="I192" s="26">
        <v>0.51621824913039005</v>
      </c>
      <c r="J192" s="4">
        <v>3.8021489866084099E-5</v>
      </c>
      <c r="K192" s="2">
        <v>2.7730136890315301E-4</v>
      </c>
      <c r="L192" s="6"/>
    </row>
    <row r="193" spans="1:12">
      <c r="A193" s="5">
        <v>190</v>
      </c>
      <c r="B193" s="2" t="s">
        <v>32</v>
      </c>
      <c r="C193" s="3" t="s">
        <v>33</v>
      </c>
      <c r="D193" s="26">
        <v>3.29453510899654</v>
      </c>
      <c r="E193" s="26">
        <v>0.44120859621796499</v>
      </c>
      <c r="F193" s="4">
        <v>2.3850989493046001E-14</v>
      </c>
      <c r="G193" s="4">
        <v>5.4273169968870102E-13</v>
      </c>
      <c r="H193" s="26">
        <v>1.5447152941687201</v>
      </c>
      <c r="I193" s="26">
        <v>0.32217547872686197</v>
      </c>
      <c r="J193" s="4">
        <v>3.7272084336551399E-7</v>
      </c>
      <c r="K193" s="4">
        <v>4.06938652969624E-6</v>
      </c>
      <c r="L193" s="6" t="s">
        <v>2330</v>
      </c>
    </row>
    <row r="194" spans="1:12">
      <c r="A194" s="5">
        <v>191</v>
      </c>
      <c r="B194" s="2" t="s">
        <v>10</v>
      </c>
      <c r="C194" s="3" t="s">
        <v>11</v>
      </c>
      <c r="D194" s="26">
        <v>3.2923235501752002</v>
      </c>
      <c r="E194" s="26">
        <v>0.33462627445014698</v>
      </c>
      <c r="F194" s="4">
        <v>6.2878040853554298E-24</v>
      </c>
      <c r="G194" s="4">
        <v>3.37062574767851E-22</v>
      </c>
      <c r="H194" s="26">
        <v>1.42370984736399</v>
      </c>
      <c r="I194" s="26">
        <v>0.32585445213691999</v>
      </c>
      <c r="J194" s="4">
        <v>2.2199908013059499E-6</v>
      </c>
      <c r="K194" s="4">
        <v>2.1029600723584901E-5</v>
      </c>
      <c r="L194" s="6" t="s">
        <v>2331</v>
      </c>
    </row>
    <row r="195" spans="1:12">
      <c r="A195" s="5">
        <v>192</v>
      </c>
      <c r="B195" s="2" t="s">
        <v>770</v>
      </c>
      <c r="C195" s="3" t="s">
        <v>771</v>
      </c>
      <c r="D195" s="26">
        <v>3.28445110627653</v>
      </c>
      <c r="E195" s="26">
        <v>0.419608927737746</v>
      </c>
      <c r="F195" s="4">
        <v>1.2180995802862801E-15</v>
      </c>
      <c r="G195" s="4">
        <v>3.1882183850215998E-14</v>
      </c>
      <c r="H195" s="26">
        <v>9.2302892283584799E-4</v>
      </c>
      <c r="I195" s="26">
        <v>0.36538037719312</v>
      </c>
      <c r="J195" s="2">
        <v>0.98940311111258905</v>
      </c>
      <c r="K195" s="2">
        <v>0.99504990395293702</v>
      </c>
      <c r="L195" s="6"/>
    </row>
    <row r="196" spans="1:12">
      <c r="A196" s="5">
        <v>193</v>
      </c>
      <c r="B196" s="2" t="s">
        <v>173</v>
      </c>
      <c r="C196" s="3" t="s">
        <v>174</v>
      </c>
      <c r="D196" s="26">
        <v>3.2668979176321602</v>
      </c>
      <c r="E196" s="26">
        <v>0.462541868404376</v>
      </c>
      <c r="F196" s="4">
        <v>3.0717459259994301E-13</v>
      </c>
      <c r="G196" s="4">
        <v>6.1453290206149002E-12</v>
      </c>
      <c r="H196" s="26">
        <v>1.04465557104484</v>
      </c>
      <c r="I196" s="26">
        <v>0.34181208401044699</v>
      </c>
      <c r="J196" s="2">
        <v>8.3095877474579304E-4</v>
      </c>
      <c r="K196" s="2">
        <v>4.3354830947259001E-3</v>
      </c>
      <c r="L196" s="6"/>
    </row>
    <row r="197" spans="1:12">
      <c r="A197" s="5">
        <v>194</v>
      </c>
      <c r="B197" s="2" t="s">
        <v>1078</v>
      </c>
      <c r="C197" s="3" t="s">
        <v>1079</v>
      </c>
      <c r="D197" s="26">
        <v>3.2634462858772002</v>
      </c>
      <c r="E197" s="26">
        <v>0.28160325619791399</v>
      </c>
      <c r="F197" s="4">
        <v>1.17562540474707E-32</v>
      </c>
      <c r="G197" s="4">
        <v>1.47837104469133E-30</v>
      </c>
      <c r="H197" s="26">
        <v>2.1445306880063399</v>
      </c>
      <c r="I197" s="26">
        <v>0.27118539258291702</v>
      </c>
      <c r="J197" s="4">
        <v>2.2349633155199302E-16</v>
      </c>
      <c r="K197" s="4">
        <v>9.4398399007063405E-15</v>
      </c>
      <c r="L197" s="6"/>
    </row>
    <row r="198" spans="1:12">
      <c r="A198" s="5">
        <v>195</v>
      </c>
      <c r="B198" s="2" t="s">
        <v>422</v>
      </c>
      <c r="C198" s="3" t="s">
        <v>423</v>
      </c>
      <c r="D198" s="26">
        <v>3.2554670214424002</v>
      </c>
      <c r="E198" s="26">
        <v>1.3878727390765999</v>
      </c>
      <c r="F198" s="2">
        <v>1.8303703626496701E-3</v>
      </c>
      <c r="G198" s="2">
        <v>7.1044196600872104E-3</v>
      </c>
      <c r="H198" s="26">
        <v>0.20466678955906401</v>
      </c>
      <c r="I198" s="26">
        <v>0.58348988765314203</v>
      </c>
      <c r="J198" s="2">
        <v>0.61039345867213302</v>
      </c>
      <c r="K198" s="2">
        <v>0.775616655091798</v>
      </c>
      <c r="L198" s="6"/>
    </row>
    <row r="199" spans="1:12">
      <c r="A199" s="5">
        <v>196</v>
      </c>
      <c r="B199" s="2" t="s">
        <v>139</v>
      </c>
      <c r="C199" s="3" t="s">
        <v>140</v>
      </c>
      <c r="D199" s="26">
        <v>3.2452126296749699</v>
      </c>
      <c r="E199" s="26">
        <v>0.64656321646333503</v>
      </c>
      <c r="F199" s="4">
        <v>1.7984503112835401E-7</v>
      </c>
      <c r="G199" s="4">
        <v>1.5658033032908501E-6</v>
      </c>
      <c r="H199" s="26">
        <v>1.63369261687376</v>
      </c>
      <c r="I199" s="26">
        <v>0.38954918097702301</v>
      </c>
      <c r="J199" s="4">
        <v>5.9912058649169204E-6</v>
      </c>
      <c r="K199" s="4">
        <v>5.1567164765892E-5</v>
      </c>
      <c r="L199" s="6"/>
    </row>
    <row r="200" spans="1:12">
      <c r="A200" s="5">
        <v>197</v>
      </c>
      <c r="B200" s="2" t="s">
        <v>574</v>
      </c>
      <c r="C200" s="3" t="s">
        <v>575</v>
      </c>
      <c r="D200" s="26">
        <v>3.2438104843104498</v>
      </c>
      <c r="E200" s="26">
        <v>2.34761820863219</v>
      </c>
      <c r="F200" s="2">
        <v>4.8878001550181098E-3</v>
      </c>
      <c r="G200" s="2">
        <v>1.67792400641785E-2</v>
      </c>
      <c r="H200" s="26">
        <v>1.6872633101126699</v>
      </c>
      <c r="I200" s="26">
        <v>1.2000292457087001</v>
      </c>
      <c r="J200" s="2">
        <v>1.9490198565561199E-2</v>
      </c>
      <c r="K200" s="2">
        <v>6.3399240589999503E-2</v>
      </c>
      <c r="L200" s="6" t="s">
        <v>2332</v>
      </c>
    </row>
    <row r="201" spans="1:12">
      <c r="A201" s="5">
        <v>198</v>
      </c>
      <c r="B201" s="2" t="s">
        <v>1086</v>
      </c>
      <c r="C201" s="3" t="s">
        <v>1087</v>
      </c>
      <c r="D201" s="26">
        <v>3.2352725267382798</v>
      </c>
      <c r="E201" s="26">
        <v>0.16586699121099099</v>
      </c>
      <c r="F201" s="4">
        <v>1.18891693949862E-85</v>
      </c>
      <c r="G201" s="4">
        <v>2.4855794766393001E-82</v>
      </c>
      <c r="H201" s="26">
        <v>2.1401404862645799</v>
      </c>
      <c r="I201" s="26">
        <v>0.159069897759825</v>
      </c>
      <c r="J201" s="4">
        <v>4.2263975789095503E-42</v>
      </c>
      <c r="K201" s="4">
        <v>3.5650768176541399E-39</v>
      </c>
      <c r="L201" s="6" t="s">
        <v>2333</v>
      </c>
    </row>
    <row r="202" spans="1:12">
      <c r="A202" s="5">
        <v>199</v>
      </c>
      <c r="B202" s="2" t="s">
        <v>736</v>
      </c>
      <c r="C202" s="3" t="s">
        <v>737</v>
      </c>
      <c r="D202" s="26">
        <v>3.22733709773309</v>
      </c>
      <c r="E202" s="26">
        <v>1.1389360795418799</v>
      </c>
      <c r="F202" s="2">
        <v>9.6549636258031401E-4</v>
      </c>
      <c r="G202" s="2">
        <v>4.0079242154767297E-3</v>
      </c>
      <c r="H202" s="26">
        <v>1.6914497057506499</v>
      </c>
      <c r="I202" s="26">
        <v>0.88752592336010305</v>
      </c>
      <c r="J202" s="2">
        <v>9.1620216897265998E-3</v>
      </c>
      <c r="K202" s="2">
        <v>3.4023841253396699E-2</v>
      </c>
      <c r="L202" s="6"/>
    </row>
    <row r="203" spans="1:12">
      <c r="A203" s="5">
        <v>200</v>
      </c>
      <c r="B203" s="2" t="s">
        <v>432</v>
      </c>
      <c r="C203" s="3" t="s">
        <v>433</v>
      </c>
      <c r="D203" s="26">
        <v>3.2216154896295701</v>
      </c>
      <c r="E203" s="26">
        <v>0.88545195363177898</v>
      </c>
      <c r="F203" s="4">
        <v>5.4541085366703803E-5</v>
      </c>
      <c r="G203" s="2">
        <v>3.0518556465644798E-4</v>
      </c>
      <c r="H203" s="26">
        <v>0.51908585304360499</v>
      </c>
      <c r="I203" s="26">
        <v>0.56255038390053902</v>
      </c>
      <c r="J203" s="2">
        <v>0.21752350846103899</v>
      </c>
      <c r="K203" s="2">
        <v>0.400266702970976</v>
      </c>
      <c r="L203" s="6" t="s">
        <v>2334</v>
      </c>
    </row>
    <row r="204" spans="1:12">
      <c r="A204" s="5">
        <v>201</v>
      </c>
      <c r="B204" s="2" t="s">
        <v>804</v>
      </c>
      <c r="C204" s="3" t="s">
        <v>805</v>
      </c>
      <c r="D204" s="26">
        <v>3.2040041166589801</v>
      </c>
      <c r="E204" s="26">
        <v>1.4464222639250199</v>
      </c>
      <c r="F204" s="2">
        <v>2.6976911794870302E-3</v>
      </c>
      <c r="G204" s="2">
        <v>9.9798462678435101E-3</v>
      </c>
      <c r="H204" s="26">
        <v>1.28204706752112</v>
      </c>
      <c r="I204" s="26">
        <v>1.1706570210512699</v>
      </c>
      <c r="J204" s="2">
        <v>4.7507058299647097E-2</v>
      </c>
      <c r="K204" s="2">
        <v>0.129212201978394</v>
      </c>
      <c r="L204" s="6" t="s">
        <v>2335</v>
      </c>
    </row>
    <row r="205" spans="1:12">
      <c r="A205" s="5">
        <v>202</v>
      </c>
      <c r="B205" s="2" t="s">
        <v>996</v>
      </c>
      <c r="C205" s="3" t="s">
        <v>997</v>
      </c>
      <c r="D205" s="26">
        <v>3.1803102904032898</v>
      </c>
      <c r="E205" s="26">
        <v>0.62162010591754202</v>
      </c>
      <c r="F205" s="4">
        <v>8.8939866906024906E-8</v>
      </c>
      <c r="G205" s="4">
        <v>8.1574854031189297E-7</v>
      </c>
      <c r="H205" s="26">
        <v>1.47423607751173</v>
      </c>
      <c r="I205" s="26">
        <v>0.46006043277999997</v>
      </c>
      <c r="J205" s="2">
        <v>3.1557237963532997E-4</v>
      </c>
      <c r="K205" s="2">
        <v>1.84700005623707E-3</v>
      </c>
      <c r="L205" s="6"/>
    </row>
    <row r="206" spans="1:12">
      <c r="A206" s="5">
        <v>203</v>
      </c>
      <c r="B206" s="2" t="s">
        <v>794</v>
      </c>
      <c r="C206" s="3" t="s">
        <v>795</v>
      </c>
      <c r="D206" s="26">
        <v>3.1742525893599298</v>
      </c>
      <c r="E206" s="26">
        <v>0.71269718128100201</v>
      </c>
      <c r="F206" s="4">
        <v>1.82693755064371E-6</v>
      </c>
      <c r="G206" s="4">
        <v>1.35201462542106E-5</v>
      </c>
      <c r="H206" s="26">
        <v>1.3440736750433</v>
      </c>
      <c r="I206" s="26">
        <v>0.578760576615721</v>
      </c>
      <c r="J206" s="2">
        <v>4.7880292232518997E-3</v>
      </c>
      <c r="K206" s="2">
        <v>1.9764791665151701E-2</v>
      </c>
      <c r="L206" s="6" t="s">
        <v>2336</v>
      </c>
    </row>
    <row r="207" spans="1:12">
      <c r="A207" s="5">
        <v>204</v>
      </c>
      <c r="B207" s="2" t="s">
        <v>500</v>
      </c>
      <c r="C207" s="3" t="s">
        <v>501</v>
      </c>
      <c r="D207" s="26">
        <v>3.1592465676365999</v>
      </c>
      <c r="E207" s="26">
        <v>1.4092978788061701</v>
      </c>
      <c r="F207" s="2">
        <v>2.4485949072839798E-3</v>
      </c>
      <c r="G207" s="2">
        <v>9.1719484488968703E-3</v>
      </c>
      <c r="H207" s="26">
        <v>1.86763136012766</v>
      </c>
      <c r="I207" s="26">
        <v>1.0666743989705401</v>
      </c>
      <c r="J207" s="2">
        <v>1.15933947123373E-2</v>
      </c>
      <c r="K207" s="2">
        <v>4.1320694333576199E-2</v>
      </c>
      <c r="L207" s="6" t="s">
        <v>2291</v>
      </c>
    </row>
    <row r="208" spans="1:12">
      <c r="A208" s="5">
        <v>205</v>
      </c>
      <c r="B208" s="2" t="s">
        <v>642</v>
      </c>
      <c r="C208" s="3" t="s">
        <v>643</v>
      </c>
      <c r="D208" s="26">
        <v>3.1587437186097702</v>
      </c>
      <c r="E208" s="26">
        <v>2.4174347657995598</v>
      </c>
      <c r="F208" s="2">
        <v>5.8587385174704498E-3</v>
      </c>
      <c r="G208" s="2">
        <v>1.9648566614135402E-2</v>
      </c>
      <c r="H208" s="26">
        <v>1.83778468734881</v>
      </c>
      <c r="I208" s="26">
        <v>1.7390594306780101</v>
      </c>
      <c r="J208" s="2">
        <v>1.9196423765713299E-2</v>
      </c>
      <c r="K208" s="2">
        <v>6.2642571221128901E-2</v>
      </c>
      <c r="L208" s="6"/>
    </row>
    <row r="209" spans="1:12">
      <c r="A209" s="5">
        <v>206</v>
      </c>
      <c r="B209" s="2" t="s">
        <v>362</v>
      </c>
      <c r="C209" s="3" t="s">
        <v>363</v>
      </c>
      <c r="D209" s="26">
        <v>3.1489543127800399</v>
      </c>
      <c r="E209" s="26">
        <v>0.27246931271276498</v>
      </c>
      <c r="F209" s="4">
        <v>2.9021254019649802E-31</v>
      </c>
      <c r="G209" s="4">
        <v>3.0720283131559699E-29</v>
      </c>
      <c r="H209" s="26">
        <v>1.0729396422805499</v>
      </c>
      <c r="I209" s="26">
        <v>0.26899252635126802</v>
      </c>
      <c r="J209" s="4">
        <v>2.2875411934211199E-5</v>
      </c>
      <c r="K209" s="2">
        <v>1.7509680092379801E-4</v>
      </c>
      <c r="L209" s="6" t="s">
        <v>2289</v>
      </c>
    </row>
    <row r="210" spans="1:12">
      <c r="A210" s="5">
        <v>207</v>
      </c>
      <c r="B210" s="2" t="s">
        <v>336</v>
      </c>
      <c r="C210" s="3" t="s">
        <v>337</v>
      </c>
      <c r="D210" s="26">
        <v>3.1440800317720798</v>
      </c>
      <c r="E210" s="26">
        <v>0.63444154716365697</v>
      </c>
      <c r="F210" s="4">
        <v>8.1002793719281695E-8</v>
      </c>
      <c r="G210" s="4">
        <v>7.4973532094907904E-7</v>
      </c>
      <c r="H210" s="26">
        <v>0.96567760068545505</v>
      </c>
      <c r="I210" s="26">
        <v>0.568531726580778</v>
      </c>
      <c r="J210" s="2">
        <v>2.8845452776200601E-2</v>
      </c>
      <c r="K210" s="2">
        <v>8.7378794842213503E-2</v>
      </c>
      <c r="L210" s="6" t="s">
        <v>2296</v>
      </c>
    </row>
    <row r="211" spans="1:12">
      <c r="A211" s="5">
        <v>208</v>
      </c>
      <c r="B211" s="2" t="s">
        <v>292</v>
      </c>
      <c r="C211" s="3" t="s">
        <v>293</v>
      </c>
      <c r="D211" s="26">
        <v>3.14346125265067</v>
      </c>
      <c r="E211" s="26">
        <v>0.30059252138055798</v>
      </c>
      <c r="F211" s="4">
        <v>3.71486394426595E-26</v>
      </c>
      <c r="G211" s="4">
        <v>2.4952248782268299E-24</v>
      </c>
      <c r="H211" s="26">
        <v>2.0050311090360098</v>
      </c>
      <c r="I211" s="26">
        <v>0.29676485804668401</v>
      </c>
      <c r="J211" s="4">
        <v>1.91051982075399E-12</v>
      </c>
      <c r="K211" s="4">
        <v>4.96977759087561E-11</v>
      </c>
      <c r="L211" s="6" t="s">
        <v>2337</v>
      </c>
    </row>
    <row r="212" spans="1:12">
      <c r="A212" s="5">
        <v>209</v>
      </c>
      <c r="B212" s="2" t="s">
        <v>68</v>
      </c>
      <c r="C212" s="3" t="s">
        <v>69</v>
      </c>
      <c r="D212" s="26">
        <v>3.1163144571200401</v>
      </c>
      <c r="E212" s="26">
        <v>0.46283232039202299</v>
      </c>
      <c r="F212" s="4">
        <v>3.0622962994324801E-12</v>
      </c>
      <c r="G212" s="4">
        <v>5.38558418591044E-11</v>
      </c>
      <c r="H212" s="26">
        <v>0.66362720105031503</v>
      </c>
      <c r="I212" s="26">
        <v>0.40959573062757099</v>
      </c>
      <c r="J212" s="2">
        <v>5.8278609065052299E-2</v>
      </c>
      <c r="K212" s="2">
        <v>0.151984380228847</v>
      </c>
      <c r="L212" s="6"/>
    </row>
    <row r="213" spans="1:12">
      <c r="A213" s="5">
        <v>210</v>
      </c>
      <c r="B213" s="2" t="s">
        <v>648</v>
      </c>
      <c r="C213" s="3" t="s">
        <v>649</v>
      </c>
      <c r="D213" s="26">
        <v>3.1162825164583099</v>
      </c>
      <c r="E213" s="26">
        <v>1.6542184178605399</v>
      </c>
      <c r="F213" s="2">
        <v>3.9509158298737402E-3</v>
      </c>
      <c r="G213" s="2">
        <v>1.39731586497438E-2</v>
      </c>
      <c r="H213" s="26">
        <v>0.78334283833554097</v>
      </c>
      <c r="I213" s="26">
        <v>0.88280223037996297</v>
      </c>
      <c r="J213" s="2">
        <v>9.8228572646976806E-2</v>
      </c>
      <c r="K213" s="2">
        <v>0.22432690197027</v>
      </c>
      <c r="L213" s="6" t="s">
        <v>2338</v>
      </c>
    </row>
    <row r="214" spans="1:12">
      <c r="A214" s="5">
        <v>211</v>
      </c>
      <c r="B214" s="2" t="s">
        <v>782</v>
      </c>
      <c r="C214" s="3" t="s">
        <v>783</v>
      </c>
      <c r="D214" s="26">
        <v>3.1039439521552099</v>
      </c>
      <c r="E214" s="26">
        <v>0.244873518729184</v>
      </c>
      <c r="F214" s="4">
        <v>4.94494824346273E-37</v>
      </c>
      <c r="G214" s="4">
        <v>8.3539655931226398E-35</v>
      </c>
      <c r="H214" s="26">
        <v>0.72727114921876002</v>
      </c>
      <c r="I214" s="26">
        <v>0.23623550676851901</v>
      </c>
      <c r="J214" s="2">
        <v>1.17667403345288E-3</v>
      </c>
      <c r="K214" s="2">
        <v>5.8695120137047096E-3</v>
      </c>
      <c r="L214" s="6"/>
    </row>
    <row r="215" spans="1:12">
      <c r="A215" s="5">
        <v>212</v>
      </c>
      <c r="B215" s="2" t="s">
        <v>894</v>
      </c>
      <c r="C215" s="3" t="s">
        <v>895</v>
      </c>
      <c r="D215" s="26">
        <v>3.0975512809054</v>
      </c>
      <c r="E215" s="26">
        <v>0.44016338306957697</v>
      </c>
      <c r="F215" s="4">
        <v>3.0400770215210602E-13</v>
      </c>
      <c r="G215" s="4">
        <v>6.0965573363237004E-12</v>
      </c>
      <c r="H215" s="26">
        <v>0.98739873225228203</v>
      </c>
      <c r="I215" s="26">
        <v>0.42515134518769698</v>
      </c>
      <c r="J215" s="2">
        <v>6.98984778546598E-3</v>
      </c>
      <c r="K215" s="2">
        <v>2.71573317942666E-2</v>
      </c>
      <c r="L215" s="6" t="s">
        <v>2289</v>
      </c>
    </row>
    <row r="216" spans="1:12">
      <c r="A216" s="5">
        <v>213</v>
      </c>
      <c r="B216" s="2" t="s">
        <v>127</v>
      </c>
      <c r="C216" s="3" t="s">
        <v>128</v>
      </c>
      <c r="D216" s="26">
        <v>3.0936903545413799</v>
      </c>
      <c r="E216" s="26">
        <v>0.39096064462284702</v>
      </c>
      <c r="F216" s="4">
        <v>2.7089190915459399E-16</v>
      </c>
      <c r="G216" s="4">
        <v>7.5260252169610994E-15</v>
      </c>
      <c r="H216" s="26">
        <v>0.86737384467368805</v>
      </c>
      <c r="I216" s="26">
        <v>0.30867503906256999</v>
      </c>
      <c r="J216" s="2">
        <v>2.1892800345754901E-3</v>
      </c>
      <c r="K216" s="2">
        <v>1.0080899468003101E-2</v>
      </c>
      <c r="L216" s="6" t="s">
        <v>2339</v>
      </c>
    </row>
    <row r="217" spans="1:12">
      <c r="A217" s="5">
        <v>214</v>
      </c>
      <c r="B217" s="2" t="s">
        <v>88</v>
      </c>
      <c r="C217" s="3" t="s">
        <v>89</v>
      </c>
      <c r="D217" s="26">
        <v>3.08992229602798</v>
      </c>
      <c r="E217" s="26">
        <v>0.27235970428103901</v>
      </c>
      <c r="F217" s="4">
        <v>6.1060830149760502E-31</v>
      </c>
      <c r="G217" s="4">
        <v>6.1893477833620896E-29</v>
      </c>
      <c r="H217" s="26">
        <v>1.48626916702065</v>
      </c>
      <c r="I217" s="26">
        <v>0.23014494255583401</v>
      </c>
      <c r="J217" s="4">
        <v>2.30083643552112E-11</v>
      </c>
      <c r="K217" s="4">
        <v>4.9289029418719197E-10</v>
      </c>
      <c r="L217" s="6"/>
    </row>
    <row r="218" spans="1:12">
      <c r="A218" s="5">
        <v>215</v>
      </c>
      <c r="B218" s="2" t="s">
        <v>80</v>
      </c>
      <c r="C218" s="3" t="s">
        <v>81</v>
      </c>
      <c r="D218" s="26">
        <v>3.0836782505968299</v>
      </c>
      <c r="E218" s="26">
        <v>0.447663932223137</v>
      </c>
      <c r="F218" s="4">
        <v>1.53277505701084E-12</v>
      </c>
      <c r="G218" s="4">
        <v>2.83266992580179E-11</v>
      </c>
      <c r="H218" s="26">
        <v>1.1492036015462299</v>
      </c>
      <c r="I218" s="26">
        <v>0.327253805212114</v>
      </c>
      <c r="J218" s="2">
        <v>1.4861115244844199E-4</v>
      </c>
      <c r="K218" s="2">
        <v>9.4580177333012402E-4</v>
      </c>
      <c r="L218" s="6" t="s">
        <v>2340</v>
      </c>
    </row>
    <row r="219" spans="1:12">
      <c r="A219" s="5">
        <v>216</v>
      </c>
      <c r="B219" s="2" t="s">
        <v>558</v>
      </c>
      <c r="C219" s="3" t="s">
        <v>559</v>
      </c>
      <c r="D219" s="26">
        <v>3.0827524741425001</v>
      </c>
      <c r="E219" s="26">
        <v>0.88884991629055399</v>
      </c>
      <c r="F219" s="2">
        <v>1.04470430178132E-4</v>
      </c>
      <c r="G219" s="2">
        <v>5.4432023200288299E-4</v>
      </c>
      <c r="H219" s="26">
        <v>0.11550572248242599</v>
      </c>
      <c r="I219" s="26">
        <v>0.54182581511852501</v>
      </c>
      <c r="J219" s="2">
        <v>0.76833206612521798</v>
      </c>
      <c r="K219" s="2">
        <v>0.877787199474244</v>
      </c>
      <c r="L219" s="6"/>
    </row>
    <row r="220" spans="1:12">
      <c r="A220" s="5">
        <v>217</v>
      </c>
      <c r="B220" s="2" t="s">
        <v>179</v>
      </c>
      <c r="C220" s="3" t="s">
        <v>180</v>
      </c>
      <c r="D220" s="26">
        <v>3.0772120400790199</v>
      </c>
      <c r="E220" s="26">
        <v>0.42513755424262301</v>
      </c>
      <c r="F220" s="4">
        <v>4.2604006791861998E-14</v>
      </c>
      <c r="G220" s="4">
        <v>9.46284214600122E-13</v>
      </c>
      <c r="H220" s="26">
        <v>1.2129534912225199</v>
      </c>
      <c r="I220" s="26">
        <v>0.35764867832538799</v>
      </c>
      <c r="J220" s="2">
        <v>1.8223697892846499E-4</v>
      </c>
      <c r="K220" s="2">
        <v>1.13595921159575E-3</v>
      </c>
      <c r="L220" s="6"/>
    </row>
    <row r="221" spans="1:12">
      <c r="A221" s="5">
        <v>218</v>
      </c>
      <c r="B221" s="2" t="s">
        <v>1124</v>
      </c>
      <c r="C221" s="3" t="s">
        <v>1125</v>
      </c>
      <c r="D221" s="26">
        <v>3.0745412972592998</v>
      </c>
      <c r="E221" s="26">
        <v>2.7734271440057201</v>
      </c>
      <c r="F221" s="2">
        <v>8.6416048779965494E-3</v>
      </c>
      <c r="G221" s="2">
        <v>2.7414803031959801E-2</v>
      </c>
      <c r="H221" s="26">
        <v>0.34788723464827098</v>
      </c>
      <c r="I221" s="26">
        <v>0.74535742203779498</v>
      </c>
      <c r="J221" s="2">
        <v>0.35535686619563001</v>
      </c>
      <c r="K221" s="2">
        <v>0.55776154805229206</v>
      </c>
      <c r="L221" s="6"/>
    </row>
    <row r="222" spans="1:12">
      <c r="A222" s="5">
        <v>219</v>
      </c>
      <c r="B222" s="2" t="s">
        <v>1012</v>
      </c>
      <c r="C222" s="3" t="s">
        <v>1013</v>
      </c>
      <c r="D222" s="26">
        <v>3.0631561902409401</v>
      </c>
      <c r="E222" s="26">
        <v>1.3652129554822701</v>
      </c>
      <c r="F222" s="2">
        <v>2.93366122064973E-3</v>
      </c>
      <c r="G222" s="2">
        <v>1.0757615416655699E-2</v>
      </c>
      <c r="H222" s="26">
        <v>0.80108619330267905</v>
      </c>
      <c r="I222" s="26">
        <v>0.701986438588735</v>
      </c>
      <c r="J222" s="2">
        <v>9.5565087812680999E-2</v>
      </c>
      <c r="K222" s="2">
        <v>0.21999166442958501</v>
      </c>
      <c r="L222" s="6" t="s">
        <v>2289</v>
      </c>
    </row>
    <row r="223" spans="1:12">
      <c r="A223" s="5">
        <v>220</v>
      </c>
      <c r="B223" s="2" t="s">
        <v>1040</v>
      </c>
      <c r="C223" s="3" t="s">
        <v>1041</v>
      </c>
      <c r="D223" s="26">
        <v>3.0536436305385801</v>
      </c>
      <c r="E223" s="26">
        <v>0.81669693015047196</v>
      </c>
      <c r="F223" s="4">
        <v>3.8085601913774803E-5</v>
      </c>
      <c r="G223" s="2">
        <v>2.20637925877341E-4</v>
      </c>
      <c r="H223" s="26">
        <v>1.20924011533478</v>
      </c>
      <c r="I223" s="26">
        <v>0.81634830135985503</v>
      </c>
      <c r="J223" s="2">
        <v>3.16041465781145E-2</v>
      </c>
      <c r="K223" s="2">
        <v>9.4185989111136501E-2</v>
      </c>
      <c r="L223" s="6" t="s">
        <v>2291</v>
      </c>
    </row>
    <row r="224" spans="1:12">
      <c r="A224" s="5">
        <v>221</v>
      </c>
      <c r="B224" s="2" t="s">
        <v>446</v>
      </c>
      <c r="C224" s="3" t="s">
        <v>447</v>
      </c>
      <c r="D224" s="26">
        <v>3.0533642181318199</v>
      </c>
      <c r="E224" s="26">
        <v>1.5720322116648999</v>
      </c>
      <c r="F224" s="2">
        <v>4.8215746916936697E-3</v>
      </c>
      <c r="G224" s="2">
        <v>1.6589351310137099E-2</v>
      </c>
      <c r="H224" s="26">
        <v>0.62183990376543996</v>
      </c>
      <c r="I224" s="26">
        <v>0.93104042990305702</v>
      </c>
      <c r="J224" s="2">
        <v>0.12182597966181601</v>
      </c>
      <c r="K224" s="2">
        <v>0.26345792487435299</v>
      </c>
      <c r="L224" s="6" t="s">
        <v>2341</v>
      </c>
    </row>
    <row r="225" spans="1:12">
      <c r="A225" s="5">
        <v>222</v>
      </c>
      <c r="B225" s="2" t="s">
        <v>1126</v>
      </c>
      <c r="C225" s="3" t="s">
        <v>1127</v>
      </c>
      <c r="D225" s="26">
        <v>3.03548942936429</v>
      </c>
      <c r="E225" s="26">
        <v>2.5183767708257099</v>
      </c>
      <c r="F225" s="2">
        <v>8.1124385804732402E-3</v>
      </c>
      <c r="G225" s="2">
        <v>2.6047328711540599E-2</v>
      </c>
      <c r="H225" s="26">
        <v>0.616627062965176</v>
      </c>
      <c r="I225" s="26">
        <v>0.90972318135799402</v>
      </c>
      <c r="J225" s="2">
        <v>0.14890791673079901</v>
      </c>
      <c r="K225" s="2">
        <v>0.303558022065473</v>
      </c>
      <c r="L225" s="6"/>
    </row>
    <row r="226" spans="1:12">
      <c r="A226" s="5">
        <v>223</v>
      </c>
      <c r="B226" s="2" t="s">
        <v>318</v>
      </c>
      <c r="C226" s="3" t="s">
        <v>319</v>
      </c>
      <c r="D226" s="26">
        <v>3.03177552048093</v>
      </c>
      <c r="E226" s="26">
        <v>0.38166808410603797</v>
      </c>
      <c r="F226" s="4">
        <v>4.37374502905193E-16</v>
      </c>
      <c r="G226" s="4">
        <v>1.18367128820216E-14</v>
      </c>
      <c r="H226" s="26">
        <v>1.8563965107360301</v>
      </c>
      <c r="I226" s="26">
        <v>0.327365321004839</v>
      </c>
      <c r="J226" s="4">
        <v>2.51512517008027E-9</v>
      </c>
      <c r="K226" s="4">
        <v>3.9255115511690899E-8</v>
      </c>
      <c r="L226" s="6" t="s">
        <v>2342</v>
      </c>
    </row>
    <row r="227" spans="1:12">
      <c r="A227" s="5">
        <v>224</v>
      </c>
      <c r="B227" s="2" t="s">
        <v>78</v>
      </c>
      <c r="C227" s="3" t="s">
        <v>79</v>
      </c>
      <c r="D227" s="26">
        <v>3.0266140605110201</v>
      </c>
      <c r="E227" s="26">
        <v>0.206569204169926</v>
      </c>
      <c r="F227" s="4">
        <v>3.8476748009502002E-49</v>
      </c>
      <c r="G227" s="4">
        <v>1.2375454047286899E-46</v>
      </c>
      <c r="H227" s="26">
        <v>1.1958669802389801</v>
      </c>
      <c r="I227" s="26">
        <v>0.176851825377768</v>
      </c>
      <c r="J227" s="4">
        <v>4.6718466049894498E-12</v>
      </c>
      <c r="K227" s="4">
        <v>1.13425514314914E-10</v>
      </c>
      <c r="L227" s="6"/>
    </row>
    <row r="228" spans="1:12">
      <c r="A228" s="5">
        <v>225</v>
      </c>
      <c r="B228" s="2" t="s">
        <v>624</v>
      </c>
      <c r="C228" s="3" t="s">
        <v>625</v>
      </c>
      <c r="D228" s="26">
        <v>3.01506425596726</v>
      </c>
      <c r="E228" s="26">
        <v>0.92725476548874897</v>
      </c>
      <c r="F228" s="2">
        <v>2.9101634701982098E-4</v>
      </c>
      <c r="G228" s="2">
        <v>1.3614680850088099E-3</v>
      </c>
      <c r="H228" s="26">
        <v>0.77745950446122403</v>
      </c>
      <c r="I228" s="26">
        <v>0.618503624778313</v>
      </c>
      <c r="J228" s="2">
        <v>8.8890380178262507E-2</v>
      </c>
      <c r="K228" s="2">
        <v>0.20771931418242801</v>
      </c>
      <c r="L228" s="6"/>
    </row>
    <row r="229" spans="1:12">
      <c r="A229" s="5">
        <v>226</v>
      </c>
      <c r="B229" s="2" t="s">
        <v>960</v>
      </c>
      <c r="C229" s="3" t="s">
        <v>961</v>
      </c>
      <c r="D229" s="26">
        <v>3.0134281990476102</v>
      </c>
      <c r="E229" s="26">
        <v>0.48531724667644699</v>
      </c>
      <c r="F229" s="4">
        <v>7.7418114802673706E-11</v>
      </c>
      <c r="G229" s="4">
        <v>1.1278902178351199E-9</v>
      </c>
      <c r="H229" s="26">
        <v>1.0896786115389501</v>
      </c>
      <c r="I229" s="26">
        <v>0.47354986575684199</v>
      </c>
      <c r="J229" s="2">
        <v>6.5113118347693002E-3</v>
      </c>
      <c r="K229" s="2">
        <v>2.5632327251549201E-2</v>
      </c>
      <c r="L229" s="6" t="s">
        <v>2343</v>
      </c>
    </row>
    <row r="230" spans="1:12">
      <c r="A230" s="5">
        <v>227</v>
      </c>
      <c r="B230" s="2" t="s">
        <v>466</v>
      </c>
      <c r="C230" s="3" t="s">
        <v>467</v>
      </c>
      <c r="D230" s="26">
        <v>3.0070625627609302</v>
      </c>
      <c r="E230" s="26">
        <v>2.5215367271478799</v>
      </c>
      <c r="F230" s="2">
        <v>8.1232909967289008E-3</v>
      </c>
      <c r="G230" s="2">
        <v>2.60621603530195E-2</v>
      </c>
      <c r="H230" s="26">
        <v>0.884806870865819</v>
      </c>
      <c r="I230" s="26">
        <v>1.1756627982877099</v>
      </c>
      <c r="J230" s="2">
        <v>6.2945505666077095E-2</v>
      </c>
      <c r="K230" s="2">
        <v>0.160985544556527</v>
      </c>
      <c r="L230" s="6" t="s">
        <v>2344</v>
      </c>
    </row>
    <row r="231" spans="1:12">
      <c r="A231" s="5">
        <v>228</v>
      </c>
      <c r="B231" s="2" t="s">
        <v>1088</v>
      </c>
      <c r="C231" s="3" t="s">
        <v>1089</v>
      </c>
      <c r="D231" s="26">
        <v>2.9836262539910199</v>
      </c>
      <c r="E231" s="26">
        <v>0.30314425890014002</v>
      </c>
      <c r="F231" s="4">
        <v>1.9279544509234701E-23</v>
      </c>
      <c r="G231" s="4">
        <v>9.8608679485306193E-22</v>
      </c>
      <c r="H231" s="26">
        <v>0.90999092306110196</v>
      </c>
      <c r="I231" s="26">
        <v>0.29272280736573703</v>
      </c>
      <c r="J231" s="2">
        <v>7.60210126050558E-4</v>
      </c>
      <c r="K231" s="2">
        <v>3.99561370933821E-3</v>
      </c>
      <c r="L231" s="6"/>
    </row>
    <row r="232" spans="1:12">
      <c r="A232" s="5">
        <v>229</v>
      </c>
      <c r="B232" s="2" t="s">
        <v>726</v>
      </c>
      <c r="C232" s="3" t="s">
        <v>727</v>
      </c>
      <c r="D232" s="26">
        <v>2.9717348352180402</v>
      </c>
      <c r="E232" s="26">
        <v>0.26318090741813399</v>
      </c>
      <c r="F232" s="4">
        <v>5.0038341621373402E-31</v>
      </c>
      <c r="G232" s="4">
        <v>5.1029955098626199E-29</v>
      </c>
      <c r="H232" s="26">
        <v>1.1047669240149001</v>
      </c>
      <c r="I232" s="26">
        <v>0.248970320798654</v>
      </c>
      <c r="J232" s="4">
        <v>3.3723281462315298E-6</v>
      </c>
      <c r="K232" s="4">
        <v>3.0891958446306498E-5</v>
      </c>
      <c r="L232" s="6"/>
    </row>
    <row r="233" spans="1:12">
      <c r="A233" s="5">
        <v>230</v>
      </c>
      <c r="B233" s="2" t="s">
        <v>488</v>
      </c>
      <c r="C233" s="3" t="s">
        <v>489</v>
      </c>
      <c r="D233" s="26">
        <v>2.9648929569336602</v>
      </c>
      <c r="E233" s="26">
        <v>0.32696945626337198</v>
      </c>
      <c r="F233" s="4">
        <v>2.9623801471639098E-20</v>
      </c>
      <c r="G233" s="4">
        <v>1.1910049990701001E-18</v>
      </c>
      <c r="H233" s="26">
        <v>1.3136968886137701</v>
      </c>
      <c r="I233" s="26">
        <v>0.31082727455765302</v>
      </c>
      <c r="J233" s="4">
        <v>6.9596815840108502E-6</v>
      </c>
      <c r="K233" s="4">
        <v>5.9187992630394298E-5</v>
      </c>
      <c r="L233" s="6"/>
    </row>
    <row r="234" spans="1:12">
      <c r="A234" s="5">
        <v>231</v>
      </c>
      <c r="B234" s="2" t="s">
        <v>646</v>
      </c>
      <c r="C234" s="3" t="s">
        <v>647</v>
      </c>
      <c r="D234" s="26">
        <v>2.9596750553129501</v>
      </c>
      <c r="E234" s="26">
        <v>1.0223896896463001</v>
      </c>
      <c r="F234" s="2">
        <v>4.0893820045228402E-4</v>
      </c>
      <c r="G234" s="2">
        <v>1.8465149574957999E-3</v>
      </c>
      <c r="H234" s="26">
        <v>1.3634850336773601</v>
      </c>
      <c r="I234" s="26">
        <v>1.07876469283376</v>
      </c>
      <c r="J234" s="2">
        <v>2.5374354027744999E-2</v>
      </c>
      <c r="K234" s="2">
        <v>7.8503853843059301E-2</v>
      </c>
      <c r="L234" s="6" t="s">
        <v>2338</v>
      </c>
    </row>
    <row r="235" spans="1:12">
      <c r="A235" s="5">
        <v>232</v>
      </c>
      <c r="B235" s="2" t="s">
        <v>964</v>
      </c>
      <c r="C235" s="3" t="s">
        <v>965</v>
      </c>
      <c r="D235" s="26">
        <v>2.9477666875991999</v>
      </c>
      <c r="E235" s="26">
        <v>0.16639145946999001</v>
      </c>
      <c r="F235" s="4">
        <v>1.01023081959507E-70</v>
      </c>
      <c r="G235" s="4">
        <v>1.2997008044405701E-67</v>
      </c>
      <c r="H235" s="26">
        <v>1.8701103869401701</v>
      </c>
      <c r="I235" s="26">
        <v>0.141947825069213</v>
      </c>
      <c r="J235" s="4">
        <v>2.40856810929283E-40</v>
      </c>
      <c r="K235" s="4">
        <v>1.64465059062879E-37</v>
      </c>
      <c r="L235" s="6" t="s">
        <v>2291</v>
      </c>
    </row>
    <row r="236" spans="1:12">
      <c r="A236" s="5">
        <v>233</v>
      </c>
      <c r="B236" s="2" t="s">
        <v>1030</v>
      </c>
      <c r="C236" s="3" t="s">
        <v>1031</v>
      </c>
      <c r="D236" s="26">
        <v>2.93185930047472</v>
      </c>
      <c r="E236" s="26">
        <v>0.55142603379356203</v>
      </c>
      <c r="F236" s="4">
        <v>4.1889543223176802E-9</v>
      </c>
      <c r="G236" s="4">
        <v>4.7434164550279797E-8</v>
      </c>
      <c r="H236" s="26">
        <v>0.93811032249264803</v>
      </c>
      <c r="I236" s="26">
        <v>0.51224405683824403</v>
      </c>
      <c r="J236" s="2">
        <v>2.0948955022710901E-2</v>
      </c>
      <c r="K236" s="2">
        <v>6.7250044057235198E-2</v>
      </c>
      <c r="L236" s="6"/>
    </row>
    <row r="237" spans="1:12">
      <c r="A237" s="5">
        <v>234</v>
      </c>
      <c r="B237" s="2" t="s">
        <v>494</v>
      </c>
      <c r="C237" s="3" t="s">
        <v>495</v>
      </c>
      <c r="D237" s="26">
        <v>2.9190752342158799</v>
      </c>
      <c r="E237" s="26">
        <v>0.57571274429739305</v>
      </c>
      <c r="F237" s="4">
        <v>7.9158879576481901E-8</v>
      </c>
      <c r="G237" s="4">
        <v>7.3348047696213801E-7</v>
      </c>
      <c r="H237" s="26">
        <v>0.93001204587159303</v>
      </c>
      <c r="I237" s="26">
        <v>0.54531171084754704</v>
      </c>
      <c r="J237" s="2">
        <v>3.3496495585265698E-2</v>
      </c>
      <c r="K237" s="2">
        <v>9.83764461740744E-2</v>
      </c>
      <c r="L237" s="6" t="s">
        <v>2291</v>
      </c>
    </row>
    <row r="238" spans="1:12">
      <c r="A238" s="5">
        <v>235</v>
      </c>
      <c r="B238" s="2" t="s">
        <v>14</v>
      </c>
      <c r="C238" s="3" t="s">
        <v>15</v>
      </c>
      <c r="D238" s="26">
        <v>2.9163042507396399</v>
      </c>
      <c r="E238" s="26">
        <v>0.47912862086630997</v>
      </c>
      <c r="F238" s="4">
        <v>2.8079935474531297E-10</v>
      </c>
      <c r="G238" s="4">
        <v>3.7691566678293504E-9</v>
      </c>
      <c r="H238" s="26">
        <v>0.59672836012995401</v>
      </c>
      <c r="I238" s="26">
        <v>0.33234967842178798</v>
      </c>
      <c r="J238" s="2">
        <v>4.7983540277012598E-2</v>
      </c>
      <c r="K238" s="2">
        <v>0.130363769572229</v>
      </c>
      <c r="L238" s="6" t="s">
        <v>2342</v>
      </c>
    </row>
    <row r="239" spans="1:12">
      <c r="A239" s="5">
        <v>236</v>
      </c>
      <c r="B239" s="2" t="s">
        <v>620</v>
      </c>
      <c r="C239" s="3" t="s">
        <v>621</v>
      </c>
      <c r="D239" s="26">
        <v>2.9141256329372198</v>
      </c>
      <c r="E239" s="26">
        <v>1.5973857811187</v>
      </c>
      <c r="F239" s="2">
        <v>5.5254362579146999E-3</v>
      </c>
      <c r="G239" s="2">
        <v>1.86881539764658E-2</v>
      </c>
      <c r="H239" s="26">
        <v>0.62161152557287003</v>
      </c>
      <c r="I239" s="26">
        <v>0.94891915810778105</v>
      </c>
      <c r="J239" s="2">
        <v>0.16708617973132101</v>
      </c>
      <c r="K239" s="2">
        <v>0.33054180509861097</v>
      </c>
      <c r="L239" s="6" t="s">
        <v>2291</v>
      </c>
    </row>
    <row r="240" spans="1:12">
      <c r="A240" s="5">
        <v>237</v>
      </c>
      <c r="B240" s="2" t="s">
        <v>632</v>
      </c>
      <c r="C240" s="3" t="s">
        <v>633</v>
      </c>
      <c r="D240" s="26">
        <v>2.9110572058780702</v>
      </c>
      <c r="E240" s="26">
        <v>0.237496496430326</v>
      </c>
      <c r="F240" s="4">
        <v>7.5894232048404196E-35</v>
      </c>
      <c r="G240" s="4">
        <v>1.0666647319408099E-32</v>
      </c>
      <c r="H240" s="26">
        <v>1.3829332803835299</v>
      </c>
      <c r="I240" s="26">
        <v>0.22737417359752901</v>
      </c>
      <c r="J240" s="4">
        <v>2.97431231426236E-10</v>
      </c>
      <c r="K240" s="4">
        <v>5.4829055349979297E-9</v>
      </c>
      <c r="L240" s="6"/>
    </row>
    <row r="241" spans="1:12">
      <c r="A241" s="5">
        <v>238</v>
      </c>
      <c r="B241" s="2" t="s">
        <v>684</v>
      </c>
      <c r="C241" s="3" t="s">
        <v>685</v>
      </c>
      <c r="D241" s="26">
        <v>2.90532101459906</v>
      </c>
      <c r="E241" s="26">
        <v>2.3484937868589002</v>
      </c>
      <c r="F241" s="2">
        <v>7.7886011548314203E-3</v>
      </c>
      <c r="G241" s="2">
        <v>2.5103314008588999E-2</v>
      </c>
      <c r="H241" s="26">
        <v>0.77478344238984898</v>
      </c>
      <c r="I241" s="26">
        <v>0.88766417409912501</v>
      </c>
      <c r="J241" s="2">
        <v>0.11405033264537399</v>
      </c>
      <c r="K241" s="2">
        <v>0.250913793984749</v>
      </c>
      <c r="L241" s="6" t="s">
        <v>2345</v>
      </c>
    </row>
    <row r="242" spans="1:12">
      <c r="A242" s="5">
        <v>239</v>
      </c>
      <c r="B242" s="2" t="s">
        <v>470</v>
      </c>
      <c r="C242" s="3" t="s">
        <v>471</v>
      </c>
      <c r="D242" s="26">
        <v>2.9019110830927999</v>
      </c>
      <c r="E242" s="26">
        <v>1.2761087742123101</v>
      </c>
      <c r="F242" s="2">
        <v>9.3868480187007898E-4</v>
      </c>
      <c r="G242" s="2">
        <v>3.9024368161265401E-3</v>
      </c>
      <c r="H242" s="26">
        <v>0.138807023096545</v>
      </c>
      <c r="I242" s="26">
        <v>0.65802137615081402</v>
      </c>
      <c r="J242" s="2">
        <v>0.68627904141922602</v>
      </c>
      <c r="K242" s="2">
        <v>0.82684465010868102</v>
      </c>
      <c r="L242" s="6" t="s">
        <v>2339</v>
      </c>
    </row>
    <row r="243" spans="1:12">
      <c r="A243" s="5">
        <v>240</v>
      </c>
      <c r="B243" s="2" t="s">
        <v>1132</v>
      </c>
      <c r="C243" s="3" t="s">
        <v>1133</v>
      </c>
      <c r="D243" s="26">
        <v>2.8964580635886299</v>
      </c>
      <c r="E243" s="26">
        <v>1.1402119366091601</v>
      </c>
      <c r="F243" s="2">
        <v>2.3574894116896099E-3</v>
      </c>
      <c r="G243" s="2">
        <v>8.8584611122239504E-3</v>
      </c>
      <c r="H243" s="26">
        <v>1.33253992996227</v>
      </c>
      <c r="I243" s="26">
        <v>0.83032809427322996</v>
      </c>
      <c r="J243" s="2">
        <v>2.1571258058590399E-2</v>
      </c>
      <c r="K243" s="2">
        <v>6.8802992811245495E-2</v>
      </c>
      <c r="L243" s="6"/>
    </row>
    <row r="244" spans="1:12">
      <c r="A244" s="5">
        <v>241</v>
      </c>
      <c r="B244" s="2" t="s">
        <v>788</v>
      </c>
      <c r="C244" s="3" t="s">
        <v>789</v>
      </c>
      <c r="D244" s="26">
        <v>2.8944877955941202</v>
      </c>
      <c r="E244" s="26">
        <v>1.35137737671658</v>
      </c>
      <c r="F244" s="2">
        <v>3.4746195205649501E-3</v>
      </c>
      <c r="G244" s="2">
        <v>1.24813168989366E-2</v>
      </c>
      <c r="H244" s="26">
        <v>1.7243317214857701</v>
      </c>
      <c r="I244" s="26">
        <v>0.69551998884359001</v>
      </c>
      <c r="J244" s="2">
        <v>2.0844513289391699E-3</v>
      </c>
      <c r="K244" s="2">
        <v>9.6715708886339694E-3</v>
      </c>
      <c r="L244" s="6" t="s">
        <v>2327</v>
      </c>
    </row>
    <row r="245" spans="1:12">
      <c r="A245" s="5">
        <v>242</v>
      </c>
      <c r="B245" s="2" t="s">
        <v>572</v>
      </c>
      <c r="C245" s="3" t="s">
        <v>573</v>
      </c>
      <c r="D245" s="26">
        <v>2.89014187115303</v>
      </c>
      <c r="E245" s="26">
        <v>2.3458389177724199</v>
      </c>
      <c r="F245" s="2">
        <v>7.23554139466986E-3</v>
      </c>
      <c r="G245" s="2">
        <v>2.35665880868264E-2</v>
      </c>
      <c r="H245" s="26">
        <v>1.02993319956587</v>
      </c>
      <c r="I245" s="26">
        <v>0.83447534140505497</v>
      </c>
      <c r="J245" s="2">
        <v>4.3669607581242199E-2</v>
      </c>
      <c r="K245" s="2">
        <v>0.121215706138448</v>
      </c>
      <c r="L245" s="6" t="s">
        <v>2346</v>
      </c>
    </row>
    <row r="246" spans="1:12">
      <c r="A246" s="5">
        <v>243</v>
      </c>
      <c r="B246" s="2" t="s">
        <v>8</v>
      </c>
      <c r="C246" s="3" t="s">
        <v>9</v>
      </c>
      <c r="D246" s="26">
        <v>2.8883642480946801</v>
      </c>
      <c r="E246" s="26">
        <v>0.40710905918215001</v>
      </c>
      <c r="F246" s="4">
        <v>2.2674193296065399E-13</v>
      </c>
      <c r="G246" s="4">
        <v>4.6078479085867899E-12</v>
      </c>
      <c r="H246" s="26">
        <v>1.8081689034188999</v>
      </c>
      <c r="I246" s="26">
        <v>0.28148853909703597</v>
      </c>
      <c r="J246" s="4">
        <v>2.0248620261521099E-11</v>
      </c>
      <c r="K246" s="4">
        <v>4.37199458294871E-10</v>
      </c>
      <c r="L246" s="6" t="s">
        <v>2347</v>
      </c>
    </row>
    <row r="247" spans="1:12">
      <c r="A247" s="5">
        <v>244</v>
      </c>
      <c r="B247" s="2" t="s">
        <v>520</v>
      </c>
      <c r="C247" s="3" t="s">
        <v>521</v>
      </c>
      <c r="D247" s="26">
        <v>2.8813345061711799</v>
      </c>
      <c r="E247" s="26">
        <v>0.57590758494497496</v>
      </c>
      <c r="F247" s="4">
        <v>5.9294237393713898E-8</v>
      </c>
      <c r="G247" s="4">
        <v>5.6257098464553398E-7</v>
      </c>
      <c r="H247" s="26">
        <v>1.53085514491764</v>
      </c>
      <c r="I247" s="26">
        <v>0.481908419383202</v>
      </c>
      <c r="J247" s="2">
        <v>2.9425440105786002E-4</v>
      </c>
      <c r="K247" s="2">
        <v>1.7339953702036001E-3</v>
      </c>
      <c r="L247" s="6" t="s">
        <v>2319</v>
      </c>
    </row>
    <row r="248" spans="1:12">
      <c r="A248" s="5">
        <v>245</v>
      </c>
      <c r="B248" s="2" t="s">
        <v>322</v>
      </c>
      <c r="C248" s="3" t="s">
        <v>323</v>
      </c>
      <c r="D248" s="26">
        <v>2.8802029795405102</v>
      </c>
      <c r="E248" s="26">
        <v>0.77920126115783195</v>
      </c>
      <c r="F248" s="4">
        <v>2.0113429539388299E-5</v>
      </c>
      <c r="G248" s="2">
        <v>1.2326753721006499E-4</v>
      </c>
      <c r="H248" s="26">
        <v>1.04611119583337</v>
      </c>
      <c r="I248" s="26">
        <v>0.70632142814667198</v>
      </c>
      <c r="J248" s="2">
        <v>3.01467562657055E-2</v>
      </c>
      <c r="K248" s="2">
        <v>9.0567377027017698E-2</v>
      </c>
      <c r="L248" s="6" t="s">
        <v>2348</v>
      </c>
    </row>
    <row r="249" spans="1:12">
      <c r="A249" s="5">
        <v>246</v>
      </c>
      <c r="B249" s="2" t="s">
        <v>550</v>
      </c>
      <c r="C249" s="3" t="s">
        <v>551</v>
      </c>
      <c r="D249" s="26">
        <v>2.8652735976859498</v>
      </c>
      <c r="E249" s="26">
        <v>1.5156547816713499</v>
      </c>
      <c r="F249" s="2">
        <v>5.1348769661732404E-3</v>
      </c>
      <c r="G249" s="2">
        <v>1.75266973998464E-2</v>
      </c>
      <c r="H249" s="26">
        <v>0.59953540893067903</v>
      </c>
      <c r="I249" s="26">
        <v>0.75678034339629596</v>
      </c>
      <c r="J249" s="2">
        <v>0.17947934253946701</v>
      </c>
      <c r="K249" s="2">
        <v>0.34791902833413602</v>
      </c>
      <c r="L249" s="6"/>
    </row>
    <row r="250" spans="1:12">
      <c r="A250" s="5">
        <v>247</v>
      </c>
      <c r="B250" s="2" t="s">
        <v>1096</v>
      </c>
      <c r="C250" s="3" t="s">
        <v>1097</v>
      </c>
      <c r="D250" s="26">
        <v>2.8647568187989298</v>
      </c>
      <c r="E250" s="26">
        <v>0.56387726495541801</v>
      </c>
      <c r="F250" s="4">
        <v>6.57464195515338E-8</v>
      </c>
      <c r="G250" s="4">
        <v>6.1880071299910103E-7</v>
      </c>
      <c r="H250" s="26">
        <v>1.1828344587491999</v>
      </c>
      <c r="I250" s="26">
        <v>0.55253628797634902</v>
      </c>
      <c r="J250" s="2">
        <v>8.7030385472805696E-3</v>
      </c>
      <c r="K250" s="2">
        <v>3.2600090448647798E-2</v>
      </c>
      <c r="L250" s="6"/>
    </row>
    <row r="251" spans="1:12">
      <c r="A251" s="5">
        <v>248</v>
      </c>
      <c r="B251" s="2" t="s">
        <v>958</v>
      </c>
      <c r="C251" s="3" t="s">
        <v>959</v>
      </c>
      <c r="D251" s="26">
        <v>2.8643023597868602</v>
      </c>
      <c r="E251" s="26">
        <v>0.55471916539059896</v>
      </c>
      <c r="F251" s="4">
        <v>4.4840230647909402E-8</v>
      </c>
      <c r="G251" s="4">
        <v>4.3475527976016499E-7</v>
      </c>
      <c r="H251" s="26">
        <v>0.93027576082109997</v>
      </c>
      <c r="I251" s="26">
        <v>0.43923739437617898</v>
      </c>
      <c r="J251" s="2">
        <v>1.3568795767994499E-2</v>
      </c>
      <c r="K251" s="2">
        <v>4.6991848065488798E-2</v>
      </c>
      <c r="L251" s="6" t="s">
        <v>2343</v>
      </c>
    </row>
    <row r="252" spans="1:12">
      <c r="A252" s="5">
        <v>249</v>
      </c>
      <c r="B252" s="2" t="s">
        <v>106</v>
      </c>
      <c r="C252" s="3" t="s">
        <v>107</v>
      </c>
      <c r="D252" s="26">
        <v>2.85359445614862</v>
      </c>
      <c r="E252" s="26">
        <v>0.25296513379918001</v>
      </c>
      <c r="F252" s="4">
        <v>4.7828980460284198E-30</v>
      </c>
      <c r="G252" s="4">
        <v>4.5194333231539702E-28</v>
      </c>
      <c r="H252" s="26">
        <v>0.90840877049305901</v>
      </c>
      <c r="I252" s="26">
        <v>0.23847702492950701</v>
      </c>
      <c r="J252" s="4">
        <v>6.0949275389949298E-5</v>
      </c>
      <c r="K252" s="2">
        <v>4.2721844529105602E-4</v>
      </c>
      <c r="L252" s="6"/>
    </row>
    <row r="253" spans="1:12">
      <c r="A253" s="5">
        <v>250</v>
      </c>
      <c r="B253" s="2" t="s">
        <v>1068</v>
      </c>
      <c r="C253" s="3" t="s">
        <v>1069</v>
      </c>
      <c r="D253" s="26">
        <v>2.8468855536687099</v>
      </c>
      <c r="E253" s="26">
        <v>0.79520498928346095</v>
      </c>
      <c r="F253" s="4">
        <v>5.4571315212088198E-5</v>
      </c>
      <c r="G253" s="2">
        <v>3.0525259094387098E-4</v>
      </c>
      <c r="H253" s="26">
        <v>1.31751464646366</v>
      </c>
      <c r="I253" s="26">
        <v>0.72438791972388095</v>
      </c>
      <c r="J253" s="2">
        <v>1.39913714376717E-2</v>
      </c>
      <c r="K253" s="2">
        <v>4.8160175408645901E-2</v>
      </c>
      <c r="L253" s="6"/>
    </row>
    <row r="254" spans="1:12">
      <c r="A254" s="5">
        <v>251</v>
      </c>
      <c r="B254" s="2" t="s">
        <v>1016</v>
      </c>
      <c r="C254" s="3" t="s">
        <v>1017</v>
      </c>
      <c r="D254" s="26">
        <v>2.8238000711965698</v>
      </c>
      <c r="E254" s="26">
        <v>0.48592837630786101</v>
      </c>
      <c r="F254" s="4">
        <v>1.27155916328514E-9</v>
      </c>
      <c r="G254" s="4">
        <v>1.56029545164666E-8</v>
      </c>
      <c r="H254" s="26">
        <v>-4.7888577041746002E-3</v>
      </c>
      <c r="I254" s="26">
        <v>0.363029095997078</v>
      </c>
      <c r="J254" s="2">
        <v>0.987863201645647</v>
      </c>
      <c r="K254" s="2">
        <v>0.99435551554381596</v>
      </c>
      <c r="L254" s="6" t="s">
        <v>2327</v>
      </c>
    </row>
    <row r="255" spans="1:12">
      <c r="A255" s="5">
        <v>252</v>
      </c>
      <c r="B255" s="2" t="s">
        <v>0</v>
      </c>
      <c r="C255" s="3" t="s">
        <v>1</v>
      </c>
      <c r="D255" s="26">
        <v>2.8013581887444401</v>
      </c>
      <c r="E255" s="26">
        <v>0.49846891977048002</v>
      </c>
      <c r="F255" s="4">
        <v>3.14623723219895E-9</v>
      </c>
      <c r="G255" s="4">
        <v>3.6340343721358801E-8</v>
      </c>
      <c r="H255" s="26">
        <v>0.13022023018196199</v>
      </c>
      <c r="I255" s="26">
        <v>0.38194392827812301</v>
      </c>
      <c r="J255" s="2">
        <v>0.69870790553005302</v>
      </c>
      <c r="K255" s="2">
        <v>0.83405597153064304</v>
      </c>
      <c r="L255" s="6"/>
    </row>
    <row r="256" spans="1:12">
      <c r="A256" s="5">
        <v>253</v>
      </c>
      <c r="B256" s="2" t="s">
        <v>764</v>
      </c>
      <c r="C256" s="3" t="s">
        <v>765</v>
      </c>
      <c r="D256" s="26">
        <v>2.80094678706801</v>
      </c>
      <c r="E256" s="26">
        <v>0.31540859991834802</v>
      </c>
      <c r="F256" s="4">
        <v>1.91732522890766E-19</v>
      </c>
      <c r="G256" s="4">
        <v>7.2061268434787702E-18</v>
      </c>
      <c r="H256" s="26">
        <v>1.5758734287348699</v>
      </c>
      <c r="I256" s="26">
        <v>0.25719837037073401</v>
      </c>
      <c r="J256" s="4">
        <v>1.9630686566202499E-10</v>
      </c>
      <c r="K256" s="4">
        <v>3.7020447807471401E-9</v>
      </c>
      <c r="L256" s="6"/>
    </row>
    <row r="257" spans="1:12">
      <c r="A257" s="5">
        <v>254</v>
      </c>
      <c r="B257" s="2" t="s">
        <v>444</v>
      </c>
      <c r="C257" s="3" t="s">
        <v>445</v>
      </c>
      <c r="D257" s="26">
        <v>2.7899086979223</v>
      </c>
      <c r="E257" s="26">
        <v>0.24943045152558399</v>
      </c>
      <c r="F257" s="4">
        <v>5.4285272522803698E-30</v>
      </c>
      <c r="G257" s="4">
        <v>5.1006808030555697E-28</v>
      </c>
      <c r="H257" s="26">
        <v>0.30625510474368201</v>
      </c>
      <c r="I257" s="26">
        <v>0.23679755677106301</v>
      </c>
      <c r="J257" s="2">
        <v>0.17586133942271701</v>
      </c>
      <c r="K257" s="2">
        <v>0.34288653125866603</v>
      </c>
      <c r="L257" s="6"/>
    </row>
    <row r="258" spans="1:12">
      <c r="A258" s="5">
        <v>255</v>
      </c>
      <c r="B258" s="2" t="s">
        <v>1134</v>
      </c>
      <c r="C258" s="3" t="s">
        <v>1135</v>
      </c>
      <c r="D258" s="26">
        <v>2.7875408714933401</v>
      </c>
      <c r="E258" s="26">
        <v>1.1884475509560799</v>
      </c>
      <c r="F258" s="2">
        <v>3.7735163760114301E-3</v>
      </c>
      <c r="G258" s="2">
        <v>1.34280981678279E-2</v>
      </c>
      <c r="H258" s="26">
        <v>1.5058665861132301</v>
      </c>
      <c r="I258" s="26">
        <v>1.00218533106333</v>
      </c>
      <c r="J258" s="2">
        <v>1.9873673472369301E-2</v>
      </c>
      <c r="K258" s="2">
        <v>6.4403749429540996E-2</v>
      </c>
      <c r="L258" s="6"/>
    </row>
    <row r="259" spans="1:12">
      <c r="A259" s="5">
        <v>256</v>
      </c>
      <c r="B259" s="2" t="s">
        <v>354</v>
      </c>
      <c r="C259" s="3" t="s">
        <v>355</v>
      </c>
      <c r="D259" s="26">
        <v>2.7750532977370699</v>
      </c>
      <c r="E259" s="26">
        <v>0.49489545915010802</v>
      </c>
      <c r="F259" s="4">
        <v>4.3892095235844002E-9</v>
      </c>
      <c r="G259" s="4">
        <v>4.9434026452490903E-8</v>
      </c>
      <c r="H259" s="26">
        <v>0.93667498954591999</v>
      </c>
      <c r="I259" s="26">
        <v>0.471918563841359</v>
      </c>
      <c r="J259" s="2">
        <v>1.7958358481799001E-2</v>
      </c>
      <c r="K259" s="2">
        <v>5.9356128266749797E-2</v>
      </c>
      <c r="L259" s="6" t="s">
        <v>2349</v>
      </c>
    </row>
    <row r="260" spans="1:12">
      <c r="A260" s="5">
        <v>257</v>
      </c>
      <c r="B260" s="2" t="s">
        <v>474</v>
      </c>
      <c r="C260" s="3" t="s">
        <v>475</v>
      </c>
      <c r="D260" s="26">
        <v>2.7670018746907501</v>
      </c>
      <c r="E260" s="26">
        <v>0.21917664885397301</v>
      </c>
      <c r="F260" s="4">
        <v>2.87444158863833E-37</v>
      </c>
      <c r="G260" s="4">
        <v>4.9056158744873501E-35</v>
      </c>
      <c r="H260" s="26">
        <v>0.398081686232998</v>
      </c>
      <c r="I260" s="26">
        <v>0.207953336550707</v>
      </c>
      <c r="J260" s="2">
        <v>4.75648967759493E-2</v>
      </c>
      <c r="K260" s="2">
        <v>0.129333586919571</v>
      </c>
      <c r="L260" s="6" t="s">
        <v>2289</v>
      </c>
    </row>
    <row r="261" spans="1:12">
      <c r="A261" s="5">
        <v>258</v>
      </c>
      <c r="B261" s="2" t="s">
        <v>1054</v>
      </c>
      <c r="C261" s="3" t="s">
        <v>1055</v>
      </c>
      <c r="D261" s="26">
        <v>2.7650821766434399</v>
      </c>
      <c r="E261" s="26">
        <v>0.320977290002948</v>
      </c>
      <c r="F261" s="4">
        <v>1.7610509202626899E-18</v>
      </c>
      <c r="G261" s="4">
        <v>6.0109340084476501E-17</v>
      </c>
      <c r="H261" s="26">
        <v>1.42483937261268</v>
      </c>
      <c r="I261" s="26">
        <v>0.31554711506694499</v>
      </c>
      <c r="J261" s="4">
        <v>1.41447961797816E-6</v>
      </c>
      <c r="K261" s="4">
        <v>1.40063395646079E-5</v>
      </c>
      <c r="L261" s="6" t="s">
        <v>2287</v>
      </c>
    </row>
    <row r="262" spans="1:12">
      <c r="A262" s="5">
        <v>259</v>
      </c>
      <c r="B262" s="2" t="s">
        <v>310</v>
      </c>
      <c r="C262" s="3" t="s">
        <v>311</v>
      </c>
      <c r="D262" s="26">
        <v>2.7586425139469699</v>
      </c>
      <c r="E262" s="26">
        <v>1.0797186533155601</v>
      </c>
      <c r="F262" s="2">
        <v>2.9066815114364699E-3</v>
      </c>
      <c r="G262" s="2">
        <v>1.0672721905329301E-2</v>
      </c>
      <c r="H262" s="26">
        <v>1.7026355280504899</v>
      </c>
      <c r="I262" s="26">
        <v>0.77102753476653896</v>
      </c>
      <c r="J262" s="2">
        <v>4.7680783972993204E-3</v>
      </c>
      <c r="K262" s="2">
        <v>1.96973200844319E-2</v>
      </c>
      <c r="L262" s="6" t="s">
        <v>2350</v>
      </c>
    </row>
    <row r="263" spans="1:12">
      <c r="A263" s="5">
        <v>260</v>
      </c>
      <c r="B263" s="2" t="s">
        <v>982</v>
      </c>
      <c r="C263" s="3" t="s">
        <v>983</v>
      </c>
      <c r="D263" s="26">
        <v>2.7465243843409399</v>
      </c>
      <c r="E263" s="26">
        <v>0.239654441562698</v>
      </c>
      <c r="F263" s="4">
        <v>1.2318810679155799E-31</v>
      </c>
      <c r="G263" s="4">
        <v>1.36445105038994E-29</v>
      </c>
      <c r="H263" s="26">
        <v>0.88981344834148002</v>
      </c>
      <c r="I263" s="26">
        <v>0.23045779313492101</v>
      </c>
      <c r="J263" s="4">
        <v>5.4350994588717801E-5</v>
      </c>
      <c r="K263" s="2">
        <v>3.8326338180718901E-4</v>
      </c>
      <c r="L263" s="6" t="s">
        <v>2289</v>
      </c>
    </row>
    <row r="264" spans="1:12">
      <c r="A264" s="5">
        <v>261</v>
      </c>
      <c r="B264" s="2" t="s">
        <v>890</v>
      </c>
      <c r="C264" s="3" t="s">
        <v>891</v>
      </c>
      <c r="D264" s="26">
        <v>2.7431918047738599</v>
      </c>
      <c r="E264" s="26">
        <v>0.24065261042460201</v>
      </c>
      <c r="F264" s="4">
        <v>1.9175903166858601E-31</v>
      </c>
      <c r="G264" s="4">
        <v>2.0825777952318799E-29</v>
      </c>
      <c r="H264" s="26">
        <v>0.88663449239079095</v>
      </c>
      <c r="I264" s="26">
        <v>0.23116643767925099</v>
      </c>
      <c r="J264" s="4">
        <v>5.9634617939156101E-5</v>
      </c>
      <c r="K264" s="2">
        <v>4.1818233580953802E-4</v>
      </c>
      <c r="L264" s="6" t="s">
        <v>2289</v>
      </c>
    </row>
    <row r="265" spans="1:12">
      <c r="A265" s="5">
        <v>262</v>
      </c>
      <c r="B265" s="2" t="s">
        <v>374</v>
      </c>
      <c r="C265" s="3" t="s">
        <v>375</v>
      </c>
      <c r="D265" s="26">
        <v>2.73214003206254</v>
      </c>
      <c r="E265" s="26">
        <v>1.3793662055201099</v>
      </c>
      <c r="F265" s="2">
        <v>5.0181441547386503E-3</v>
      </c>
      <c r="G265" s="2">
        <v>1.7159775299121601E-2</v>
      </c>
      <c r="H265" s="26">
        <v>1.0656535509745599</v>
      </c>
      <c r="I265" s="26">
        <v>0.74103186985168101</v>
      </c>
      <c r="J265" s="2">
        <v>3.9649981023096199E-2</v>
      </c>
      <c r="K265" s="2">
        <v>0.112302780678621</v>
      </c>
      <c r="L265" s="6" t="s">
        <v>2351</v>
      </c>
    </row>
    <row r="266" spans="1:12">
      <c r="A266" s="5">
        <v>263</v>
      </c>
      <c r="B266" s="2" t="s">
        <v>175</v>
      </c>
      <c r="C266" s="3" t="s">
        <v>176</v>
      </c>
      <c r="D266" s="26">
        <v>2.72685011114512</v>
      </c>
      <c r="E266" s="26">
        <v>0.30564772049747602</v>
      </c>
      <c r="F266" s="4">
        <v>5.38378068697895E-20</v>
      </c>
      <c r="G266" s="4">
        <v>2.1186760468170099E-18</v>
      </c>
      <c r="H266" s="26">
        <v>1.43964439041527</v>
      </c>
      <c r="I266" s="26">
        <v>0.272876185889529</v>
      </c>
      <c r="J266" s="4">
        <v>3.04270173563953E-8</v>
      </c>
      <c r="K266" s="4">
        <v>3.99549647785742E-7</v>
      </c>
      <c r="L266" s="6" t="s">
        <v>2352</v>
      </c>
    </row>
    <row r="267" spans="1:12">
      <c r="A267" s="5">
        <v>264</v>
      </c>
      <c r="B267" s="2" t="s">
        <v>552</v>
      </c>
      <c r="C267" s="3" t="s">
        <v>553</v>
      </c>
      <c r="D267" s="26">
        <v>2.7217831890749502</v>
      </c>
      <c r="E267" s="26">
        <v>0.14411977243666299</v>
      </c>
      <c r="F267" s="4">
        <v>1.7351573616879601E-79</v>
      </c>
      <c r="G267" s="4">
        <v>2.9020506874231099E-76</v>
      </c>
      <c r="H267" s="26">
        <v>0.123516972385073</v>
      </c>
      <c r="I267" s="26">
        <v>0.139041040447418</v>
      </c>
      <c r="J267" s="2">
        <v>0.36454389811000099</v>
      </c>
      <c r="K267" s="2">
        <v>0.56760807500098398</v>
      </c>
      <c r="L267" s="6"/>
    </row>
    <row r="268" spans="1:12">
      <c r="A268" s="5">
        <v>265</v>
      </c>
      <c r="B268" s="2" t="s">
        <v>758</v>
      </c>
      <c r="C268" s="3" t="s">
        <v>759</v>
      </c>
      <c r="D268" s="26">
        <v>2.7188963499694001</v>
      </c>
      <c r="E268" s="26">
        <v>2.4531181243686602</v>
      </c>
      <c r="F268" s="2">
        <v>1.0060744857314501E-2</v>
      </c>
      <c r="G268" s="2">
        <v>3.12126408426283E-2</v>
      </c>
      <c r="H268" s="26">
        <v>0.61393451703715896</v>
      </c>
      <c r="I268" s="26">
        <v>0.85880403071411904</v>
      </c>
      <c r="J268" s="2">
        <v>0.16473433580493799</v>
      </c>
      <c r="K268" s="2">
        <v>0.32679654946995901</v>
      </c>
      <c r="L268" s="6" t="s">
        <v>2321</v>
      </c>
    </row>
    <row r="269" spans="1:12">
      <c r="A269" s="5">
        <v>266</v>
      </c>
      <c r="B269" s="2" t="s">
        <v>848</v>
      </c>
      <c r="C269" s="3" t="s">
        <v>849</v>
      </c>
      <c r="D269" s="26">
        <v>2.7165874130814398</v>
      </c>
      <c r="E269" s="26">
        <v>0.44351509018893598</v>
      </c>
      <c r="F269" s="4">
        <v>9.2102433040462198E-11</v>
      </c>
      <c r="G269" s="4">
        <v>1.32110908456409E-9</v>
      </c>
      <c r="H269" s="26">
        <v>1.15858775347326</v>
      </c>
      <c r="I269" s="26">
        <v>0.42150560342688898</v>
      </c>
      <c r="J269" s="2">
        <v>1.53297549134289E-3</v>
      </c>
      <c r="K269" s="2">
        <v>7.3889418682727302E-3</v>
      </c>
      <c r="L269" s="6" t="s">
        <v>2353</v>
      </c>
    </row>
    <row r="270" spans="1:12">
      <c r="A270" s="5">
        <v>267</v>
      </c>
      <c r="B270" s="2" t="s">
        <v>742</v>
      </c>
      <c r="C270" s="3" t="s">
        <v>743</v>
      </c>
      <c r="D270" s="26">
        <v>2.7057893460271498</v>
      </c>
      <c r="E270" s="26">
        <v>0.20790330042528599</v>
      </c>
      <c r="F270" s="4">
        <v>2.0287325735067301E-39</v>
      </c>
      <c r="G270" s="4">
        <v>4.0393514633214296E-37</v>
      </c>
      <c r="H270" s="26">
        <v>0.65011479225416102</v>
      </c>
      <c r="I270" s="26">
        <v>0.188002011690794</v>
      </c>
      <c r="J270" s="2">
        <v>3.5587450764857802E-4</v>
      </c>
      <c r="K270" s="2">
        <v>2.0451249090710898E-3</v>
      </c>
      <c r="L270" s="6" t="s">
        <v>2354</v>
      </c>
    </row>
    <row r="271" spans="1:12">
      <c r="A271" s="5">
        <v>268</v>
      </c>
      <c r="B271" s="2" t="s">
        <v>394</v>
      </c>
      <c r="C271" s="3" t="s">
        <v>395</v>
      </c>
      <c r="D271" s="26">
        <v>2.6920507656616102</v>
      </c>
      <c r="E271" s="26">
        <v>0.36573502787997803</v>
      </c>
      <c r="F271" s="4">
        <v>4.5418631462491003E-14</v>
      </c>
      <c r="G271" s="4">
        <v>1.00214592507937E-12</v>
      </c>
      <c r="H271" s="26">
        <v>1.0564315461343601</v>
      </c>
      <c r="I271" s="26">
        <v>0.339008672380605</v>
      </c>
      <c r="J271" s="2">
        <v>6.36356133817078E-4</v>
      </c>
      <c r="K271" s="2">
        <v>3.4237046359140801E-3</v>
      </c>
      <c r="L271" s="6" t="s">
        <v>2332</v>
      </c>
    </row>
    <row r="272" spans="1:12">
      <c r="A272" s="5">
        <v>269</v>
      </c>
      <c r="B272" s="2" t="s">
        <v>800</v>
      </c>
      <c r="C272" s="3" t="s">
        <v>801</v>
      </c>
      <c r="D272" s="26">
        <v>2.6905589074351801</v>
      </c>
      <c r="E272" s="26">
        <v>0.296247739936984</v>
      </c>
      <c r="F272" s="4">
        <v>2.1315728704723299E-20</v>
      </c>
      <c r="G272" s="4">
        <v>8.6112454731038104E-19</v>
      </c>
      <c r="H272" s="26">
        <v>1.1774412083280199</v>
      </c>
      <c r="I272" s="26">
        <v>0.28455362162034997</v>
      </c>
      <c r="J272" s="4">
        <v>1.1870554316336199E-5</v>
      </c>
      <c r="K272" s="4">
        <v>9.6304279275305997E-5</v>
      </c>
      <c r="L272" s="6"/>
    </row>
    <row r="273" spans="1:12">
      <c r="A273" s="5">
        <v>270</v>
      </c>
      <c r="B273" s="2" t="s">
        <v>478</v>
      </c>
      <c r="C273" s="3" t="s">
        <v>479</v>
      </c>
      <c r="D273" s="26">
        <v>2.6826185168183301</v>
      </c>
      <c r="E273" s="26">
        <v>0.17819258019411899</v>
      </c>
      <c r="F273" s="4">
        <v>1.18222404163016E-51</v>
      </c>
      <c r="G273" s="4">
        <v>4.3939326880587597E-49</v>
      </c>
      <c r="H273" s="26">
        <v>1.3438217879605401</v>
      </c>
      <c r="I273" s="26">
        <v>0.177152840315875</v>
      </c>
      <c r="J273" s="4">
        <v>8.4950841970613701E-15</v>
      </c>
      <c r="K273" s="4">
        <v>2.9811014951058198E-13</v>
      </c>
      <c r="L273" s="6" t="s">
        <v>2289</v>
      </c>
    </row>
    <row r="274" spans="1:12">
      <c r="A274" s="5">
        <v>271</v>
      </c>
      <c r="B274" s="2" t="s">
        <v>340</v>
      </c>
      <c r="C274" s="3" t="s">
        <v>341</v>
      </c>
      <c r="D274" s="26">
        <v>2.6803849451772201</v>
      </c>
      <c r="E274" s="26">
        <v>0.20142595232739599</v>
      </c>
      <c r="F274" s="4">
        <v>5.5193206828897997E-41</v>
      </c>
      <c r="G274" s="4">
        <v>1.18346972335041E-38</v>
      </c>
      <c r="H274" s="26">
        <v>1.21025923810094</v>
      </c>
      <c r="I274" s="26">
        <v>0.19551621583049</v>
      </c>
      <c r="J274" s="4">
        <v>1.8981534654193E-10</v>
      </c>
      <c r="K274" s="4">
        <v>3.6045120499758399E-9</v>
      </c>
      <c r="L274" s="6" t="s">
        <v>2296</v>
      </c>
    </row>
    <row r="275" spans="1:12">
      <c r="A275" s="5">
        <v>272</v>
      </c>
      <c r="B275" s="2" t="s">
        <v>992</v>
      </c>
      <c r="C275" s="3" t="s">
        <v>993</v>
      </c>
      <c r="D275" s="26">
        <v>2.6514659766721702</v>
      </c>
      <c r="E275" s="26">
        <v>0.42655664425130502</v>
      </c>
      <c r="F275" s="4">
        <v>1.2733214266152301E-10</v>
      </c>
      <c r="G275" s="4">
        <v>1.78360978728139E-9</v>
      </c>
      <c r="H275" s="26">
        <v>1.2975715218241699</v>
      </c>
      <c r="I275" s="26">
        <v>0.34692866142895101</v>
      </c>
      <c r="J275" s="4">
        <v>5.05336823687357E-5</v>
      </c>
      <c r="K275" s="2">
        <v>3.5844871130914302E-4</v>
      </c>
      <c r="L275" s="6"/>
    </row>
    <row r="276" spans="1:12">
      <c r="A276" s="5">
        <v>273</v>
      </c>
      <c r="B276" s="2" t="s">
        <v>538</v>
      </c>
      <c r="C276" s="3" t="s">
        <v>539</v>
      </c>
      <c r="D276" s="26">
        <v>2.64551670121066</v>
      </c>
      <c r="E276" s="26">
        <v>0.22459980349839501</v>
      </c>
      <c r="F276" s="4">
        <v>1.4966901748535E-32</v>
      </c>
      <c r="G276" s="4">
        <v>1.85423282773517E-30</v>
      </c>
      <c r="H276" s="26">
        <v>0.75489044629230995</v>
      </c>
      <c r="I276" s="26">
        <v>0.224401725399236</v>
      </c>
      <c r="J276" s="2">
        <v>4.1915876977948499E-4</v>
      </c>
      <c r="K276" s="2">
        <v>2.3654180162349199E-3</v>
      </c>
      <c r="L276" s="6"/>
    </row>
    <row r="277" spans="1:12">
      <c r="A277" s="5">
        <v>274</v>
      </c>
      <c r="B277" s="2" t="s">
        <v>288</v>
      </c>
      <c r="C277" s="3" t="s">
        <v>289</v>
      </c>
      <c r="D277" s="26">
        <v>2.6391158640928301</v>
      </c>
      <c r="E277" s="26">
        <v>0.95739940545183499</v>
      </c>
      <c r="F277" s="2">
        <v>1.31934929415357E-3</v>
      </c>
      <c r="G277" s="2">
        <v>5.3030802558804201E-3</v>
      </c>
      <c r="H277" s="26">
        <v>1.63860842819661</v>
      </c>
      <c r="I277" s="26">
        <v>0.77578736535498105</v>
      </c>
      <c r="J277" s="2">
        <v>6.2035558448368302E-3</v>
      </c>
      <c r="K277" s="2">
        <v>2.4654259037368401E-2</v>
      </c>
      <c r="L277" s="6"/>
    </row>
    <row r="278" spans="1:12">
      <c r="A278" s="5">
        <v>275</v>
      </c>
      <c r="B278" s="2" t="s">
        <v>272</v>
      </c>
      <c r="C278" s="3" t="s">
        <v>273</v>
      </c>
      <c r="D278" s="26">
        <v>2.63292210209275</v>
      </c>
      <c r="E278" s="26">
        <v>1.2239733851349099</v>
      </c>
      <c r="F278" s="2">
        <v>5.5669972911173904E-3</v>
      </c>
      <c r="G278" s="2">
        <v>1.8817305920359399E-2</v>
      </c>
      <c r="H278" s="26">
        <v>1.3078368507408</v>
      </c>
      <c r="I278" s="26">
        <v>0.84128778134779902</v>
      </c>
      <c r="J278" s="2">
        <v>1.9960080734004099E-2</v>
      </c>
      <c r="K278" s="2">
        <v>6.4612598016817402E-2</v>
      </c>
      <c r="L278" s="6" t="s">
        <v>2355</v>
      </c>
    </row>
    <row r="279" spans="1:12">
      <c r="A279" s="5">
        <v>276</v>
      </c>
      <c r="B279" s="2" t="s">
        <v>302</v>
      </c>
      <c r="C279" s="3" t="s">
        <v>303</v>
      </c>
      <c r="D279" s="26">
        <v>2.6235047179148401</v>
      </c>
      <c r="E279" s="26">
        <v>0.75012448922659103</v>
      </c>
      <c r="F279" s="4">
        <v>7.5238539488258307E-5</v>
      </c>
      <c r="G279" s="2">
        <v>4.0723772587091298E-4</v>
      </c>
      <c r="H279" s="26">
        <v>1.2422310043067399</v>
      </c>
      <c r="I279" s="26">
        <v>0.60149518207710795</v>
      </c>
      <c r="J279" s="2">
        <v>8.9073420384327695E-3</v>
      </c>
      <c r="K279" s="2">
        <v>3.3205987562747098E-2</v>
      </c>
      <c r="L279" s="6"/>
    </row>
    <row r="280" spans="1:12">
      <c r="A280" s="5">
        <v>277</v>
      </c>
      <c r="B280" s="2" t="s">
        <v>560</v>
      </c>
      <c r="C280" s="3" t="s">
        <v>561</v>
      </c>
      <c r="D280" s="26">
        <v>2.6194620831490001</v>
      </c>
      <c r="E280" s="26">
        <v>0.72971083775924495</v>
      </c>
      <c r="F280" s="4">
        <v>5.8319015132111203E-5</v>
      </c>
      <c r="G280" s="2">
        <v>3.2361829067171903E-4</v>
      </c>
      <c r="H280" s="26">
        <v>1.4542889476180201</v>
      </c>
      <c r="I280" s="26">
        <v>0.59224846966339895</v>
      </c>
      <c r="J280" s="2">
        <v>2.5076795382130801E-3</v>
      </c>
      <c r="K280" s="2">
        <v>1.13336603067391E-2</v>
      </c>
      <c r="L280" s="6"/>
    </row>
    <row r="281" spans="1:12">
      <c r="A281" s="5">
        <v>278</v>
      </c>
      <c r="B281" s="2" t="s">
        <v>262</v>
      </c>
      <c r="C281" s="3" t="s">
        <v>263</v>
      </c>
      <c r="D281" s="26">
        <v>2.6100085988272399</v>
      </c>
      <c r="E281" s="26">
        <v>0.46824265236533202</v>
      </c>
      <c r="F281" s="4">
        <v>2.99354966058998E-9</v>
      </c>
      <c r="G281" s="4">
        <v>3.4768831995394097E-8</v>
      </c>
      <c r="H281" s="26">
        <v>1.4352527633435399</v>
      </c>
      <c r="I281" s="26">
        <v>0.42019425394937499</v>
      </c>
      <c r="J281" s="2">
        <v>1.33593005144987E-4</v>
      </c>
      <c r="K281" s="2">
        <v>8.60582613331777E-4</v>
      </c>
      <c r="L281" s="6" t="s">
        <v>2319</v>
      </c>
    </row>
    <row r="282" spans="1:12">
      <c r="A282" s="5">
        <v>279</v>
      </c>
      <c r="B282" s="2" t="s">
        <v>694</v>
      </c>
      <c r="C282" s="3" t="s">
        <v>695</v>
      </c>
      <c r="D282" s="26">
        <v>2.6086391893212402</v>
      </c>
      <c r="E282" s="26">
        <v>1.71514186753933</v>
      </c>
      <c r="F282" s="2">
        <v>1.1162871971315399E-2</v>
      </c>
      <c r="G282" s="2">
        <v>3.4145904238457897E-2</v>
      </c>
      <c r="H282" s="26">
        <v>0.29786613495075798</v>
      </c>
      <c r="I282" s="26">
        <v>0.77006740244593697</v>
      </c>
      <c r="J282" s="2">
        <v>0.33694805816944301</v>
      </c>
      <c r="K282" s="2">
        <v>0.53935385595632201</v>
      </c>
      <c r="L282" s="6"/>
    </row>
    <row r="283" spans="1:12">
      <c r="A283" s="5">
        <v>280</v>
      </c>
      <c r="B283" s="2" t="s">
        <v>514</v>
      </c>
      <c r="C283" s="3" t="s">
        <v>515</v>
      </c>
      <c r="D283" s="26">
        <v>2.6050074525965301</v>
      </c>
      <c r="E283" s="26">
        <v>0.41058056929514303</v>
      </c>
      <c r="F283" s="4">
        <v>3.1278536463386698E-11</v>
      </c>
      <c r="G283" s="4">
        <v>4.79939011330406E-10</v>
      </c>
      <c r="H283" s="26">
        <v>0.56320162746809499</v>
      </c>
      <c r="I283" s="26">
        <v>0.39168728850601098</v>
      </c>
      <c r="J283" s="2">
        <v>9.7893069858975196E-2</v>
      </c>
      <c r="K283" s="2">
        <v>0.223810216078249</v>
      </c>
      <c r="L283" s="6"/>
    </row>
    <row r="284" spans="1:12">
      <c r="A284" s="5">
        <v>281</v>
      </c>
      <c r="B284" s="2" t="s">
        <v>372</v>
      </c>
      <c r="C284" s="3" t="s">
        <v>373</v>
      </c>
      <c r="D284" s="26">
        <v>2.6019362851663801</v>
      </c>
      <c r="E284" s="26">
        <v>1.4697462990325001</v>
      </c>
      <c r="F284" s="2">
        <v>8.4244902223477493E-3</v>
      </c>
      <c r="G284" s="2">
        <v>2.6868725966583899E-2</v>
      </c>
      <c r="H284" s="26">
        <v>0.44999342323816399</v>
      </c>
      <c r="I284" s="26">
        <v>0.73876005759580898</v>
      </c>
      <c r="J284" s="2">
        <v>0.28071248920039499</v>
      </c>
      <c r="K284" s="2">
        <v>0.47671671222964501</v>
      </c>
      <c r="L284" s="6" t="s">
        <v>2309</v>
      </c>
    </row>
    <row r="285" spans="1:12">
      <c r="A285" s="5">
        <v>282</v>
      </c>
      <c r="B285" s="2" t="s">
        <v>498</v>
      </c>
      <c r="C285" s="3" t="s">
        <v>499</v>
      </c>
      <c r="D285" s="26">
        <v>2.5980438189782902</v>
      </c>
      <c r="E285" s="26">
        <v>1.45475761512879</v>
      </c>
      <c r="F285" s="2">
        <v>8.1837577036674904E-3</v>
      </c>
      <c r="G285" s="2">
        <v>2.6233248321574001E-2</v>
      </c>
      <c r="H285" s="26">
        <v>1.01947124494643</v>
      </c>
      <c r="I285" s="26">
        <v>1.00626492194188</v>
      </c>
      <c r="J285" s="2">
        <v>5.7287909838355099E-2</v>
      </c>
      <c r="K285" s="2">
        <v>0.14992562542813201</v>
      </c>
      <c r="L285" s="6"/>
    </row>
    <row r="286" spans="1:12">
      <c r="A286" s="5">
        <v>283</v>
      </c>
      <c r="B286" s="2" t="s">
        <v>225</v>
      </c>
      <c r="C286" s="3" t="s">
        <v>226</v>
      </c>
      <c r="D286" s="26">
        <v>2.58742169500074</v>
      </c>
      <c r="E286" s="26">
        <v>0.427625184209384</v>
      </c>
      <c r="F286" s="4">
        <v>2.1827218677298099E-10</v>
      </c>
      <c r="G286" s="4">
        <v>2.96074803226123E-9</v>
      </c>
      <c r="H286" s="26">
        <v>0.49475346621733401</v>
      </c>
      <c r="I286" s="26">
        <v>0.39399510429597701</v>
      </c>
      <c r="J286" s="2">
        <v>0.13083058021305599</v>
      </c>
      <c r="K286" s="2">
        <v>0.27737417307016099</v>
      </c>
      <c r="L286" s="6" t="s">
        <v>2356</v>
      </c>
    </row>
    <row r="287" spans="1:12">
      <c r="A287" s="5">
        <v>284</v>
      </c>
      <c r="B287" s="2" t="s">
        <v>1066</v>
      </c>
      <c r="C287" s="3" t="s">
        <v>1067</v>
      </c>
      <c r="D287" s="26">
        <v>2.5782111123056599</v>
      </c>
      <c r="E287" s="26">
        <v>0.34708648358834099</v>
      </c>
      <c r="F287" s="4">
        <v>2.41027455917735E-14</v>
      </c>
      <c r="G287" s="4">
        <v>5.4771524459566898E-13</v>
      </c>
      <c r="H287" s="26">
        <v>1.3364301017833999</v>
      </c>
      <c r="I287" s="26">
        <v>0.31330634871645602</v>
      </c>
      <c r="J287" s="4">
        <v>5.2744749004477197E-6</v>
      </c>
      <c r="K287" s="4">
        <v>4.6075743426725598E-5</v>
      </c>
      <c r="L287" s="6"/>
    </row>
    <row r="288" spans="1:12">
      <c r="A288" s="5">
        <v>285</v>
      </c>
      <c r="B288" s="2" t="s">
        <v>652</v>
      </c>
      <c r="C288" s="3" t="s">
        <v>653</v>
      </c>
      <c r="D288" s="26">
        <v>2.5705042913222602</v>
      </c>
      <c r="E288" s="26">
        <v>0.34627319521997602</v>
      </c>
      <c r="F288" s="4">
        <v>1.17929777479766E-14</v>
      </c>
      <c r="G288" s="4">
        <v>2.7624307119735E-13</v>
      </c>
      <c r="H288" s="26">
        <v>-1.14729774353312</v>
      </c>
      <c r="I288" s="26">
        <v>0.33971000463240097</v>
      </c>
      <c r="J288" s="2">
        <v>2.2556852901555E-4</v>
      </c>
      <c r="K288" s="2">
        <v>1.3691174272247499E-3</v>
      </c>
      <c r="L288" s="6"/>
    </row>
    <row r="289" spans="1:12">
      <c r="A289" s="5">
        <v>286</v>
      </c>
      <c r="B289" s="2" t="s">
        <v>1060</v>
      </c>
      <c r="C289" s="3" t="s">
        <v>1061</v>
      </c>
      <c r="D289" s="26">
        <v>2.5621261831308502</v>
      </c>
      <c r="E289" s="26">
        <v>0.51790108666690604</v>
      </c>
      <c r="F289" s="4">
        <v>1.76694121972792E-7</v>
      </c>
      <c r="G289" s="4">
        <v>1.54158017214134E-6</v>
      </c>
      <c r="H289" s="26">
        <v>1.3745811799377401</v>
      </c>
      <c r="I289" s="26">
        <v>0.42025451466109098</v>
      </c>
      <c r="J289" s="2">
        <v>2.6941228657961802E-4</v>
      </c>
      <c r="K289" s="2">
        <v>1.60368500284359E-3</v>
      </c>
      <c r="L289" s="6"/>
    </row>
    <row r="290" spans="1:12">
      <c r="A290" s="5">
        <v>287</v>
      </c>
      <c r="B290" s="2" t="s">
        <v>1014</v>
      </c>
      <c r="C290" s="3" t="s">
        <v>1015</v>
      </c>
      <c r="D290" s="26">
        <v>2.5555500025886402</v>
      </c>
      <c r="E290" s="26">
        <v>0.36224123050989498</v>
      </c>
      <c r="F290" s="4">
        <v>5.5495707527641698E-13</v>
      </c>
      <c r="G290" s="4">
        <v>1.08557392795299E-11</v>
      </c>
      <c r="H290" s="26">
        <v>1.3530311478380199</v>
      </c>
      <c r="I290" s="26">
        <v>0.400749400042263</v>
      </c>
      <c r="J290" s="2">
        <v>2.02870832201163E-4</v>
      </c>
      <c r="K290" s="2">
        <v>1.2461196394725101E-3</v>
      </c>
      <c r="L290" s="6"/>
    </row>
    <row r="291" spans="1:12">
      <c r="A291" s="5">
        <v>288</v>
      </c>
      <c r="B291" s="2" t="s">
        <v>430</v>
      </c>
      <c r="C291" s="3" t="s">
        <v>431</v>
      </c>
      <c r="D291" s="26">
        <v>2.5497551713436102</v>
      </c>
      <c r="E291" s="26">
        <v>2.4952121345917</v>
      </c>
      <c r="F291" s="2">
        <v>1.2477690969135501E-2</v>
      </c>
      <c r="G291" s="2">
        <v>3.75746095532574E-2</v>
      </c>
      <c r="H291" s="26">
        <v>1.12071332786963</v>
      </c>
      <c r="I291" s="26">
        <v>1.2233479108095699</v>
      </c>
      <c r="J291" s="2">
        <v>5.14483257520632E-2</v>
      </c>
      <c r="K291" s="2">
        <v>0.13740794694015801</v>
      </c>
      <c r="L291" s="6"/>
    </row>
    <row r="292" spans="1:12">
      <c r="A292" s="5">
        <v>289</v>
      </c>
      <c r="B292" s="2" t="s">
        <v>554</v>
      </c>
      <c r="C292" s="3" t="s">
        <v>555</v>
      </c>
      <c r="D292" s="26">
        <v>2.54740251311078</v>
      </c>
      <c r="E292" s="26">
        <v>0.41920150121670402</v>
      </c>
      <c r="F292" s="4">
        <v>2.1646489033122301E-10</v>
      </c>
      <c r="G292" s="4">
        <v>2.9386163074591698E-9</v>
      </c>
      <c r="H292" s="26">
        <v>0.63365811435077701</v>
      </c>
      <c r="I292" s="26">
        <v>0.34875966985889201</v>
      </c>
      <c r="J292" s="2">
        <v>4.2675541491336497E-2</v>
      </c>
      <c r="K292" s="2">
        <v>0.119137794521768</v>
      </c>
      <c r="L292" s="6"/>
    </row>
    <row r="293" spans="1:12">
      <c r="A293" s="5">
        <v>290</v>
      </c>
      <c r="B293" s="2" t="s">
        <v>418</v>
      </c>
      <c r="C293" s="3" t="s">
        <v>419</v>
      </c>
      <c r="D293" s="26">
        <v>2.5444702181537902</v>
      </c>
      <c r="E293" s="26">
        <v>0.39294249033119999</v>
      </c>
      <c r="F293" s="4">
        <v>2.8291414429004199E-11</v>
      </c>
      <c r="G293" s="4">
        <v>4.3812398733805102E-10</v>
      </c>
      <c r="H293" s="26">
        <v>0.89497248931405204</v>
      </c>
      <c r="I293" s="26">
        <v>0.38630800674806398</v>
      </c>
      <c r="J293" s="2">
        <v>8.2963495372621199E-3</v>
      </c>
      <c r="K293" s="2">
        <v>3.1312891804848399E-2</v>
      </c>
      <c r="L293" s="6"/>
    </row>
    <row r="294" spans="1:12">
      <c r="A294" s="5">
        <v>291</v>
      </c>
      <c r="B294" s="2" t="s">
        <v>984</v>
      </c>
      <c r="C294" s="3" t="s">
        <v>985</v>
      </c>
      <c r="D294" s="26">
        <v>2.5432898912363702</v>
      </c>
      <c r="E294" s="26">
        <v>0.31337493714848502</v>
      </c>
      <c r="F294" s="4">
        <v>1.4874094816841099E-16</v>
      </c>
      <c r="G294" s="4">
        <v>4.2452088022468798E-15</v>
      </c>
      <c r="H294" s="26">
        <v>1.4813868786482201</v>
      </c>
      <c r="I294" s="26">
        <v>0.265329171850192</v>
      </c>
      <c r="J294" s="4">
        <v>5.5922071852382899E-9</v>
      </c>
      <c r="K294" s="4">
        <v>8.3238048457479606E-8</v>
      </c>
      <c r="L294" s="6" t="s">
        <v>2291</v>
      </c>
    </row>
    <row r="295" spans="1:12">
      <c r="A295" s="5">
        <v>292</v>
      </c>
      <c r="B295" s="2" t="s">
        <v>688</v>
      </c>
      <c r="C295" s="3" t="s">
        <v>689</v>
      </c>
      <c r="D295" s="26">
        <v>2.5338876866554898</v>
      </c>
      <c r="E295" s="26">
        <v>0.367478225349748</v>
      </c>
      <c r="F295" s="4">
        <v>1.5159767339249899E-12</v>
      </c>
      <c r="G295" s="4">
        <v>2.8078306616717E-11</v>
      </c>
      <c r="H295" s="26">
        <v>0.85681035622146895</v>
      </c>
      <c r="I295" s="26">
        <v>0.33407634039332301</v>
      </c>
      <c r="J295" s="2">
        <v>4.74168222690556E-3</v>
      </c>
      <c r="K295" s="2">
        <v>1.9598155948178701E-2</v>
      </c>
      <c r="L295" s="6"/>
    </row>
    <row r="296" spans="1:12">
      <c r="A296" s="5">
        <v>293</v>
      </c>
      <c r="B296" s="2" t="s">
        <v>388</v>
      </c>
      <c r="C296" s="3" t="s">
        <v>389</v>
      </c>
      <c r="D296" s="26">
        <v>2.5295117864849699</v>
      </c>
      <c r="E296" s="26">
        <v>0.51990377785929798</v>
      </c>
      <c r="F296" s="4">
        <v>2.1675069059116999E-7</v>
      </c>
      <c r="G296" s="4">
        <v>1.8647918210583E-6</v>
      </c>
      <c r="H296" s="26">
        <v>-0.61970573159993803</v>
      </c>
      <c r="I296" s="26">
        <v>0.54962541426978395</v>
      </c>
      <c r="J296" s="2">
        <v>0.13690639326946799</v>
      </c>
      <c r="K296" s="2">
        <v>0.286139774633343</v>
      </c>
      <c r="L296" s="6" t="s">
        <v>2309</v>
      </c>
    </row>
    <row r="297" spans="1:12">
      <c r="A297" s="5">
        <v>294</v>
      </c>
      <c r="B297" s="2" t="s">
        <v>854</v>
      </c>
      <c r="C297" s="3" t="s">
        <v>855</v>
      </c>
      <c r="D297" s="26">
        <v>2.5291524923459998</v>
      </c>
      <c r="E297" s="26">
        <v>0.58343969425021602</v>
      </c>
      <c r="F297" s="4">
        <v>3.2650970083447302E-6</v>
      </c>
      <c r="G297" s="4">
        <v>2.3012535804705301E-5</v>
      </c>
      <c r="H297" s="26">
        <v>0.79884221599817895</v>
      </c>
      <c r="I297" s="26">
        <v>0.45142599497119601</v>
      </c>
      <c r="J297" s="2">
        <v>3.6478785600825098E-2</v>
      </c>
      <c r="K297" s="2">
        <v>0.10524970342055801</v>
      </c>
      <c r="L297" s="6" t="s">
        <v>2357</v>
      </c>
    </row>
    <row r="298" spans="1:12">
      <c r="A298" s="5">
        <v>295</v>
      </c>
      <c r="B298" s="2" t="s">
        <v>582</v>
      </c>
      <c r="C298" s="3" t="s">
        <v>583</v>
      </c>
      <c r="D298" s="26">
        <v>2.5138613926711102</v>
      </c>
      <c r="E298" s="26">
        <v>1.19290442886596</v>
      </c>
      <c r="F298" s="2">
        <v>5.4294642789086403E-3</v>
      </c>
      <c r="G298" s="2">
        <v>1.8408228271791401E-2</v>
      </c>
      <c r="H298" s="26">
        <v>1.1610001585038601</v>
      </c>
      <c r="I298" s="26">
        <v>1.02311012641251</v>
      </c>
      <c r="J298" s="2">
        <v>4.3846190191905797E-2</v>
      </c>
      <c r="K298" s="2">
        <v>0.121664640173544</v>
      </c>
      <c r="L298" s="6"/>
    </row>
    <row r="299" spans="1:12">
      <c r="A299" s="5">
        <v>296</v>
      </c>
      <c r="B299" s="2" t="s">
        <v>410</v>
      </c>
      <c r="C299" s="3" t="s">
        <v>411</v>
      </c>
      <c r="D299" s="26">
        <v>2.5069933298240001</v>
      </c>
      <c r="E299" s="26">
        <v>0.44207426586130499</v>
      </c>
      <c r="F299" s="4">
        <v>3.2819663943963701E-9</v>
      </c>
      <c r="G299" s="4">
        <v>3.7777624188767501E-8</v>
      </c>
      <c r="H299" s="26">
        <v>-4.5572292988945801E-2</v>
      </c>
      <c r="I299" s="26">
        <v>0.36445541228818701</v>
      </c>
      <c r="J299" s="2">
        <v>0.88519963536449098</v>
      </c>
      <c r="K299" s="2">
        <v>0.94309268133879098</v>
      </c>
      <c r="L299" s="6" t="s">
        <v>2342</v>
      </c>
    </row>
    <row r="300" spans="1:12">
      <c r="A300" s="5">
        <v>297</v>
      </c>
      <c r="B300" s="2" t="s">
        <v>412</v>
      </c>
      <c r="C300" s="3" t="s">
        <v>413</v>
      </c>
      <c r="D300" s="26">
        <v>2.5028284274113899</v>
      </c>
      <c r="E300" s="26">
        <v>0.148586230204522</v>
      </c>
      <c r="F300" s="4">
        <v>1.8577825505830799E-63</v>
      </c>
      <c r="G300" s="4">
        <v>1.72618961991677E-60</v>
      </c>
      <c r="H300" s="26">
        <v>1.1951835753609901</v>
      </c>
      <c r="I300" s="26">
        <v>0.14428930005750601</v>
      </c>
      <c r="J300" s="4">
        <v>3.8690907172360702E-17</v>
      </c>
      <c r="K300" s="4">
        <v>1.7962226253276101E-15</v>
      </c>
      <c r="L300" s="6"/>
    </row>
    <row r="301" spans="1:12">
      <c r="A301" s="5">
        <v>298</v>
      </c>
      <c r="B301" s="2" t="s">
        <v>842</v>
      </c>
      <c r="C301" s="3" t="s">
        <v>843</v>
      </c>
      <c r="D301" s="26">
        <v>2.5014733775747899</v>
      </c>
      <c r="E301" s="26">
        <v>0.22410863256334099</v>
      </c>
      <c r="F301" s="4">
        <v>7.5555910658442304E-30</v>
      </c>
      <c r="G301" s="4">
        <v>6.9816166064223596E-28</v>
      </c>
      <c r="H301" s="26">
        <v>1.40667416101325</v>
      </c>
      <c r="I301" s="26">
        <v>0.21682155317226601</v>
      </c>
      <c r="J301" s="4">
        <v>1.76159798520543E-11</v>
      </c>
      <c r="K301" s="4">
        <v>3.8750426552411501E-10</v>
      </c>
      <c r="L301" s="6"/>
    </row>
    <row r="302" spans="1:12">
      <c r="A302" s="5">
        <v>299</v>
      </c>
      <c r="B302" s="2" t="s">
        <v>153</v>
      </c>
      <c r="C302" s="3" t="s">
        <v>154</v>
      </c>
      <c r="D302" s="26">
        <v>2.4983624221737601</v>
      </c>
      <c r="E302" s="26">
        <v>0.61854698409005504</v>
      </c>
      <c r="F302" s="4">
        <v>1.2857321856718E-5</v>
      </c>
      <c r="G302" s="4">
        <v>8.1608617857156898E-5</v>
      </c>
      <c r="H302" s="26">
        <v>0.38273796839661001</v>
      </c>
      <c r="I302" s="26">
        <v>0.357860900801027</v>
      </c>
      <c r="J302" s="2">
        <v>0.22851774382828499</v>
      </c>
      <c r="K302" s="2">
        <v>0.41444763013036001</v>
      </c>
      <c r="L302" s="6"/>
    </row>
    <row r="303" spans="1:12">
      <c r="A303" s="5">
        <v>300</v>
      </c>
      <c r="B303" s="2" t="s">
        <v>1190</v>
      </c>
      <c r="C303" s="3" t="s">
        <v>1191</v>
      </c>
      <c r="D303" s="26">
        <v>2.4950164617633201</v>
      </c>
      <c r="E303" s="26">
        <v>1.6584889372181999</v>
      </c>
      <c r="F303" s="2">
        <v>1.0118705153089E-2</v>
      </c>
      <c r="G303" s="2">
        <v>3.1363110393886999E-2</v>
      </c>
      <c r="H303" s="26">
        <v>0.41168923143306402</v>
      </c>
      <c r="I303" s="26">
        <v>0.74343747362285895</v>
      </c>
      <c r="J303" s="2">
        <v>0.30864957746402</v>
      </c>
      <c r="K303" s="2">
        <v>0.50925165630825497</v>
      </c>
      <c r="L303" s="6"/>
    </row>
    <row r="304" spans="1:12">
      <c r="A304" s="5">
        <v>301</v>
      </c>
      <c r="B304" s="2" t="s">
        <v>924</v>
      </c>
      <c r="C304" s="3" t="s">
        <v>925</v>
      </c>
      <c r="D304" s="26">
        <v>2.4861274936820501</v>
      </c>
      <c r="E304" s="26">
        <v>2.5459178886585798</v>
      </c>
      <c r="F304" s="2">
        <v>1.35017346327475E-2</v>
      </c>
      <c r="G304" s="2">
        <v>4.0252497635062799E-2</v>
      </c>
      <c r="H304" s="26">
        <v>0.83936440151408398</v>
      </c>
      <c r="I304" s="26">
        <v>1.05106226815551</v>
      </c>
      <c r="J304" s="2">
        <v>8.7001375324482599E-2</v>
      </c>
      <c r="K304" s="2">
        <v>0.20464741478651099</v>
      </c>
      <c r="L304" s="6" t="s">
        <v>2321</v>
      </c>
    </row>
    <row r="305" spans="1:12">
      <c r="A305" s="5">
        <v>302</v>
      </c>
      <c r="B305" s="2" t="s">
        <v>74</v>
      </c>
      <c r="C305" s="3" t="s">
        <v>75</v>
      </c>
      <c r="D305" s="26">
        <v>2.4825829798212502</v>
      </c>
      <c r="E305" s="26">
        <v>0.456882166938198</v>
      </c>
      <c r="F305" s="4">
        <v>1.1051069461487101E-8</v>
      </c>
      <c r="G305" s="4">
        <v>1.1817719740624699E-7</v>
      </c>
      <c r="H305" s="26">
        <v>4.54706500592516E-3</v>
      </c>
      <c r="I305" s="26">
        <v>0.33124517721043301</v>
      </c>
      <c r="J305" s="2">
        <v>0.99120781334720898</v>
      </c>
      <c r="K305" s="2">
        <v>0.99615782697633404</v>
      </c>
      <c r="L305" s="6"/>
    </row>
    <row r="306" spans="1:12">
      <c r="A306" s="5">
        <v>303</v>
      </c>
      <c r="B306" s="2" t="s">
        <v>928</v>
      </c>
      <c r="C306" s="3" t="s">
        <v>929</v>
      </c>
      <c r="D306" s="26">
        <v>2.479402909899</v>
      </c>
      <c r="E306" s="26">
        <v>0.36624256710373998</v>
      </c>
      <c r="F306" s="4">
        <v>2.9897247294975399E-12</v>
      </c>
      <c r="G306" s="4">
        <v>5.2801632630249601E-11</v>
      </c>
      <c r="H306" s="26">
        <v>0.91214594951666295</v>
      </c>
      <c r="I306" s="26">
        <v>0.36425992125048001</v>
      </c>
      <c r="J306" s="2">
        <v>4.89817134722151E-3</v>
      </c>
      <c r="K306" s="2">
        <v>2.0158521355667001E-2</v>
      </c>
      <c r="L306" s="6" t="s">
        <v>2289</v>
      </c>
    </row>
    <row r="307" spans="1:12">
      <c r="A307" s="5">
        <v>304</v>
      </c>
      <c r="B307" s="2" t="s">
        <v>1158</v>
      </c>
      <c r="C307" s="3" t="s">
        <v>1159</v>
      </c>
      <c r="D307" s="26">
        <v>2.4793477002125499</v>
      </c>
      <c r="E307" s="26">
        <v>4.3092389786832204</v>
      </c>
      <c r="F307" s="2">
        <v>1.55231726457209E-2</v>
      </c>
      <c r="G307" s="2">
        <v>4.5302441944345198E-2</v>
      </c>
      <c r="H307" s="26">
        <v>0.46057785357602798</v>
      </c>
      <c r="I307" s="26">
        <v>0.92974864532249002</v>
      </c>
      <c r="J307" s="2">
        <v>0.13146337718109999</v>
      </c>
      <c r="K307" s="2">
        <v>0.27852900132435299</v>
      </c>
      <c r="L307" s="6"/>
    </row>
    <row r="308" spans="1:12">
      <c r="A308" s="5">
        <v>305</v>
      </c>
      <c r="B308" s="2" t="s">
        <v>980</v>
      </c>
      <c r="C308" s="3" t="s">
        <v>981</v>
      </c>
      <c r="D308" s="26">
        <v>2.4766852150315302</v>
      </c>
      <c r="E308" s="26">
        <v>2.2261917548372399</v>
      </c>
      <c r="F308" s="2">
        <v>1.2294385109890201E-2</v>
      </c>
      <c r="G308" s="2">
        <v>3.71295758329565E-2</v>
      </c>
      <c r="H308" s="26">
        <v>0.37536643694433403</v>
      </c>
      <c r="I308" s="26">
        <v>0.64422648650771497</v>
      </c>
      <c r="J308" s="2">
        <v>0.37045229293926801</v>
      </c>
      <c r="K308" s="2">
        <v>0.57316580217982604</v>
      </c>
      <c r="L308" s="6"/>
    </row>
    <row r="309" spans="1:12">
      <c r="A309" s="5">
        <v>306</v>
      </c>
      <c r="B309" s="2" t="s">
        <v>264</v>
      </c>
      <c r="C309" s="3" t="s">
        <v>265</v>
      </c>
      <c r="D309" s="26">
        <v>2.4635756982364398</v>
      </c>
      <c r="E309" s="26">
        <v>1.6837820445851299</v>
      </c>
      <c r="F309" s="2">
        <v>1.02054642878076E-2</v>
      </c>
      <c r="G309" s="2">
        <v>3.1602738421326E-2</v>
      </c>
      <c r="H309" s="26">
        <v>0.72725525166509597</v>
      </c>
      <c r="I309" s="26">
        <v>0.96075659482359299</v>
      </c>
      <c r="J309" s="2">
        <v>0.11700040828376899</v>
      </c>
      <c r="K309" s="2">
        <v>0.255483369880668</v>
      </c>
      <c r="L309" s="6" t="s">
        <v>2358</v>
      </c>
    </row>
    <row r="310" spans="1:12">
      <c r="A310" s="5">
        <v>307</v>
      </c>
      <c r="B310" s="2" t="s">
        <v>756</v>
      </c>
      <c r="C310" s="3" t="s">
        <v>757</v>
      </c>
      <c r="D310" s="26">
        <v>2.4616709001344699</v>
      </c>
      <c r="E310" s="26">
        <v>1.3434937979225601</v>
      </c>
      <c r="F310" s="2">
        <v>5.6872048386770197E-3</v>
      </c>
      <c r="G310" s="2">
        <v>1.91423829597249E-2</v>
      </c>
      <c r="H310" s="26">
        <v>0.22025313970680299</v>
      </c>
      <c r="I310" s="26">
        <v>0.68453503868732701</v>
      </c>
      <c r="J310" s="2">
        <v>0.54574246158967499</v>
      </c>
      <c r="K310" s="2">
        <v>0.72635648993190904</v>
      </c>
      <c r="L310" s="6"/>
    </row>
    <row r="311" spans="1:12">
      <c r="A311" s="5">
        <v>308</v>
      </c>
      <c r="B311" s="2" t="s">
        <v>798</v>
      </c>
      <c r="C311" s="3" t="s">
        <v>799</v>
      </c>
      <c r="D311" s="26">
        <v>2.45686358908628</v>
      </c>
      <c r="E311" s="26">
        <v>0.29705619210954498</v>
      </c>
      <c r="F311" s="4">
        <v>2.72143128944014E-17</v>
      </c>
      <c r="G311" s="4">
        <v>8.2906991467916997E-16</v>
      </c>
      <c r="H311" s="26">
        <v>0.88512962707502296</v>
      </c>
      <c r="I311" s="26">
        <v>0.289999192492641</v>
      </c>
      <c r="J311" s="2">
        <v>9.7797932529713398E-4</v>
      </c>
      <c r="K311" s="2">
        <v>5.0069119596905399E-3</v>
      </c>
      <c r="L311" s="6" t="s">
        <v>2289</v>
      </c>
    </row>
    <row r="312" spans="1:12">
      <c r="A312" s="5">
        <v>309</v>
      </c>
      <c r="B312" s="2" t="s">
        <v>1146</v>
      </c>
      <c r="C312" s="3" t="s">
        <v>1147</v>
      </c>
      <c r="D312" s="26">
        <v>2.4525356191969698</v>
      </c>
      <c r="E312" s="26">
        <v>3.2603849942675902</v>
      </c>
      <c r="F312" s="2">
        <v>1.56423947296675E-2</v>
      </c>
      <c r="G312" s="2">
        <v>4.5578232030259402E-2</v>
      </c>
      <c r="H312" s="26">
        <v>0.162633458327819</v>
      </c>
      <c r="I312" s="26">
        <v>0.73533016813200602</v>
      </c>
      <c r="J312" s="2">
        <v>0.66192143196681896</v>
      </c>
      <c r="K312" s="2">
        <v>0.811256752867065</v>
      </c>
      <c r="L312" s="6"/>
    </row>
    <row r="313" spans="1:12">
      <c r="A313" s="5">
        <v>310</v>
      </c>
      <c r="B313" s="2" t="s">
        <v>1048</v>
      </c>
      <c r="C313" s="3" t="s">
        <v>1049</v>
      </c>
      <c r="D313" s="26">
        <v>2.4518621108623999</v>
      </c>
      <c r="E313" s="26">
        <v>0.95170245875693305</v>
      </c>
      <c r="F313" s="2">
        <v>1.72053565205853E-3</v>
      </c>
      <c r="G313" s="2">
        <v>6.7264980787000699E-3</v>
      </c>
      <c r="H313" s="26">
        <v>1.0059251155698199</v>
      </c>
      <c r="I313" s="26">
        <v>0.72252481548115999</v>
      </c>
      <c r="J313" s="2">
        <v>4.53428186900246E-2</v>
      </c>
      <c r="K313" s="2">
        <v>0.12467753568659801</v>
      </c>
      <c r="L313" s="6"/>
    </row>
    <row r="314" spans="1:12">
      <c r="A314" s="5">
        <v>311</v>
      </c>
      <c r="B314" s="2" t="s">
        <v>40</v>
      </c>
      <c r="C314" s="3" t="s">
        <v>41</v>
      </c>
      <c r="D314" s="26">
        <v>2.4487366427927602</v>
      </c>
      <c r="E314" s="26">
        <v>0.38541729274471598</v>
      </c>
      <c r="F314" s="4">
        <v>3.6307332069685901E-11</v>
      </c>
      <c r="G314" s="4">
        <v>5.5304201171721004E-10</v>
      </c>
      <c r="H314" s="26">
        <v>-0.183641767645815</v>
      </c>
      <c r="I314" s="26">
        <v>0.33368269838272002</v>
      </c>
      <c r="J314" s="2">
        <v>0.53892063594484496</v>
      </c>
      <c r="K314" s="2">
        <v>0.72131012147177898</v>
      </c>
      <c r="L314" s="6"/>
    </row>
    <row r="315" spans="1:12">
      <c r="A315" s="5">
        <v>312</v>
      </c>
      <c r="B315" s="2" t="s">
        <v>476</v>
      </c>
      <c r="C315" s="3" t="s">
        <v>477</v>
      </c>
      <c r="D315" s="26">
        <v>2.4447311032739401</v>
      </c>
      <c r="E315" s="26">
        <v>0.19793371455023401</v>
      </c>
      <c r="F315" s="4">
        <v>1.6428023237387699E-35</v>
      </c>
      <c r="G315" s="4">
        <v>2.4532025771902701E-33</v>
      </c>
      <c r="H315" s="26">
        <v>0.531960538340567</v>
      </c>
      <c r="I315" s="26">
        <v>0.190743731149978</v>
      </c>
      <c r="J315" s="2">
        <v>3.9464114555489999E-3</v>
      </c>
      <c r="K315" s="2">
        <v>1.6702941873330799E-2</v>
      </c>
      <c r="L315" s="6" t="s">
        <v>2289</v>
      </c>
    </row>
    <row r="316" spans="1:12">
      <c r="A316" s="5">
        <v>313</v>
      </c>
      <c r="B316" s="2" t="s">
        <v>716</v>
      </c>
      <c r="C316" s="3" t="s">
        <v>717</v>
      </c>
      <c r="D316" s="26">
        <v>2.4376465936175999</v>
      </c>
      <c r="E316" s="26">
        <v>0.37211560373674801</v>
      </c>
      <c r="F316" s="4">
        <v>1.41012086781326E-11</v>
      </c>
      <c r="G316" s="4">
        <v>2.2808773224542399E-10</v>
      </c>
      <c r="H316" s="26">
        <v>0.38994381762192398</v>
      </c>
      <c r="I316" s="26">
        <v>0.34065976979851897</v>
      </c>
      <c r="J316" s="2">
        <v>0.20185006651225301</v>
      </c>
      <c r="K316" s="2">
        <v>0.37895737083317699</v>
      </c>
      <c r="L316" s="6"/>
    </row>
    <row r="317" spans="1:12">
      <c r="A317" s="5">
        <v>314</v>
      </c>
      <c r="B317" s="2" t="s">
        <v>276</v>
      </c>
      <c r="C317" s="3" t="s">
        <v>277</v>
      </c>
      <c r="D317" s="26">
        <v>2.4355087445211301</v>
      </c>
      <c r="E317" s="26">
        <v>0.98207299944068605</v>
      </c>
      <c r="F317" s="2">
        <v>2.5362265799110601E-3</v>
      </c>
      <c r="G317" s="2">
        <v>9.44940733994485E-3</v>
      </c>
      <c r="H317" s="26">
        <v>1.23602128346267</v>
      </c>
      <c r="I317" s="26">
        <v>0.79984065279431804</v>
      </c>
      <c r="J317" s="2">
        <v>2.4975521383258401E-2</v>
      </c>
      <c r="K317" s="2">
        <v>7.7548094814103602E-2</v>
      </c>
      <c r="L317" s="6" t="s">
        <v>2359</v>
      </c>
    </row>
    <row r="318" spans="1:12">
      <c r="A318" s="5">
        <v>315</v>
      </c>
      <c r="B318" s="2" t="s">
        <v>706</v>
      </c>
      <c r="C318" s="3" t="s">
        <v>707</v>
      </c>
      <c r="D318" s="26">
        <v>2.43342457582159</v>
      </c>
      <c r="E318" s="26">
        <v>0.77320763882380905</v>
      </c>
      <c r="F318" s="2">
        <v>3.8276942960145102E-4</v>
      </c>
      <c r="G318" s="2">
        <v>1.74104397880997E-3</v>
      </c>
      <c r="H318" s="26">
        <v>0.45264180282765898</v>
      </c>
      <c r="I318" s="26">
        <v>0.48608741480481499</v>
      </c>
      <c r="J318" s="2">
        <v>0.24569108421338401</v>
      </c>
      <c r="K318" s="2">
        <v>0.43547323037950803</v>
      </c>
      <c r="L318" s="6" t="s">
        <v>2360</v>
      </c>
    </row>
    <row r="319" spans="1:12">
      <c r="A319" s="5">
        <v>316</v>
      </c>
      <c r="B319" s="2" t="s">
        <v>314</v>
      </c>
      <c r="C319" s="3" t="s">
        <v>315</v>
      </c>
      <c r="D319" s="26">
        <v>2.43139573785438</v>
      </c>
      <c r="E319" s="26">
        <v>0.51830750645363399</v>
      </c>
      <c r="F319" s="4">
        <v>6.8088911680222197E-7</v>
      </c>
      <c r="G319" s="4">
        <v>5.3847055461370896E-6</v>
      </c>
      <c r="H319" s="26">
        <v>0.85163106415222301</v>
      </c>
      <c r="I319" s="26">
        <v>0.43840195959735601</v>
      </c>
      <c r="J319" s="2">
        <v>2.3323609929155099E-2</v>
      </c>
      <c r="K319" s="2">
        <v>7.3355050122159093E-2</v>
      </c>
      <c r="L319" s="6" t="s">
        <v>2342</v>
      </c>
    </row>
    <row r="320" spans="1:12">
      <c r="A320" s="5">
        <v>317</v>
      </c>
      <c r="B320" s="2" t="s">
        <v>434</v>
      </c>
      <c r="C320" s="3" t="s">
        <v>435</v>
      </c>
      <c r="D320" s="26">
        <v>2.4284016658048002</v>
      </c>
      <c r="E320" s="26">
        <v>0.27653093719062899</v>
      </c>
      <c r="F320" s="4">
        <v>1.4649638981595401E-19</v>
      </c>
      <c r="G320" s="4">
        <v>5.56852754470869E-18</v>
      </c>
      <c r="H320" s="26">
        <v>0.64691979895256402</v>
      </c>
      <c r="I320" s="26">
        <v>0.26780537091692702</v>
      </c>
      <c r="J320" s="2">
        <v>9.8640387317717806E-3</v>
      </c>
      <c r="K320" s="2">
        <v>3.6139645909825199E-2</v>
      </c>
      <c r="L320" s="6" t="s">
        <v>2292</v>
      </c>
    </row>
    <row r="321" spans="1:12">
      <c r="A321" s="5">
        <v>318</v>
      </c>
      <c r="B321" s="2" t="s">
        <v>808</v>
      </c>
      <c r="C321" s="3" t="s">
        <v>809</v>
      </c>
      <c r="D321" s="26">
        <v>2.41684380279546</v>
      </c>
      <c r="E321" s="26">
        <v>0.77951804578643202</v>
      </c>
      <c r="F321" s="2">
        <v>4.5415508777443402E-4</v>
      </c>
      <c r="G321" s="2">
        <v>2.0320342009169101E-3</v>
      </c>
      <c r="H321" s="26">
        <v>0.50011942964534195</v>
      </c>
      <c r="I321" s="26">
        <v>0.50594806919678204</v>
      </c>
      <c r="J321" s="2">
        <v>0.21133995817901899</v>
      </c>
      <c r="K321" s="2">
        <v>0.39227989972111998</v>
      </c>
      <c r="L321" s="6" t="s">
        <v>2291</v>
      </c>
    </row>
    <row r="322" spans="1:12">
      <c r="A322" s="5">
        <v>319</v>
      </c>
      <c r="B322" s="2" t="s">
        <v>44</v>
      </c>
      <c r="C322" s="3" t="s">
        <v>45</v>
      </c>
      <c r="D322" s="26">
        <v>2.4127449246228099</v>
      </c>
      <c r="E322" s="26">
        <v>0.46402955907700399</v>
      </c>
      <c r="F322" s="4">
        <v>4.5322967278029798E-8</v>
      </c>
      <c r="G322" s="4">
        <v>4.3918112846178998E-7</v>
      </c>
      <c r="H322" s="26">
        <v>0.66290117129102499</v>
      </c>
      <c r="I322" s="26">
        <v>0.33738175481862598</v>
      </c>
      <c r="J322" s="2">
        <v>2.9939100531369899E-2</v>
      </c>
      <c r="K322" s="2">
        <v>9.0105496454044504E-2</v>
      </c>
      <c r="L322" s="6" t="s">
        <v>2291</v>
      </c>
    </row>
    <row r="323" spans="1:12">
      <c r="A323" s="5">
        <v>320</v>
      </c>
      <c r="B323" s="2" t="s">
        <v>82</v>
      </c>
      <c r="C323" s="3" t="s">
        <v>83</v>
      </c>
      <c r="D323" s="26">
        <v>2.4107936413168201</v>
      </c>
      <c r="E323" s="26">
        <v>0.162282289895092</v>
      </c>
      <c r="F323" s="4">
        <v>1.6693129592612801E-50</v>
      </c>
      <c r="G323" s="4">
        <v>5.8165123424260095E-48</v>
      </c>
      <c r="H323" s="26">
        <v>1.37971334934003</v>
      </c>
      <c r="I323" s="26">
        <v>0.13454109858639299</v>
      </c>
      <c r="J323" s="4">
        <v>3.3232903823710699E-25</v>
      </c>
      <c r="K323" s="4">
        <v>4.1259153625982601E-23</v>
      </c>
      <c r="L323" s="6" t="s">
        <v>2361</v>
      </c>
    </row>
    <row r="324" spans="1:12">
      <c r="A324" s="5">
        <v>321</v>
      </c>
      <c r="B324" s="2" t="s">
        <v>486</v>
      </c>
      <c r="C324" s="3" t="s">
        <v>487</v>
      </c>
      <c r="D324" s="26">
        <v>2.4074538907510599</v>
      </c>
      <c r="E324" s="26">
        <v>0.18945834725005001</v>
      </c>
      <c r="F324" s="4">
        <v>4.5407411112369001E-38</v>
      </c>
      <c r="G324" s="4">
        <v>8.2547712049388096E-36</v>
      </c>
      <c r="H324" s="26">
        <v>0.80936641947481602</v>
      </c>
      <c r="I324" s="26">
        <v>0.188072225166973</v>
      </c>
      <c r="J324" s="4">
        <v>8.7937146137963996E-6</v>
      </c>
      <c r="K324" s="4">
        <v>7.2967794982731806E-5</v>
      </c>
      <c r="L324" s="6"/>
    </row>
    <row r="325" spans="1:12">
      <c r="A325" s="5">
        <v>322</v>
      </c>
      <c r="B325" s="2" t="s">
        <v>1162</v>
      </c>
      <c r="C325" s="3" t="s">
        <v>1163</v>
      </c>
      <c r="D325" s="26">
        <v>2.4042923867741202</v>
      </c>
      <c r="E325" s="26">
        <v>0.72224426048325796</v>
      </c>
      <c r="F325" s="2">
        <v>1.65339432049635E-4</v>
      </c>
      <c r="G325" s="2">
        <v>8.1959158299648696E-4</v>
      </c>
      <c r="H325" s="26">
        <v>0.39326415676824</v>
      </c>
      <c r="I325" s="26">
        <v>0.51953314639706905</v>
      </c>
      <c r="J325" s="2">
        <v>0.322549669673379</v>
      </c>
      <c r="K325" s="2">
        <v>0.52434718645048395</v>
      </c>
      <c r="L325" s="6"/>
    </row>
    <row r="326" spans="1:12">
      <c r="A326" s="5">
        <v>323</v>
      </c>
      <c r="B326" s="2" t="s">
        <v>1052</v>
      </c>
      <c r="C326" s="3" t="s">
        <v>1053</v>
      </c>
      <c r="D326" s="26">
        <v>2.4026747185711601</v>
      </c>
      <c r="E326" s="26">
        <v>0.50559237652161704</v>
      </c>
      <c r="F326" s="4">
        <v>1.6755692604002299E-7</v>
      </c>
      <c r="G326" s="4">
        <v>1.46798825983205E-6</v>
      </c>
      <c r="H326" s="26">
        <v>1.08197902733758</v>
      </c>
      <c r="I326" s="26">
        <v>0.48423694833118902</v>
      </c>
      <c r="J326" s="2">
        <v>7.0929420442836996E-3</v>
      </c>
      <c r="K326" s="2">
        <v>2.7466714135567401E-2</v>
      </c>
      <c r="L326" s="6"/>
    </row>
    <row r="327" spans="1:12">
      <c r="A327" s="5">
        <v>324</v>
      </c>
      <c r="B327" s="2" t="s">
        <v>504</v>
      </c>
      <c r="C327" s="3" t="s">
        <v>505</v>
      </c>
      <c r="D327" s="26">
        <v>2.3946601250386199</v>
      </c>
      <c r="E327" s="26">
        <v>1.02378972541012</v>
      </c>
      <c r="F327" s="2">
        <v>3.7759450178214298E-3</v>
      </c>
      <c r="G327" s="2">
        <v>1.3433882242727801E-2</v>
      </c>
      <c r="H327" s="26">
        <v>1.23980455189788</v>
      </c>
      <c r="I327" s="26">
        <v>0.78336399810956203</v>
      </c>
      <c r="J327" s="2">
        <v>2.4431423426241598E-2</v>
      </c>
      <c r="K327" s="2">
        <v>7.6147236042078195E-2</v>
      </c>
      <c r="L327" s="6"/>
    </row>
    <row r="328" spans="1:12">
      <c r="A328" s="5">
        <v>325</v>
      </c>
      <c r="B328" s="2" t="s">
        <v>942</v>
      </c>
      <c r="C328" s="3" t="s">
        <v>943</v>
      </c>
      <c r="D328" s="26">
        <v>2.3890105434942002</v>
      </c>
      <c r="E328" s="26">
        <v>0.18501437932757001</v>
      </c>
      <c r="F328" s="4">
        <v>1.2265812928726E-38</v>
      </c>
      <c r="G328" s="4">
        <v>2.4134790733287399E-36</v>
      </c>
      <c r="H328" s="26">
        <v>0.81837983716079898</v>
      </c>
      <c r="I328" s="26">
        <v>0.16876619428376699</v>
      </c>
      <c r="J328" s="4">
        <v>6.7229474746534604E-7</v>
      </c>
      <c r="K328" s="4">
        <v>6.9997244736099698E-6</v>
      </c>
      <c r="L328" s="6"/>
    </row>
    <row r="329" spans="1:12">
      <c r="A329" s="5">
        <v>326</v>
      </c>
      <c r="B329" s="2" t="s">
        <v>1188</v>
      </c>
      <c r="C329" s="3" t="s">
        <v>1189</v>
      </c>
      <c r="D329" s="26">
        <v>2.3774345008462601</v>
      </c>
      <c r="E329" s="26">
        <v>0.65094288440047499</v>
      </c>
      <c r="F329" s="4">
        <v>6.1737970858620001E-5</v>
      </c>
      <c r="G329" s="2">
        <v>3.4100646057147298E-4</v>
      </c>
      <c r="H329" s="26">
        <v>0.41024887569854501</v>
      </c>
      <c r="I329" s="26">
        <v>0.484173697748015</v>
      </c>
      <c r="J329" s="2">
        <v>0.29135214045952601</v>
      </c>
      <c r="K329" s="2">
        <v>0.489848440905851</v>
      </c>
      <c r="L329" s="6"/>
    </row>
    <row r="330" spans="1:12">
      <c r="A330" s="5">
        <v>327</v>
      </c>
      <c r="B330" s="2" t="s">
        <v>274</v>
      </c>
      <c r="C330" s="3" t="s">
        <v>275</v>
      </c>
      <c r="D330" s="26">
        <v>2.3764847268241902</v>
      </c>
      <c r="E330" s="26">
        <v>0.240992154410656</v>
      </c>
      <c r="F330" s="4">
        <v>2.6323399375946199E-23</v>
      </c>
      <c r="G330" s="4">
        <v>1.31814028312186E-21</v>
      </c>
      <c r="H330" s="26">
        <v>0.663914778546285</v>
      </c>
      <c r="I330" s="26">
        <v>0.22862975767382099</v>
      </c>
      <c r="J330" s="2">
        <v>2.3463356081845198E-3</v>
      </c>
      <c r="K330" s="2">
        <v>1.06929221209477E-2</v>
      </c>
      <c r="L330" s="6" t="s">
        <v>2362</v>
      </c>
    </row>
    <row r="331" spans="1:12">
      <c r="A331" s="5">
        <v>328</v>
      </c>
      <c r="B331" s="2" t="s">
        <v>940</v>
      </c>
      <c r="C331" s="3" t="s">
        <v>941</v>
      </c>
      <c r="D331" s="26">
        <v>2.3716193683706499</v>
      </c>
      <c r="E331" s="26">
        <v>1.52228015539233</v>
      </c>
      <c r="F331" s="2">
        <v>1.11300351956411E-2</v>
      </c>
      <c r="G331" s="2">
        <v>3.4055952917507799E-2</v>
      </c>
      <c r="H331" s="26">
        <v>0.83800750314392103</v>
      </c>
      <c r="I331" s="26">
        <v>0.99192952609816198</v>
      </c>
      <c r="J331" s="2">
        <v>9.7568961977871405E-2</v>
      </c>
      <c r="K331" s="2">
        <v>0.22331845654935201</v>
      </c>
      <c r="L331" s="6" t="s">
        <v>2310</v>
      </c>
    </row>
    <row r="332" spans="1:12">
      <c r="A332" s="5">
        <v>329</v>
      </c>
      <c r="B332" s="2" t="s">
        <v>1112</v>
      </c>
      <c r="C332" s="3" t="s">
        <v>1113</v>
      </c>
      <c r="D332" s="26">
        <v>2.3629495920413301</v>
      </c>
      <c r="E332" s="26">
        <v>0.50127260876088597</v>
      </c>
      <c r="F332" s="4">
        <v>5.41140582088256E-7</v>
      </c>
      <c r="G332" s="4">
        <v>4.3512385747240797E-6</v>
      </c>
      <c r="H332" s="26">
        <v>0.54641477107602399</v>
      </c>
      <c r="I332" s="26">
        <v>0.39145844484888498</v>
      </c>
      <c r="J332" s="2">
        <v>0.109471777994352</v>
      </c>
      <c r="K332" s="2">
        <v>0.24329041195707199</v>
      </c>
      <c r="L332" s="6"/>
    </row>
    <row r="333" spans="1:12">
      <c r="A333" s="5">
        <v>330</v>
      </c>
      <c r="B333" s="2" t="s">
        <v>12</v>
      </c>
      <c r="C333" s="3" t="s">
        <v>13</v>
      </c>
      <c r="D333" s="26">
        <v>2.3590295058269799</v>
      </c>
      <c r="E333" s="26">
        <v>0.27387993851944398</v>
      </c>
      <c r="F333" s="4">
        <v>1.8167061223264599E-18</v>
      </c>
      <c r="G333" s="4">
        <v>6.1882708545641699E-17</v>
      </c>
      <c r="H333" s="26">
        <v>0.69941358845143797</v>
      </c>
      <c r="I333" s="26">
        <v>0.26243494580223597</v>
      </c>
      <c r="J333" s="2">
        <v>4.8184973848002903E-3</v>
      </c>
      <c r="K333" s="2">
        <v>1.9875543705539199E-2</v>
      </c>
      <c r="L333" s="6" t="s">
        <v>2363</v>
      </c>
    </row>
    <row r="334" spans="1:12">
      <c r="A334" s="5">
        <v>331</v>
      </c>
      <c r="B334" s="2" t="s">
        <v>988</v>
      </c>
      <c r="C334" s="3" t="s">
        <v>989</v>
      </c>
      <c r="D334" s="26">
        <v>2.3534295549921298</v>
      </c>
      <c r="E334" s="26">
        <v>0.15306226806468101</v>
      </c>
      <c r="F334" s="4">
        <v>3.9534522491000901E-53</v>
      </c>
      <c r="G334" s="4">
        <v>1.6954227914410001E-50</v>
      </c>
      <c r="H334" s="26">
        <v>0.63270114971314995</v>
      </c>
      <c r="I334" s="26">
        <v>0.15019620877317</v>
      </c>
      <c r="J334" s="4">
        <v>1.7092115761157199E-5</v>
      </c>
      <c r="K334" s="2">
        <v>1.3421446722273301E-4</v>
      </c>
      <c r="L334" s="6"/>
    </row>
    <row r="335" spans="1:12">
      <c r="A335" s="5">
        <v>332</v>
      </c>
      <c r="B335" s="2" t="s">
        <v>6</v>
      </c>
      <c r="C335" s="3" t="s">
        <v>7</v>
      </c>
      <c r="D335" s="26">
        <v>2.3396990728104101</v>
      </c>
      <c r="E335" s="26">
        <v>0.44688467451890501</v>
      </c>
      <c r="F335" s="4">
        <v>3.33603188671326E-8</v>
      </c>
      <c r="G335" s="4">
        <v>3.2995347903772402E-7</v>
      </c>
      <c r="H335" s="26">
        <v>0.83516886240982402</v>
      </c>
      <c r="I335" s="26">
        <v>0.421418764716322</v>
      </c>
      <c r="J335" s="2">
        <v>2.1176099328964401E-2</v>
      </c>
      <c r="K335" s="2">
        <v>6.7806548613338805E-2</v>
      </c>
      <c r="L335" s="6" t="s">
        <v>2364</v>
      </c>
    </row>
    <row r="336" spans="1:12">
      <c r="A336" s="5">
        <v>333</v>
      </c>
      <c r="B336" s="2" t="s">
        <v>888</v>
      </c>
      <c r="C336" s="3" t="s">
        <v>889</v>
      </c>
      <c r="D336" s="26">
        <v>2.3369899560915099</v>
      </c>
      <c r="E336" s="26">
        <v>0.47950347845480901</v>
      </c>
      <c r="F336" s="4">
        <v>2.5830311431042598E-7</v>
      </c>
      <c r="G336" s="4">
        <v>2.2007741145399201E-6</v>
      </c>
      <c r="H336" s="26">
        <v>0.76538503708706895</v>
      </c>
      <c r="I336" s="26">
        <v>0.42999251073911898</v>
      </c>
      <c r="J336" s="2">
        <v>3.7804261529314202E-2</v>
      </c>
      <c r="K336" s="2">
        <v>0.108386325742198</v>
      </c>
      <c r="L336" s="6"/>
    </row>
    <row r="337" spans="1:12">
      <c r="A337" s="5">
        <v>334</v>
      </c>
      <c r="B337" s="2" t="s">
        <v>676</v>
      </c>
      <c r="C337" s="3" t="s">
        <v>677</v>
      </c>
      <c r="D337" s="26">
        <v>2.3335310133289999</v>
      </c>
      <c r="E337" s="26">
        <v>1.1138207644026501</v>
      </c>
      <c r="F337" s="2">
        <v>2.2538650888514799E-3</v>
      </c>
      <c r="G337" s="2">
        <v>8.5265536328977595E-3</v>
      </c>
      <c r="H337" s="26">
        <v>-0.38974576521742998</v>
      </c>
      <c r="I337" s="26">
        <v>0.71385687871165304</v>
      </c>
      <c r="J337" s="2">
        <v>0.32389820703465899</v>
      </c>
      <c r="K337" s="2">
        <v>0.52576850149423304</v>
      </c>
      <c r="L337" s="6"/>
    </row>
    <row r="338" spans="1:12">
      <c r="A338" s="5">
        <v>335</v>
      </c>
      <c r="B338" s="2" t="s">
        <v>516</v>
      </c>
      <c r="C338" s="3" t="s">
        <v>517</v>
      </c>
      <c r="D338" s="26">
        <v>2.32464274721299</v>
      </c>
      <c r="E338" s="26">
        <v>0.57054715359524699</v>
      </c>
      <c r="F338" s="4">
        <v>6.3040602442554902E-6</v>
      </c>
      <c r="G338" s="4">
        <v>4.2174163034069202E-5</v>
      </c>
      <c r="H338" s="26">
        <v>-1.1323348672604101</v>
      </c>
      <c r="I338" s="26">
        <v>0.5661689985617</v>
      </c>
      <c r="J338" s="2">
        <v>9.2679229639445401E-3</v>
      </c>
      <c r="K338" s="2">
        <v>3.4331537417071199E-2</v>
      </c>
      <c r="L338" s="6" t="s">
        <v>2341</v>
      </c>
    </row>
    <row r="339" spans="1:12">
      <c r="A339" s="5">
        <v>336</v>
      </c>
      <c r="B339" s="2" t="s">
        <v>522</v>
      </c>
      <c r="C339" s="3" t="s">
        <v>523</v>
      </c>
      <c r="D339" s="26">
        <v>2.31929696529471</v>
      </c>
      <c r="E339" s="26">
        <v>0.111513543439356</v>
      </c>
      <c r="F339" s="4">
        <v>7.3788078959110497E-96</v>
      </c>
      <c r="G339" s="4">
        <v>1.7630080294158902E-92</v>
      </c>
      <c r="H339" s="26">
        <v>0.68432704165138503</v>
      </c>
      <c r="I339" s="26">
        <v>0.109040356658369</v>
      </c>
      <c r="J339" s="4">
        <v>2.6237230442905598E-10</v>
      </c>
      <c r="K339" s="4">
        <v>4.8860878692992798E-9</v>
      </c>
      <c r="L339" s="6"/>
    </row>
    <row r="340" spans="1:12">
      <c r="A340" s="5">
        <v>337</v>
      </c>
      <c r="B340" s="2" t="s">
        <v>282</v>
      </c>
      <c r="C340" s="3" t="s">
        <v>283</v>
      </c>
      <c r="D340" s="26">
        <v>2.3168718693997299</v>
      </c>
      <c r="E340" s="26">
        <v>0.42880873808526898</v>
      </c>
      <c r="F340" s="4">
        <v>1.1535960272406699E-8</v>
      </c>
      <c r="G340" s="4">
        <v>1.2273469182951801E-7</v>
      </c>
      <c r="H340" s="26">
        <v>0.57363949076897203</v>
      </c>
      <c r="I340" s="26">
        <v>0.393118985562047</v>
      </c>
      <c r="J340" s="2">
        <v>9.2625702757383799E-2</v>
      </c>
      <c r="K340" s="2">
        <v>0.21473334513905901</v>
      </c>
      <c r="L340" s="6" t="s">
        <v>2365</v>
      </c>
    </row>
    <row r="341" spans="1:12">
      <c r="A341" s="5">
        <v>338</v>
      </c>
      <c r="B341" s="2" t="s">
        <v>135</v>
      </c>
      <c r="C341" s="3" t="s">
        <v>136</v>
      </c>
      <c r="D341" s="26">
        <v>2.3160741796003901</v>
      </c>
      <c r="E341" s="26">
        <v>0.247503783756575</v>
      </c>
      <c r="F341" s="4">
        <v>2.80835919966189E-21</v>
      </c>
      <c r="G341" s="4">
        <v>1.20127385202929E-19</v>
      </c>
      <c r="H341" s="26">
        <v>1.1774429895696901</v>
      </c>
      <c r="I341" s="26">
        <v>0.21896344570464599</v>
      </c>
      <c r="J341" s="4">
        <v>2.31246564806469E-8</v>
      </c>
      <c r="K341" s="4">
        <v>3.0810314667060201E-7</v>
      </c>
      <c r="L341" s="6"/>
    </row>
    <row r="342" spans="1:12">
      <c r="A342" s="5">
        <v>339</v>
      </c>
      <c r="B342" s="2" t="s">
        <v>1186</v>
      </c>
      <c r="C342" s="3" t="s">
        <v>1187</v>
      </c>
      <c r="D342" s="26">
        <v>2.31178652943637</v>
      </c>
      <c r="E342" s="26">
        <v>1.3972231808653299</v>
      </c>
      <c r="F342" s="2">
        <v>1.5332487373628601E-2</v>
      </c>
      <c r="G342" s="2">
        <v>4.4823606244351999E-2</v>
      </c>
      <c r="H342" s="26">
        <v>-4.5304336574313098E-2</v>
      </c>
      <c r="I342" s="26">
        <v>0.69443100921561995</v>
      </c>
      <c r="J342" s="2">
        <v>0.80925316712000495</v>
      </c>
      <c r="K342" s="2">
        <v>0.90135565002280005</v>
      </c>
      <c r="L342" s="6"/>
    </row>
    <row r="343" spans="1:12">
      <c r="A343" s="5">
        <v>340</v>
      </c>
      <c r="B343" s="2" t="s">
        <v>464</v>
      </c>
      <c r="C343" s="3" t="s">
        <v>465</v>
      </c>
      <c r="D343" s="26">
        <v>2.30434762068198</v>
      </c>
      <c r="E343" s="26">
        <v>1.1817944354321099</v>
      </c>
      <c r="F343" s="2">
        <v>1.0687137816734501E-2</v>
      </c>
      <c r="G343" s="2">
        <v>3.28398938952289E-2</v>
      </c>
      <c r="H343" s="26">
        <v>0.73497384223976503</v>
      </c>
      <c r="I343" s="26">
        <v>0.79720777711081703</v>
      </c>
      <c r="J343" s="2">
        <v>0.12930029095228801</v>
      </c>
      <c r="K343" s="2">
        <v>0.27519132053585799</v>
      </c>
      <c r="L343" s="6"/>
    </row>
    <row r="344" spans="1:12">
      <c r="A344" s="5">
        <v>341</v>
      </c>
      <c r="B344" s="2" t="s">
        <v>36</v>
      </c>
      <c r="C344" s="3" t="s">
        <v>37</v>
      </c>
      <c r="D344" s="26">
        <v>2.3035955456647499</v>
      </c>
      <c r="E344" s="26">
        <v>0.43434944023619498</v>
      </c>
      <c r="F344" s="4">
        <v>2.38734971274891E-8</v>
      </c>
      <c r="G344" s="4">
        <v>2.4155126403947599E-7</v>
      </c>
      <c r="H344" s="26">
        <v>-0.862246144113613</v>
      </c>
      <c r="I344" s="26">
        <v>0.33527642949701603</v>
      </c>
      <c r="J344" s="2">
        <v>4.6661943517865498E-3</v>
      </c>
      <c r="K344" s="2">
        <v>1.9325143552458401E-2</v>
      </c>
      <c r="L344" s="6"/>
    </row>
    <row r="345" spans="1:12">
      <c r="A345" s="5">
        <v>342</v>
      </c>
      <c r="B345" s="2" t="s">
        <v>682</v>
      </c>
      <c r="C345" s="3" t="s">
        <v>683</v>
      </c>
      <c r="D345" s="26">
        <v>2.29565870686586</v>
      </c>
      <c r="E345" s="26">
        <v>1.6193124537869299</v>
      </c>
      <c r="F345" s="2">
        <v>1.2750129932803301E-2</v>
      </c>
      <c r="G345" s="2">
        <v>3.82709840499166E-2</v>
      </c>
      <c r="H345" s="26">
        <v>0.89661911283749196</v>
      </c>
      <c r="I345" s="26">
        <v>1.05828515348722</v>
      </c>
      <c r="J345" s="2">
        <v>8.6443897081256202E-2</v>
      </c>
      <c r="K345" s="2">
        <v>0.20368692816213199</v>
      </c>
      <c r="L345" s="6"/>
    </row>
    <row r="346" spans="1:12">
      <c r="A346" s="5">
        <v>343</v>
      </c>
      <c r="B346" s="2" t="s">
        <v>696</v>
      </c>
      <c r="C346" s="3" t="s">
        <v>697</v>
      </c>
      <c r="D346" s="26">
        <v>2.2939857188456698</v>
      </c>
      <c r="E346" s="26">
        <v>0.421257176409504</v>
      </c>
      <c r="F346" s="4">
        <v>1.1726791254659399E-8</v>
      </c>
      <c r="G346" s="4">
        <v>1.2460646997088799E-7</v>
      </c>
      <c r="H346" s="26">
        <v>0.90585516477634798</v>
      </c>
      <c r="I346" s="26">
        <v>0.37023762675337701</v>
      </c>
      <c r="J346" s="2">
        <v>6.3887937702515303E-3</v>
      </c>
      <c r="K346" s="2">
        <v>2.5240963114480101E-2</v>
      </c>
      <c r="L346" s="6" t="s">
        <v>2291</v>
      </c>
    </row>
    <row r="347" spans="1:12">
      <c r="A347" s="5">
        <v>344</v>
      </c>
      <c r="B347" s="2" t="s">
        <v>882</v>
      </c>
      <c r="C347" s="3" t="s">
        <v>883</v>
      </c>
      <c r="D347" s="26">
        <v>2.2814985613460799</v>
      </c>
      <c r="E347" s="26">
        <v>0.286526756300649</v>
      </c>
      <c r="F347" s="4">
        <v>4.06011875249405E-16</v>
      </c>
      <c r="G347" s="4">
        <v>1.1130320329412701E-14</v>
      </c>
      <c r="H347" s="26">
        <v>0.48757275474063799</v>
      </c>
      <c r="I347" s="26">
        <v>0.27618246201400698</v>
      </c>
      <c r="J347" s="2">
        <v>5.8126666653394998E-2</v>
      </c>
      <c r="K347" s="2">
        <v>0.15166053385063499</v>
      </c>
      <c r="L347" s="6" t="s">
        <v>2366</v>
      </c>
    </row>
    <row r="348" spans="1:12">
      <c r="A348" s="5">
        <v>345</v>
      </c>
      <c r="B348" s="2" t="s">
        <v>530</v>
      </c>
      <c r="C348" s="3" t="s">
        <v>531</v>
      </c>
      <c r="D348" s="26">
        <v>2.2786413278775899</v>
      </c>
      <c r="E348" s="26">
        <v>2.4489648095121601</v>
      </c>
      <c r="F348" s="2">
        <v>1.6091650231211199E-2</v>
      </c>
      <c r="G348" s="2">
        <v>4.6643474890295897E-2</v>
      </c>
      <c r="H348" s="26">
        <v>0.733995895090511</v>
      </c>
      <c r="I348" s="26">
        <v>0.979597622742025</v>
      </c>
      <c r="J348" s="2">
        <v>0.115240612244772</v>
      </c>
      <c r="K348" s="2">
        <v>0.25278585911756402</v>
      </c>
      <c r="L348" s="6" t="s">
        <v>2321</v>
      </c>
    </row>
    <row r="349" spans="1:12">
      <c r="A349" s="5">
        <v>346</v>
      </c>
      <c r="B349" s="2" t="s">
        <v>256</v>
      </c>
      <c r="C349" s="3" t="s">
        <v>257</v>
      </c>
      <c r="D349" s="26">
        <v>2.2751755276860002</v>
      </c>
      <c r="E349" s="26">
        <v>0.222260962135819</v>
      </c>
      <c r="F349" s="4">
        <v>3.0583672816198701E-25</v>
      </c>
      <c r="G349" s="4">
        <v>1.90862659645867E-23</v>
      </c>
      <c r="H349" s="26">
        <v>-0.22817573227554899</v>
      </c>
      <c r="I349" s="26">
        <v>0.21048852868621301</v>
      </c>
      <c r="J349" s="2">
        <v>0.25824501807507799</v>
      </c>
      <c r="K349" s="2">
        <v>0.45060896041464898</v>
      </c>
      <c r="L349" s="6" t="s">
        <v>2367</v>
      </c>
    </row>
    <row r="350" spans="1:12">
      <c r="A350" s="5">
        <v>347</v>
      </c>
      <c r="B350" s="2" t="s">
        <v>760</v>
      </c>
      <c r="C350" s="3" t="s">
        <v>761</v>
      </c>
      <c r="D350" s="26">
        <v>2.2651410919245998</v>
      </c>
      <c r="E350" s="26">
        <v>1.59886265565903</v>
      </c>
      <c r="F350" s="2">
        <v>1.46113647326634E-2</v>
      </c>
      <c r="G350" s="2">
        <v>4.30541006261091E-2</v>
      </c>
      <c r="H350" s="26">
        <v>0.82386384581926797</v>
      </c>
      <c r="I350" s="26">
        <v>1.0293797344972</v>
      </c>
      <c r="J350" s="2">
        <v>8.6349012243043199E-2</v>
      </c>
      <c r="K350" s="2">
        <v>0.20352187726722201</v>
      </c>
      <c r="L350" s="6"/>
    </row>
    <row r="351" spans="1:12">
      <c r="A351" s="5">
        <v>348</v>
      </c>
      <c r="B351" s="2" t="s">
        <v>203</v>
      </c>
      <c r="C351" s="3" t="s">
        <v>204</v>
      </c>
      <c r="D351" s="26">
        <v>2.2568113780614101</v>
      </c>
      <c r="E351" s="26">
        <v>0.159253187444862</v>
      </c>
      <c r="F351" s="4">
        <v>6.4850052771648203E-46</v>
      </c>
      <c r="G351" s="4">
        <v>1.77806087312429E-43</v>
      </c>
      <c r="H351" s="26">
        <v>0.56186999809659799</v>
      </c>
      <c r="I351" s="26">
        <v>0.16275896078080099</v>
      </c>
      <c r="J351" s="2">
        <v>4.6576808813773E-4</v>
      </c>
      <c r="K351" s="2">
        <v>2.59802839632441E-3</v>
      </c>
      <c r="L351" s="6" t="s">
        <v>2287</v>
      </c>
    </row>
    <row r="352" spans="1:12">
      <c r="A352" s="5">
        <v>349</v>
      </c>
      <c r="B352" s="2" t="s">
        <v>1154</v>
      </c>
      <c r="C352" s="3" t="s">
        <v>1155</v>
      </c>
      <c r="D352" s="26">
        <v>2.2558756821447199</v>
      </c>
      <c r="E352" s="26">
        <v>0.81829544398489795</v>
      </c>
      <c r="F352" s="2">
        <v>1.14072586152174E-3</v>
      </c>
      <c r="G352" s="2">
        <v>4.6590085552994298E-3</v>
      </c>
      <c r="H352" s="26">
        <v>0.25623466664163902</v>
      </c>
      <c r="I352" s="26">
        <v>0.52798575691786698</v>
      </c>
      <c r="J352" s="2">
        <v>0.51687595808605902</v>
      </c>
      <c r="K352" s="2">
        <v>0.70366126095219905</v>
      </c>
      <c r="L352" s="6"/>
    </row>
    <row r="353" spans="1:12">
      <c r="A353" s="5">
        <v>350</v>
      </c>
      <c r="B353" s="2" t="s">
        <v>844</v>
      </c>
      <c r="C353" s="3" t="s">
        <v>845</v>
      </c>
      <c r="D353" s="26">
        <v>2.25502199047054</v>
      </c>
      <c r="E353" s="26">
        <v>0.21412101780356599</v>
      </c>
      <c r="F353" s="4">
        <v>1.4136246889168699E-26</v>
      </c>
      <c r="G353" s="4">
        <v>1.0206074639037E-24</v>
      </c>
      <c r="H353" s="26">
        <v>0.75854345207200102</v>
      </c>
      <c r="I353" s="26">
        <v>0.20411298302022299</v>
      </c>
      <c r="J353" s="2">
        <v>1.16607073496688E-4</v>
      </c>
      <c r="K353" s="2">
        <v>7.6407705736254695E-4</v>
      </c>
      <c r="L353" s="6"/>
    </row>
    <row r="354" spans="1:12">
      <c r="A354" s="5">
        <v>351</v>
      </c>
      <c r="B354" s="2" t="s">
        <v>846</v>
      </c>
      <c r="C354" s="3" t="s">
        <v>847</v>
      </c>
      <c r="D354" s="26">
        <v>2.2505256513829202</v>
      </c>
      <c r="E354" s="26">
        <v>0.42837374792573402</v>
      </c>
      <c r="F354" s="4">
        <v>4.26848870470986E-8</v>
      </c>
      <c r="G354" s="4">
        <v>4.16028400852403E-7</v>
      </c>
      <c r="H354" s="26">
        <v>1.1123274842325801</v>
      </c>
      <c r="I354" s="26">
        <v>0.45608512405854501</v>
      </c>
      <c r="J354" s="2">
        <v>4.1782010130619997E-3</v>
      </c>
      <c r="K354" s="2">
        <v>1.7533042804745901E-2</v>
      </c>
      <c r="L354" s="6"/>
    </row>
    <row r="355" spans="1:12">
      <c r="A355" s="5">
        <v>352</v>
      </c>
      <c r="B355" s="2" t="s">
        <v>912</v>
      </c>
      <c r="C355" s="3" t="s">
        <v>913</v>
      </c>
      <c r="D355" s="26">
        <v>2.2468460943057802</v>
      </c>
      <c r="E355" s="26">
        <v>0.40572846418908898</v>
      </c>
      <c r="F355" s="4">
        <v>4.7643357490723103E-9</v>
      </c>
      <c r="G355" s="4">
        <v>5.3407181905653098E-8</v>
      </c>
      <c r="H355" s="26">
        <v>0.59580299947038795</v>
      </c>
      <c r="I355" s="26">
        <v>0.39221942830471002</v>
      </c>
      <c r="J355" s="2">
        <v>8.0473850212251799E-2</v>
      </c>
      <c r="K355" s="2">
        <v>0.193274424872621</v>
      </c>
      <c r="L355" s="6"/>
    </row>
    <row r="356" spans="1:12">
      <c r="A356" s="5">
        <v>353</v>
      </c>
      <c r="B356" s="2" t="s">
        <v>704</v>
      </c>
      <c r="C356" s="3" t="s">
        <v>705</v>
      </c>
      <c r="D356" s="26">
        <v>2.2354193098086101</v>
      </c>
      <c r="E356" s="26">
        <v>0.34801361113364299</v>
      </c>
      <c r="F356" s="4">
        <v>3.6546728577572398E-11</v>
      </c>
      <c r="G356" s="4">
        <v>5.5618201588707699E-10</v>
      </c>
      <c r="H356" s="26">
        <v>1.0545206106735301</v>
      </c>
      <c r="I356" s="26">
        <v>0.28584202935400799</v>
      </c>
      <c r="J356" s="4">
        <v>8.3563538571754806E-5</v>
      </c>
      <c r="K356" s="2">
        <v>5.6988733670991195E-4</v>
      </c>
      <c r="L356" s="6" t="s">
        <v>2291</v>
      </c>
    </row>
    <row r="357" spans="1:12">
      <c r="A357" s="5">
        <v>354</v>
      </c>
      <c r="B357" s="2" t="s">
        <v>732</v>
      </c>
      <c r="C357" s="3" t="s">
        <v>733</v>
      </c>
      <c r="D357" s="26">
        <v>2.23258410320837</v>
      </c>
      <c r="E357" s="26">
        <v>0.497865805988777</v>
      </c>
      <c r="F357" s="4">
        <v>1.4417668184647799E-6</v>
      </c>
      <c r="G357" s="4">
        <v>1.08766576629786E-5</v>
      </c>
      <c r="H357" s="26">
        <v>0.32410694655404398</v>
      </c>
      <c r="I357" s="26">
        <v>0.42596578539725199</v>
      </c>
      <c r="J357" s="2">
        <v>0.36211089560612703</v>
      </c>
      <c r="K357" s="2">
        <v>0.56492857420806397</v>
      </c>
      <c r="L357" s="6"/>
    </row>
    <row r="358" spans="1:12">
      <c r="A358" s="5">
        <v>355</v>
      </c>
      <c r="B358" s="2" t="s">
        <v>1006</v>
      </c>
      <c r="C358" s="3" t="s">
        <v>1007</v>
      </c>
      <c r="D358" s="26">
        <v>2.22949506614906</v>
      </c>
      <c r="E358" s="26">
        <v>1.4478323078856601</v>
      </c>
      <c r="F358" s="2">
        <v>1.28160909658122E-2</v>
      </c>
      <c r="G358" s="2">
        <v>3.8427594371317597E-2</v>
      </c>
      <c r="H358" s="26">
        <v>-2.5851472837433098</v>
      </c>
      <c r="I358" s="26">
        <v>0.87774200956861403</v>
      </c>
      <c r="J358" s="2">
        <v>3.78048203807271E-4</v>
      </c>
      <c r="K358" s="2">
        <v>2.15419122531069E-3</v>
      </c>
      <c r="L358" s="6" t="s">
        <v>2289</v>
      </c>
    </row>
    <row r="359" spans="1:12">
      <c r="A359" s="5">
        <v>356</v>
      </c>
      <c r="B359" s="2" t="s">
        <v>932</v>
      </c>
      <c r="C359" s="3" t="s">
        <v>933</v>
      </c>
      <c r="D359" s="26">
        <v>2.2211227324868399</v>
      </c>
      <c r="E359" s="26">
        <v>1.5013527903933701</v>
      </c>
      <c r="F359" s="2">
        <v>1.6763502309528899E-2</v>
      </c>
      <c r="G359" s="2">
        <v>4.8281311542426597E-2</v>
      </c>
      <c r="H359" s="26">
        <v>0.50946956981252001</v>
      </c>
      <c r="I359" s="26">
        <v>0.79066694153386896</v>
      </c>
      <c r="J359" s="2">
        <v>0.216872742374974</v>
      </c>
      <c r="K359" s="2">
        <v>0.39967770727474999</v>
      </c>
      <c r="L359" s="6"/>
    </row>
    <row r="360" spans="1:12">
      <c r="A360" s="5">
        <v>357</v>
      </c>
      <c r="B360" s="2" t="s">
        <v>398</v>
      </c>
      <c r="C360" s="3" t="s">
        <v>399</v>
      </c>
      <c r="D360" s="26">
        <v>2.2190695582041702</v>
      </c>
      <c r="E360" s="26">
        <v>0.50788821151792096</v>
      </c>
      <c r="F360" s="4">
        <v>2.2570183240739199E-6</v>
      </c>
      <c r="G360" s="4">
        <v>1.6433883966102001E-5</v>
      </c>
      <c r="H360" s="26">
        <v>-3.8049170083889701E-2</v>
      </c>
      <c r="I360" s="26">
        <v>0.41316113860257098</v>
      </c>
      <c r="J360" s="2">
        <v>0.90878117135662495</v>
      </c>
      <c r="K360" s="2">
        <v>0.95585044837894595</v>
      </c>
      <c r="L360" s="6" t="s">
        <v>2308</v>
      </c>
    </row>
    <row r="361" spans="1:12">
      <c r="A361" s="5">
        <v>358</v>
      </c>
      <c r="B361" s="2" t="s">
        <v>824</v>
      </c>
      <c r="C361" s="3" t="s">
        <v>825</v>
      </c>
      <c r="D361" s="26">
        <v>2.2185046943618998</v>
      </c>
      <c r="E361" s="26">
        <v>0.26625661442521198</v>
      </c>
      <c r="F361" s="4">
        <v>1.2975891605378399E-17</v>
      </c>
      <c r="G361" s="4">
        <v>4.0947506999991101E-16</v>
      </c>
      <c r="H361" s="26">
        <v>1.14350487528314</v>
      </c>
      <c r="I361" s="26">
        <v>0.25308854370900602</v>
      </c>
      <c r="J361" s="4">
        <v>2.0044811357610899E-6</v>
      </c>
      <c r="K361" s="4">
        <v>1.9176553912932199E-5</v>
      </c>
      <c r="L361" s="6"/>
    </row>
    <row r="362" spans="1:12">
      <c r="A362" s="5">
        <v>359</v>
      </c>
      <c r="B362" s="2" t="s">
        <v>1110</v>
      </c>
      <c r="C362" s="3" t="s">
        <v>1111</v>
      </c>
      <c r="D362" s="26">
        <v>2.2165340454405</v>
      </c>
      <c r="E362" s="26">
        <v>0.25976864444631997</v>
      </c>
      <c r="F362" s="4">
        <v>2.72899002994899E-18</v>
      </c>
      <c r="G362" s="4">
        <v>9.1651321788949405E-17</v>
      </c>
      <c r="H362" s="26">
        <v>1.1070191365950599</v>
      </c>
      <c r="I362" s="26">
        <v>0.25455661668297502</v>
      </c>
      <c r="J362" s="4">
        <v>4.3832053658099699E-6</v>
      </c>
      <c r="K362" s="4">
        <v>3.9017908492609303E-5</v>
      </c>
      <c r="L362" s="6"/>
    </row>
    <row r="363" spans="1:12">
      <c r="A363" s="5">
        <v>360</v>
      </c>
      <c r="B363" s="2" t="s">
        <v>1010</v>
      </c>
      <c r="C363" s="3" t="s">
        <v>1011</v>
      </c>
      <c r="D363" s="26">
        <v>2.2153973388695101</v>
      </c>
      <c r="E363" s="26">
        <v>0.62005163532061502</v>
      </c>
      <c r="F363" s="4">
        <v>8.3290634131770501E-5</v>
      </c>
      <c r="G363" s="2">
        <v>4.45628872633993E-4</v>
      </c>
      <c r="H363" s="26">
        <v>-0.36517344009610803</v>
      </c>
      <c r="I363" s="26">
        <v>0.50383098617965805</v>
      </c>
      <c r="J363" s="2">
        <v>0.35207891774294198</v>
      </c>
      <c r="K363" s="2">
        <v>0.554885334493326</v>
      </c>
      <c r="L363" s="6" t="s">
        <v>2289</v>
      </c>
    </row>
    <row r="364" spans="1:12">
      <c r="A364" s="5">
        <v>361</v>
      </c>
      <c r="B364" s="2" t="s">
        <v>776</v>
      </c>
      <c r="C364" s="3" t="s">
        <v>777</v>
      </c>
      <c r="D364" s="26">
        <v>2.2130984032016201</v>
      </c>
      <c r="E364" s="26">
        <v>0.62494217137559405</v>
      </c>
      <c r="F364" s="4">
        <v>9.2437268924336206E-5</v>
      </c>
      <c r="G364" s="2">
        <v>4.8893526968991896E-4</v>
      </c>
      <c r="H364" s="26">
        <v>1.08223497564259</v>
      </c>
      <c r="I364" s="26">
        <v>0.55579270023583405</v>
      </c>
      <c r="J364" s="2">
        <v>1.6367031383309999E-2</v>
      </c>
      <c r="K364" s="2">
        <v>5.4851310901776001E-2</v>
      </c>
      <c r="L364" s="6"/>
    </row>
    <row r="365" spans="1:12">
      <c r="A365" s="5">
        <v>362</v>
      </c>
      <c r="B365" s="2" t="s">
        <v>22</v>
      </c>
      <c r="C365" s="3" t="s">
        <v>23</v>
      </c>
      <c r="D365" s="26">
        <v>2.20992538144441</v>
      </c>
      <c r="E365" s="26">
        <v>0.21796332466948101</v>
      </c>
      <c r="F365" s="4">
        <v>6.1591966641611501E-25</v>
      </c>
      <c r="G365" s="4">
        <v>3.6400199366818098E-23</v>
      </c>
      <c r="H365" s="26">
        <v>0.554562318588396</v>
      </c>
      <c r="I365" s="26">
        <v>0.207813869647688</v>
      </c>
      <c r="J365" s="2">
        <v>5.1405161447771897E-3</v>
      </c>
      <c r="K365" s="2">
        <v>2.1013414462611301E-2</v>
      </c>
      <c r="L365" s="6" t="s">
        <v>2296</v>
      </c>
    </row>
    <row r="366" spans="1:12">
      <c r="A366" s="5">
        <v>363</v>
      </c>
      <c r="B366" s="2" t="s">
        <v>628</v>
      </c>
      <c r="C366" s="3" t="s">
        <v>629</v>
      </c>
      <c r="D366" s="26">
        <v>2.2005907385528398</v>
      </c>
      <c r="E366" s="26">
        <v>1.78640101007956</v>
      </c>
      <c r="F366" s="2">
        <v>1.38167238831278E-2</v>
      </c>
      <c r="G366" s="2">
        <v>4.1030665295687697E-2</v>
      </c>
      <c r="H366" s="26">
        <v>1.0254378552410801</v>
      </c>
      <c r="I366" s="26">
        <v>1.0898850982161801</v>
      </c>
      <c r="J366" s="2">
        <v>4.1752964992559503E-2</v>
      </c>
      <c r="K366" s="2">
        <v>0.117205822250439</v>
      </c>
      <c r="L366" s="6"/>
    </row>
    <row r="367" spans="1:12">
      <c r="A367" s="5">
        <v>364</v>
      </c>
      <c r="B367" s="2" t="s">
        <v>914</v>
      </c>
      <c r="C367" s="3" t="s">
        <v>915</v>
      </c>
      <c r="D367" s="26">
        <v>2.1978016714600401</v>
      </c>
      <c r="E367" s="26">
        <v>0.82909110107311901</v>
      </c>
      <c r="F367" s="2">
        <v>1.5911091182074901E-3</v>
      </c>
      <c r="G367" s="2">
        <v>6.2821765821577703E-3</v>
      </c>
      <c r="H367" s="26">
        <v>-7.2408210983899296E-3</v>
      </c>
      <c r="I367" s="26">
        <v>0.56465281387410704</v>
      </c>
      <c r="J367" s="2">
        <v>0.98555460081408397</v>
      </c>
      <c r="K367" s="2">
        <v>0.99357397982926798</v>
      </c>
      <c r="L367" s="6" t="s">
        <v>2309</v>
      </c>
    </row>
    <row r="368" spans="1:12">
      <c r="A368" s="5">
        <v>365</v>
      </c>
      <c r="B368" s="2" t="s">
        <v>332</v>
      </c>
      <c r="C368" s="3" t="s">
        <v>333</v>
      </c>
      <c r="D368" s="26">
        <v>2.1962290357527299</v>
      </c>
      <c r="E368" s="26">
        <v>0.25095195904838402</v>
      </c>
      <c r="F368" s="4">
        <v>3.6605961561654502E-19</v>
      </c>
      <c r="G368" s="4">
        <v>1.33094501547537E-17</v>
      </c>
      <c r="H368" s="26">
        <v>1.0748405185916501</v>
      </c>
      <c r="I368" s="26">
        <v>0.23741600204424201</v>
      </c>
      <c r="J368" s="4">
        <v>2.19442793261959E-6</v>
      </c>
      <c r="K368" s="4">
        <v>2.0823558170104101E-5</v>
      </c>
      <c r="L368" s="6" t="s">
        <v>2368</v>
      </c>
    </row>
    <row r="369" spans="1:12">
      <c r="A369" s="5">
        <v>366</v>
      </c>
      <c r="B369" s="2" t="s">
        <v>730</v>
      </c>
      <c r="C369" s="3" t="s">
        <v>731</v>
      </c>
      <c r="D369" s="26">
        <v>2.1924303410208998</v>
      </c>
      <c r="E369" s="26">
        <v>1.2200651457423599</v>
      </c>
      <c r="F369" s="2">
        <v>4.2305318763639597E-3</v>
      </c>
      <c r="G369" s="2">
        <v>1.4796245427057099E-2</v>
      </c>
      <c r="H369" s="26">
        <v>0.56451967831767802</v>
      </c>
      <c r="I369" s="26">
        <v>0.81439833919677496</v>
      </c>
      <c r="J369" s="2">
        <v>0.129416214353265</v>
      </c>
      <c r="K369" s="2">
        <v>0.27540227513586601</v>
      </c>
      <c r="L369" s="6" t="s">
        <v>2339</v>
      </c>
    </row>
    <row r="370" spans="1:12">
      <c r="A370" s="5">
        <v>367</v>
      </c>
      <c r="B370" s="2" t="s">
        <v>610</v>
      </c>
      <c r="C370" s="3" t="s">
        <v>611</v>
      </c>
      <c r="D370" s="26">
        <v>2.1870980243898401</v>
      </c>
      <c r="E370" s="26">
        <v>0.14218628179821</v>
      </c>
      <c r="F370" s="4">
        <v>1.5754092045072301E-53</v>
      </c>
      <c r="G370" s="4">
        <v>7.5282054129666799E-51</v>
      </c>
      <c r="H370" s="26">
        <v>0.56781639673173701</v>
      </c>
      <c r="I370" s="26">
        <v>0.138706397922396</v>
      </c>
      <c r="J370" s="4">
        <v>2.7919985613017899E-5</v>
      </c>
      <c r="K370" s="2">
        <v>2.0873755667250799E-4</v>
      </c>
      <c r="L370" s="6"/>
    </row>
    <row r="371" spans="1:12">
      <c r="A371" s="5">
        <v>368</v>
      </c>
      <c r="B371" s="2" t="s">
        <v>994</v>
      </c>
      <c r="C371" s="3" t="s">
        <v>995</v>
      </c>
      <c r="D371" s="26">
        <v>2.18509724000526</v>
      </c>
      <c r="E371" s="26">
        <v>0.73187057005662104</v>
      </c>
      <c r="F371" s="2">
        <v>6.6447815730405805E-4</v>
      </c>
      <c r="G371" s="2">
        <v>2.85251467682504E-3</v>
      </c>
      <c r="H371" s="26">
        <v>0.70010420937836304</v>
      </c>
      <c r="I371" s="26">
        <v>0.50998436747481002</v>
      </c>
      <c r="J371" s="2">
        <v>8.6830715818144E-2</v>
      </c>
      <c r="K371" s="2">
        <v>0.20433307466372799</v>
      </c>
      <c r="L371" s="6"/>
    </row>
    <row r="372" spans="1:12">
      <c r="A372" s="5">
        <v>369</v>
      </c>
      <c r="B372" s="2" t="s">
        <v>952</v>
      </c>
      <c r="C372" s="3" t="s">
        <v>953</v>
      </c>
      <c r="D372" s="26">
        <v>2.1824389867293501</v>
      </c>
      <c r="E372" s="26">
        <v>0.342777831895478</v>
      </c>
      <c r="F372" s="4">
        <v>4.2126794550529603E-11</v>
      </c>
      <c r="G372" s="4">
        <v>6.3646850845312403E-10</v>
      </c>
      <c r="H372" s="26">
        <v>0.67642695793788099</v>
      </c>
      <c r="I372" s="26">
        <v>0.30069849486927203</v>
      </c>
      <c r="J372" s="2">
        <v>1.4799430374008601E-2</v>
      </c>
      <c r="K372" s="2">
        <v>5.0485650493183397E-2</v>
      </c>
      <c r="L372" s="6" t="s">
        <v>2369</v>
      </c>
    </row>
    <row r="373" spans="1:12">
      <c r="A373" s="5">
        <v>370</v>
      </c>
      <c r="B373" s="2" t="s">
        <v>209</v>
      </c>
      <c r="C373" s="3" t="s">
        <v>210</v>
      </c>
      <c r="D373" s="26">
        <v>2.1798567385676102</v>
      </c>
      <c r="E373" s="26">
        <v>0.57662889480273005</v>
      </c>
      <c r="F373" s="4">
        <v>2.3266224984190898E-5</v>
      </c>
      <c r="G373" s="2">
        <v>1.4068243415061199E-4</v>
      </c>
      <c r="H373" s="26">
        <v>0.36423003221030198</v>
      </c>
      <c r="I373" s="26">
        <v>0.476900830504361</v>
      </c>
      <c r="J373" s="2">
        <v>0.31565612602253801</v>
      </c>
      <c r="K373" s="2">
        <v>0.517193820561624</v>
      </c>
      <c r="L373" s="6"/>
    </row>
    <row r="374" spans="1:12">
      <c r="A374" s="5">
        <v>371</v>
      </c>
      <c r="B374" s="2" t="s">
        <v>366</v>
      </c>
      <c r="C374" s="3" t="s">
        <v>367</v>
      </c>
      <c r="D374" s="26">
        <v>2.1686552357951299</v>
      </c>
      <c r="E374" s="26">
        <v>0.34744155815535699</v>
      </c>
      <c r="F374" s="4">
        <v>1.10019148138988E-10</v>
      </c>
      <c r="G374" s="4">
        <v>1.5593815700208301E-9</v>
      </c>
      <c r="H374" s="26">
        <v>0.71038626526525706</v>
      </c>
      <c r="I374" s="26">
        <v>0.34234866116179402</v>
      </c>
      <c r="J374" s="2">
        <v>2.1364288439237301E-2</v>
      </c>
      <c r="K374" s="2">
        <v>6.8262421318428607E-2</v>
      </c>
      <c r="L374" s="6"/>
    </row>
    <row r="375" spans="1:12">
      <c r="A375" s="5">
        <v>372</v>
      </c>
      <c r="B375" s="2" t="s">
        <v>738</v>
      </c>
      <c r="C375" s="3" t="s">
        <v>739</v>
      </c>
      <c r="D375" s="26">
        <v>2.1683581281973798</v>
      </c>
      <c r="E375" s="26">
        <v>0.17828078404796699</v>
      </c>
      <c r="F375" s="4">
        <v>1.91933207086354E-34</v>
      </c>
      <c r="G375" s="4">
        <v>2.6529610648919599E-32</v>
      </c>
      <c r="H375" s="26">
        <v>0.73333182542465003</v>
      </c>
      <c r="I375" s="26">
        <v>0.171611559812864</v>
      </c>
      <c r="J375" s="4">
        <v>1.0750182932812201E-5</v>
      </c>
      <c r="K375" s="4">
        <v>8.78673306249012E-5</v>
      </c>
      <c r="L375" s="6"/>
    </row>
    <row r="376" spans="1:12">
      <c r="A376" s="5">
        <v>373</v>
      </c>
      <c r="B376" s="2" t="s">
        <v>171</v>
      </c>
      <c r="C376" s="3" t="s">
        <v>172</v>
      </c>
      <c r="D376" s="26">
        <v>2.1658760018344201</v>
      </c>
      <c r="E376" s="26">
        <v>0.52121451175439804</v>
      </c>
      <c r="F376" s="4">
        <v>7.2408611189012704E-6</v>
      </c>
      <c r="G376" s="4">
        <v>4.81333077160667E-5</v>
      </c>
      <c r="H376" s="26">
        <v>0.77678625319283501</v>
      </c>
      <c r="I376" s="26">
        <v>0.45403096834038498</v>
      </c>
      <c r="J376" s="2">
        <v>4.0286267294000498E-2</v>
      </c>
      <c r="K376" s="2">
        <v>0.11382954283001399</v>
      </c>
      <c r="L376" s="6"/>
    </row>
    <row r="377" spans="1:12">
      <c r="A377" s="5">
        <v>374</v>
      </c>
      <c r="B377" s="2" t="s">
        <v>908</v>
      </c>
      <c r="C377" s="3" t="s">
        <v>909</v>
      </c>
      <c r="D377" s="26">
        <v>2.1643524862432799</v>
      </c>
      <c r="E377" s="26">
        <v>0.59216795582008297</v>
      </c>
      <c r="F377" s="4">
        <v>6.10752371521968E-5</v>
      </c>
      <c r="G377" s="2">
        <v>3.3768044342826099E-4</v>
      </c>
      <c r="H377" s="26">
        <v>0.331137897710641</v>
      </c>
      <c r="I377" s="26">
        <v>0.46993054194427603</v>
      </c>
      <c r="J377" s="2">
        <v>0.38152590586048701</v>
      </c>
      <c r="K377" s="2">
        <v>0.58472332790065196</v>
      </c>
      <c r="L377" s="6"/>
    </row>
    <row r="378" spans="1:12">
      <c r="A378" s="5">
        <v>375</v>
      </c>
      <c r="B378" s="2" t="s">
        <v>137</v>
      </c>
      <c r="C378" s="3" t="s">
        <v>138</v>
      </c>
      <c r="D378" s="26">
        <v>2.1610159674725198</v>
      </c>
      <c r="E378" s="26">
        <v>0.45822327318883899</v>
      </c>
      <c r="F378" s="4">
        <v>5.4873905746293299E-7</v>
      </c>
      <c r="G378" s="4">
        <v>4.4102165958998403E-6</v>
      </c>
      <c r="H378" s="26">
        <v>0.96667967452753301</v>
      </c>
      <c r="I378" s="26">
        <v>0.33895883817210298</v>
      </c>
      <c r="J378" s="2">
        <v>1.7463007123035301E-3</v>
      </c>
      <c r="K378" s="2">
        <v>8.2735981709251907E-3</v>
      </c>
      <c r="L378" s="6"/>
    </row>
    <row r="379" spans="1:12">
      <c r="A379" s="5">
        <v>376</v>
      </c>
      <c r="B379" s="2" t="s">
        <v>608</v>
      </c>
      <c r="C379" s="3" t="s">
        <v>609</v>
      </c>
      <c r="D379" s="26">
        <v>2.16001997021002</v>
      </c>
      <c r="E379" s="26">
        <v>0.336539334711976</v>
      </c>
      <c r="F379" s="4">
        <v>2.8968772690864201E-11</v>
      </c>
      <c r="G379" s="4">
        <v>4.4737093559991099E-10</v>
      </c>
      <c r="H379" s="26">
        <v>0.633067580013572</v>
      </c>
      <c r="I379" s="26">
        <v>0.29540504155462</v>
      </c>
      <c r="J379" s="2">
        <v>2.0686177430592499E-2</v>
      </c>
      <c r="K379" s="2">
        <v>6.6589093642221597E-2</v>
      </c>
      <c r="L379" s="6"/>
    </row>
    <row r="380" spans="1:12">
      <c r="A380" s="5">
        <v>377</v>
      </c>
      <c r="B380" s="2" t="s">
        <v>946</v>
      </c>
      <c r="C380" s="3" t="s">
        <v>947</v>
      </c>
      <c r="D380" s="26">
        <v>2.1537776800769901</v>
      </c>
      <c r="E380" s="26">
        <v>0.833356737586609</v>
      </c>
      <c r="F380" s="2">
        <v>1.3868200777705901E-3</v>
      </c>
      <c r="G380" s="2">
        <v>5.5476120068675399E-3</v>
      </c>
      <c r="H380" s="26">
        <v>0.94682029884235996</v>
      </c>
      <c r="I380" s="26">
        <v>0.69543521493856797</v>
      </c>
      <c r="J380" s="2">
        <v>4.9567273585822101E-2</v>
      </c>
      <c r="K380" s="2">
        <v>0.13342780544094199</v>
      </c>
      <c r="L380" s="6"/>
    </row>
    <row r="381" spans="1:12">
      <c r="A381" s="5">
        <v>378</v>
      </c>
      <c r="B381" s="2" t="s">
        <v>956</v>
      </c>
      <c r="C381" s="3" t="s">
        <v>957</v>
      </c>
      <c r="D381" s="26">
        <v>2.1510648697594101</v>
      </c>
      <c r="E381" s="26">
        <v>0.456711018604474</v>
      </c>
      <c r="F381" s="4">
        <v>6.5737559722981903E-7</v>
      </c>
      <c r="G381" s="4">
        <v>5.2156579049661898E-6</v>
      </c>
      <c r="H381" s="26">
        <v>0.44510385068601699</v>
      </c>
      <c r="I381" s="26">
        <v>0.39824639250892702</v>
      </c>
      <c r="J381" s="2">
        <v>0.19686561791612001</v>
      </c>
      <c r="K381" s="2">
        <v>0.37224342291558399</v>
      </c>
      <c r="L381" s="6"/>
    </row>
    <row r="382" spans="1:12">
      <c r="A382" s="5">
        <v>379</v>
      </c>
      <c r="B382" s="2" t="s">
        <v>426</v>
      </c>
      <c r="C382" s="3" t="s">
        <v>427</v>
      </c>
      <c r="D382" s="26">
        <v>2.15041844789745</v>
      </c>
      <c r="E382" s="26">
        <v>0.50766070089112902</v>
      </c>
      <c r="F382" s="4">
        <v>4.9802919125214003E-6</v>
      </c>
      <c r="G382" s="4">
        <v>3.3901254471681099E-5</v>
      </c>
      <c r="H382" s="26">
        <v>0.32839094329472601</v>
      </c>
      <c r="I382" s="26">
        <v>0.60825433456125899</v>
      </c>
      <c r="J382" s="2">
        <v>0.426281727653952</v>
      </c>
      <c r="K382" s="2">
        <v>0.62766441624375302</v>
      </c>
      <c r="L382" s="6" t="s">
        <v>2335</v>
      </c>
    </row>
    <row r="383" spans="1:12">
      <c r="A383" s="5">
        <v>380</v>
      </c>
      <c r="B383" s="2" t="s">
        <v>346</v>
      </c>
      <c r="C383" s="3" t="s">
        <v>347</v>
      </c>
      <c r="D383" s="26">
        <v>2.14523994842392</v>
      </c>
      <c r="E383" s="26">
        <v>0.65862070728089595</v>
      </c>
      <c r="F383" s="2">
        <v>2.5761169315240303E-4</v>
      </c>
      <c r="G383" s="2">
        <v>1.2233263963583E-3</v>
      </c>
      <c r="H383" s="26">
        <v>0.45788354518421898</v>
      </c>
      <c r="I383" s="26">
        <v>0.456305766454912</v>
      </c>
      <c r="J383" s="2">
        <v>0.22368532966861901</v>
      </c>
      <c r="K383" s="2">
        <v>0.40875949850683801</v>
      </c>
      <c r="L383" s="6" t="s">
        <v>2370</v>
      </c>
    </row>
    <row r="384" spans="1:12">
      <c r="A384" s="5">
        <v>381</v>
      </c>
      <c r="B384" s="2" t="s">
        <v>650</v>
      </c>
      <c r="C384" s="3" t="s">
        <v>651</v>
      </c>
      <c r="D384" s="26">
        <v>2.1440286721714101</v>
      </c>
      <c r="E384" s="26">
        <v>1.51740351021311</v>
      </c>
      <c r="F384" s="2">
        <v>1.5805611331154799E-2</v>
      </c>
      <c r="G384" s="2">
        <v>4.5981065899744697E-2</v>
      </c>
      <c r="H384" s="26">
        <v>0.26906719878157098</v>
      </c>
      <c r="I384" s="26">
        <v>0.65881786851462598</v>
      </c>
      <c r="J384" s="2">
        <v>0.49534261933008</v>
      </c>
      <c r="K384" s="2">
        <v>0.68690974239559399</v>
      </c>
      <c r="L384" s="6"/>
    </row>
    <row r="385" spans="1:12">
      <c r="A385" s="5">
        <v>382</v>
      </c>
      <c r="B385" s="2" t="s">
        <v>1180</v>
      </c>
      <c r="C385" s="3" t="s">
        <v>1181</v>
      </c>
      <c r="D385" s="26">
        <v>2.1349932376815102</v>
      </c>
      <c r="E385" s="26">
        <v>3.5917603766913602</v>
      </c>
      <c r="F385" s="2">
        <v>1.5116031921695101E-2</v>
      </c>
      <c r="G385" s="2">
        <v>4.4268190140142098E-2</v>
      </c>
      <c r="H385" s="26">
        <v>0.51296024347640701</v>
      </c>
      <c r="I385" s="26">
        <v>0.92001469697017402</v>
      </c>
      <c r="J385" s="2">
        <v>0.14930182797491501</v>
      </c>
      <c r="K385" s="2">
        <v>0.30409624121960099</v>
      </c>
      <c r="L385" s="6"/>
    </row>
    <row r="386" spans="1:12">
      <c r="A386" s="5">
        <v>383</v>
      </c>
      <c r="B386" s="2" t="s">
        <v>72</v>
      </c>
      <c r="C386" s="3" t="s">
        <v>73</v>
      </c>
      <c r="D386" s="26">
        <v>2.12219855315421</v>
      </c>
      <c r="E386" s="26">
        <v>0.36577859129024798</v>
      </c>
      <c r="F386" s="4">
        <v>1.8957026712130402E-9</v>
      </c>
      <c r="G386" s="4">
        <v>2.2614570025704799E-8</v>
      </c>
      <c r="H386" s="26">
        <v>1.0424692770599899</v>
      </c>
      <c r="I386" s="26">
        <v>0.27257872524198201</v>
      </c>
      <c r="J386" s="4">
        <v>4.9804481196337699E-5</v>
      </c>
      <c r="K386" s="2">
        <v>3.5425166573159001E-4</v>
      </c>
      <c r="L386" s="6"/>
    </row>
    <row r="387" spans="1:12">
      <c r="A387" s="5">
        <v>384</v>
      </c>
      <c r="B387" s="2" t="s">
        <v>986</v>
      </c>
      <c r="C387" s="3" t="s">
        <v>987</v>
      </c>
      <c r="D387" s="26">
        <v>2.1200627445417601</v>
      </c>
      <c r="E387" s="26">
        <v>0.18865615543112199</v>
      </c>
      <c r="F387" s="4">
        <v>1.15184184818991E-29</v>
      </c>
      <c r="G387" s="4">
        <v>1.0527079186325801E-27</v>
      </c>
      <c r="H387" s="26">
        <v>0.70085108334713297</v>
      </c>
      <c r="I387" s="26">
        <v>0.18337615479949501</v>
      </c>
      <c r="J387" s="4">
        <v>8.2614298467655897E-5</v>
      </c>
      <c r="K387" s="2">
        <v>5.6411796803664395E-4</v>
      </c>
      <c r="L387" s="6"/>
    </row>
    <row r="388" spans="1:12">
      <c r="A388" s="5">
        <v>385</v>
      </c>
      <c r="B388" s="2" t="s">
        <v>902</v>
      </c>
      <c r="C388" s="3" t="s">
        <v>903</v>
      </c>
      <c r="D388" s="26">
        <v>2.1182564805065098</v>
      </c>
      <c r="E388" s="26">
        <v>0.29499472593046799</v>
      </c>
      <c r="F388" s="4">
        <v>2.16908638477918E-13</v>
      </c>
      <c r="G388" s="4">
        <v>4.4133783193956003E-12</v>
      </c>
      <c r="H388" s="26">
        <v>0.92740479035544898</v>
      </c>
      <c r="I388" s="26">
        <v>0.30544592656456498</v>
      </c>
      <c r="J388" s="2">
        <v>1.0638333029206299E-3</v>
      </c>
      <c r="K388" s="2">
        <v>5.3964905548280302E-3</v>
      </c>
      <c r="L388" s="6"/>
    </row>
    <row r="389" spans="1:12">
      <c r="A389" s="5">
        <v>386</v>
      </c>
      <c r="B389" s="2" t="s">
        <v>458</v>
      </c>
      <c r="C389" s="3" t="s">
        <v>459</v>
      </c>
      <c r="D389" s="26">
        <v>2.1142779029957</v>
      </c>
      <c r="E389" s="26">
        <v>0.17617070284551101</v>
      </c>
      <c r="F389" s="4">
        <v>6.0225743300576098E-34</v>
      </c>
      <c r="G389" s="4">
        <v>8.2563570221486602E-32</v>
      </c>
      <c r="H389" s="26">
        <v>1.09771013756951</v>
      </c>
      <c r="I389" s="26">
        <v>0.16227982126300999</v>
      </c>
      <c r="J389" s="4">
        <v>4.8706997825693796E-12</v>
      </c>
      <c r="K389" s="4">
        <v>1.17642065877288E-10</v>
      </c>
      <c r="L389" s="6"/>
    </row>
    <row r="390" spans="1:12">
      <c r="A390" s="5">
        <v>387</v>
      </c>
      <c r="B390" s="2" t="s">
        <v>18</v>
      </c>
      <c r="C390" s="3" t="s">
        <v>19</v>
      </c>
      <c r="D390" s="26">
        <v>2.10736710330294</v>
      </c>
      <c r="E390" s="26">
        <v>0.29955324209884499</v>
      </c>
      <c r="F390" s="4">
        <v>6.3117092280326997E-13</v>
      </c>
      <c r="G390" s="4">
        <v>1.22890962559775E-11</v>
      </c>
      <c r="H390" s="26">
        <v>1.03818749826183</v>
      </c>
      <c r="I390" s="26">
        <v>0.29165667328216899</v>
      </c>
      <c r="J390" s="2">
        <v>1.2674546996231699E-4</v>
      </c>
      <c r="K390" s="2">
        <v>8.2163954182850002E-4</v>
      </c>
      <c r="L390" s="6" t="s">
        <v>2371</v>
      </c>
    </row>
    <row r="391" spans="1:12">
      <c r="A391" s="5">
        <v>388</v>
      </c>
      <c r="B391" s="2" t="s">
        <v>1130</v>
      </c>
      <c r="C391" s="3" t="s">
        <v>1131</v>
      </c>
      <c r="D391" s="26">
        <v>2.10114097126305</v>
      </c>
      <c r="E391" s="26">
        <v>0.89838144070938797</v>
      </c>
      <c r="F391" s="2">
        <v>3.6214819295999701E-3</v>
      </c>
      <c r="G391" s="2">
        <v>1.29422827195236E-2</v>
      </c>
      <c r="H391" s="26">
        <v>0.19068998877551699</v>
      </c>
      <c r="I391" s="26">
        <v>0.69444227262049996</v>
      </c>
      <c r="J391" s="2">
        <v>0.58107326158857497</v>
      </c>
      <c r="K391" s="2">
        <v>0.75361100118024404</v>
      </c>
      <c r="L391" s="6"/>
    </row>
    <row r="392" spans="1:12">
      <c r="A392" s="5">
        <v>389</v>
      </c>
      <c r="B392" s="2" t="s">
        <v>712</v>
      </c>
      <c r="C392" s="3" t="s">
        <v>713</v>
      </c>
      <c r="D392" s="26">
        <v>2.09578716550892</v>
      </c>
      <c r="E392" s="26">
        <v>0.654399416635844</v>
      </c>
      <c r="F392" s="2">
        <v>2.2528896617876899E-4</v>
      </c>
      <c r="G392" s="2">
        <v>1.08617986720666E-3</v>
      </c>
      <c r="H392" s="26">
        <v>1.0799309898670499</v>
      </c>
      <c r="I392" s="26">
        <v>0.554583071423985</v>
      </c>
      <c r="J392" s="2">
        <v>1.438731244101E-2</v>
      </c>
      <c r="K392" s="2">
        <v>4.9336529877228003E-2</v>
      </c>
      <c r="L392" s="6"/>
    </row>
    <row r="393" spans="1:12">
      <c r="A393" s="5">
        <v>390</v>
      </c>
      <c r="B393" s="2" t="s">
        <v>796</v>
      </c>
      <c r="C393" s="3" t="s">
        <v>797</v>
      </c>
      <c r="D393" s="26">
        <v>2.0932455850181699</v>
      </c>
      <c r="E393" s="26">
        <v>0.63219604380177696</v>
      </c>
      <c r="F393" s="2">
        <v>1.9214535280867801E-4</v>
      </c>
      <c r="G393" s="2">
        <v>9.3828643086865595E-4</v>
      </c>
      <c r="H393" s="26">
        <v>0.63662344199604104</v>
      </c>
      <c r="I393" s="26">
        <v>0.53973234956988003</v>
      </c>
      <c r="J393" s="2">
        <v>0.12827543095829499</v>
      </c>
      <c r="K393" s="2">
        <v>0.27389938274195802</v>
      </c>
      <c r="L393" s="6"/>
    </row>
    <row r="394" spans="1:12">
      <c r="A394" s="5">
        <v>391</v>
      </c>
      <c r="B394" s="2" t="s">
        <v>94</v>
      </c>
      <c r="C394" s="3" t="s">
        <v>95</v>
      </c>
      <c r="D394" s="26">
        <v>2.0906086337583298</v>
      </c>
      <c r="E394" s="26">
        <v>0.30770372299918203</v>
      </c>
      <c r="F394" s="4">
        <v>2.8659576942759699E-12</v>
      </c>
      <c r="G394" s="4">
        <v>5.0776633937251701E-11</v>
      </c>
      <c r="H394" s="26">
        <v>1.0304339439304699</v>
      </c>
      <c r="I394" s="26">
        <v>0.24094811538680899</v>
      </c>
      <c r="J394" s="4">
        <v>7.4154997803262399E-6</v>
      </c>
      <c r="K394" s="4">
        <v>6.2545141739570905E-5</v>
      </c>
      <c r="L394" s="6" t="s">
        <v>2291</v>
      </c>
    </row>
    <row r="395" spans="1:12">
      <c r="A395" s="5">
        <v>392</v>
      </c>
      <c r="B395" s="2" t="s">
        <v>121</v>
      </c>
      <c r="C395" s="3" t="s">
        <v>122</v>
      </c>
      <c r="D395" s="26">
        <v>2.08185441036087</v>
      </c>
      <c r="E395" s="26">
        <v>0.34676422908141902</v>
      </c>
      <c r="F395" s="4">
        <v>5.7309282708023196E-10</v>
      </c>
      <c r="G395" s="4">
        <v>7.3673924157700802E-9</v>
      </c>
      <c r="H395" s="26">
        <v>-0.56055567724584798</v>
      </c>
      <c r="I395" s="26">
        <v>0.31974016627749502</v>
      </c>
      <c r="J395" s="2">
        <v>5.2640027674421601E-2</v>
      </c>
      <c r="K395" s="2">
        <v>0.13988402359792801</v>
      </c>
      <c r="L395" s="6"/>
    </row>
    <row r="396" spans="1:12">
      <c r="A396" s="5">
        <v>393</v>
      </c>
      <c r="B396" s="2" t="s">
        <v>826</v>
      </c>
      <c r="C396" s="3" t="s">
        <v>827</v>
      </c>
      <c r="D396" s="26">
        <v>2.0788642417920902</v>
      </c>
      <c r="E396" s="26">
        <v>0.17423261686640701</v>
      </c>
      <c r="F396" s="4">
        <v>3.9168642515427002E-33</v>
      </c>
      <c r="G396" s="4">
        <v>5.0782600470582699E-31</v>
      </c>
      <c r="H396" s="26">
        <v>0.69125922704054299</v>
      </c>
      <c r="I396" s="26">
        <v>0.169223000073774</v>
      </c>
      <c r="J396" s="4">
        <v>2.75980986115243E-5</v>
      </c>
      <c r="K396" s="2">
        <v>2.0671607423170801E-4</v>
      </c>
      <c r="L396" s="6"/>
    </row>
    <row r="397" spans="1:12">
      <c r="A397" s="5">
        <v>394</v>
      </c>
      <c r="B397" s="2" t="s">
        <v>1042</v>
      </c>
      <c r="C397" s="3" t="s">
        <v>1043</v>
      </c>
      <c r="D397" s="26">
        <v>2.07400705294785</v>
      </c>
      <c r="E397" s="26">
        <v>0.304897219033408</v>
      </c>
      <c r="F397" s="4">
        <v>2.7167560768949601E-12</v>
      </c>
      <c r="G397" s="4">
        <v>4.82866582211139E-11</v>
      </c>
      <c r="H397" s="26">
        <v>0.85682929862806401</v>
      </c>
      <c r="I397" s="26">
        <v>0.26351586559450701</v>
      </c>
      <c r="J397" s="2">
        <v>5.6548707250164796E-4</v>
      </c>
      <c r="K397" s="2">
        <v>3.0849541092400198E-3</v>
      </c>
      <c r="L397" s="6" t="s">
        <v>2291</v>
      </c>
    </row>
    <row r="398" spans="1:12">
      <c r="A398" s="5">
        <v>395</v>
      </c>
      <c r="B398" s="2" t="s">
        <v>1184</v>
      </c>
      <c r="C398" s="3" t="s">
        <v>1185</v>
      </c>
      <c r="D398" s="26">
        <v>2.0692993356888998</v>
      </c>
      <c r="E398" s="26">
        <v>0.76951587516436304</v>
      </c>
      <c r="F398" s="2">
        <v>1.3388485969992299E-3</v>
      </c>
      <c r="G398" s="2">
        <v>5.3737083716851701E-3</v>
      </c>
      <c r="H398" s="26">
        <v>0.420685624453697</v>
      </c>
      <c r="I398" s="26">
        <v>0.54070109549247203</v>
      </c>
      <c r="J398" s="2">
        <v>0.30151558835185399</v>
      </c>
      <c r="K398" s="2">
        <v>0.50112204578113395</v>
      </c>
      <c r="L398" s="6"/>
    </row>
    <row r="399" spans="1:12">
      <c r="A399" s="5">
        <v>396</v>
      </c>
      <c r="B399" s="2" t="s">
        <v>396</v>
      </c>
      <c r="C399" s="3" t="s">
        <v>397</v>
      </c>
      <c r="D399" s="26">
        <v>2.0692154177492199</v>
      </c>
      <c r="E399" s="26">
        <v>0.22992993890174801</v>
      </c>
      <c r="F399" s="4">
        <v>9.44648985793189E-20</v>
      </c>
      <c r="G399" s="4">
        <v>3.6487885190279602E-18</v>
      </c>
      <c r="H399" s="26">
        <v>-2.6328368613377399E-2</v>
      </c>
      <c r="I399" s="26">
        <v>0.230791724134319</v>
      </c>
      <c r="J399" s="2">
        <v>0.90378073065157505</v>
      </c>
      <c r="K399" s="2">
        <v>0.95314297790193803</v>
      </c>
      <c r="L399" s="6"/>
    </row>
    <row r="400" spans="1:12">
      <c r="A400" s="5">
        <v>397</v>
      </c>
      <c r="B400" s="2" t="s">
        <v>856</v>
      </c>
      <c r="C400" s="3" t="s">
        <v>857</v>
      </c>
      <c r="D400" s="26">
        <v>2.0675566730591401</v>
      </c>
      <c r="E400" s="26">
        <v>0.54171539695154902</v>
      </c>
      <c r="F400" s="4">
        <v>1.83680656587784E-5</v>
      </c>
      <c r="G400" s="2">
        <v>1.13360110015893E-4</v>
      </c>
      <c r="H400" s="26">
        <v>0.34625150581737002</v>
      </c>
      <c r="I400" s="26">
        <v>0.45479529121364698</v>
      </c>
      <c r="J400" s="2">
        <v>0.34192024968796098</v>
      </c>
      <c r="K400" s="2">
        <v>0.54462134209915203</v>
      </c>
      <c r="L400" s="6"/>
    </row>
    <row r="401" spans="1:12">
      <c r="A401" s="5">
        <v>398</v>
      </c>
      <c r="B401" s="2" t="s">
        <v>428</v>
      </c>
      <c r="C401" s="3" t="s">
        <v>429</v>
      </c>
      <c r="D401" s="26">
        <v>2.05937786726976</v>
      </c>
      <c r="E401" s="26">
        <v>0.28294080263480098</v>
      </c>
      <c r="F401" s="4">
        <v>1.18764847291029E-13</v>
      </c>
      <c r="G401" s="4">
        <v>2.48915046484018E-12</v>
      </c>
      <c r="H401" s="26">
        <v>0.85108306940507505</v>
      </c>
      <c r="I401" s="26">
        <v>0.27866722463041299</v>
      </c>
      <c r="J401" s="2">
        <v>1.0160770201136501E-3</v>
      </c>
      <c r="K401" s="2">
        <v>5.17769595945971E-3</v>
      </c>
      <c r="L401" s="6" t="s">
        <v>2335</v>
      </c>
    </row>
    <row r="402" spans="1:12">
      <c r="A402" s="5">
        <v>399</v>
      </c>
      <c r="B402" s="2" t="s">
        <v>119</v>
      </c>
      <c r="C402" s="3" t="s">
        <v>120</v>
      </c>
      <c r="D402" s="26">
        <v>2.0559621624447</v>
      </c>
      <c r="E402" s="26">
        <v>0.49986885873786402</v>
      </c>
      <c r="F402" s="4">
        <v>1.0313875593103699E-5</v>
      </c>
      <c r="G402" s="4">
        <v>6.67051698741918E-5</v>
      </c>
      <c r="H402" s="26">
        <v>0.121426470950971</v>
      </c>
      <c r="I402" s="26">
        <v>0.34696694922006799</v>
      </c>
      <c r="J402" s="2">
        <v>0.695892743993614</v>
      </c>
      <c r="K402" s="2">
        <v>0.83218697377169804</v>
      </c>
      <c r="L402" s="6" t="s">
        <v>2372</v>
      </c>
    </row>
    <row r="403" spans="1:12">
      <c r="A403" s="5">
        <v>400</v>
      </c>
      <c r="B403" s="2" t="s">
        <v>376</v>
      </c>
      <c r="C403" s="3" t="s">
        <v>377</v>
      </c>
      <c r="D403" s="26">
        <v>2.05065770086162</v>
      </c>
      <c r="E403" s="26">
        <v>0.46488450686847299</v>
      </c>
      <c r="F403" s="4">
        <v>1.5321800929361299E-6</v>
      </c>
      <c r="G403" s="4">
        <v>1.15223525424266E-5</v>
      </c>
      <c r="H403" s="26">
        <v>3.0192817651967799E-2</v>
      </c>
      <c r="I403" s="26">
        <v>0.38685985137558898</v>
      </c>
      <c r="J403" s="2">
        <v>0.92982101478372303</v>
      </c>
      <c r="K403" s="2">
        <v>0.96625914966871596</v>
      </c>
      <c r="L403" s="6" t="s">
        <v>2373</v>
      </c>
    </row>
    <row r="404" spans="1:12">
      <c r="A404" s="5">
        <v>401</v>
      </c>
      <c r="B404" s="2" t="s">
        <v>1160</v>
      </c>
      <c r="C404" s="3" t="s">
        <v>1161</v>
      </c>
      <c r="D404" s="26">
        <v>2.0471300222736999</v>
      </c>
      <c r="E404" s="26">
        <v>0.82088873489943603</v>
      </c>
      <c r="F404" s="2">
        <v>2.8471769594179E-3</v>
      </c>
      <c r="G404" s="2">
        <v>1.0488774151159499E-2</v>
      </c>
      <c r="H404" s="26">
        <v>5.13449284434421E-2</v>
      </c>
      <c r="I404" s="26">
        <v>0.53833348054726904</v>
      </c>
      <c r="J404" s="2">
        <v>0.89742874702652797</v>
      </c>
      <c r="K404" s="2">
        <v>0.94976185381147804</v>
      </c>
      <c r="L404" s="6"/>
    </row>
    <row r="405" spans="1:12">
      <c r="A405" s="5">
        <v>402</v>
      </c>
      <c r="B405" s="2" t="s">
        <v>296</v>
      </c>
      <c r="C405" s="3" t="s">
        <v>297</v>
      </c>
      <c r="D405" s="26">
        <v>2.0465193986524701</v>
      </c>
      <c r="E405" s="26">
        <v>0.36387025391318301</v>
      </c>
      <c r="F405" s="4">
        <v>3.8709226297905703E-9</v>
      </c>
      <c r="G405" s="4">
        <v>4.4161787846689902E-8</v>
      </c>
      <c r="H405" s="26">
        <v>0.99604336808669802</v>
      </c>
      <c r="I405" s="26">
        <v>0.35599704085436301</v>
      </c>
      <c r="J405" s="2">
        <v>1.7006959414966401E-3</v>
      </c>
      <c r="K405" s="2">
        <v>8.0762112689791304E-3</v>
      </c>
      <c r="L405" s="6" t="s">
        <v>2374</v>
      </c>
    </row>
    <row r="406" spans="1:12">
      <c r="A406" s="5">
        <v>403</v>
      </c>
      <c r="B406" s="2" t="s">
        <v>746</v>
      </c>
      <c r="C406" s="3" t="s">
        <v>747</v>
      </c>
      <c r="D406" s="26">
        <v>2.0460883942451802</v>
      </c>
      <c r="E406" s="26">
        <v>0.60335859227658295</v>
      </c>
      <c r="F406" s="2">
        <v>1.7271905675725501E-4</v>
      </c>
      <c r="G406" s="2">
        <v>8.5414731645922198E-4</v>
      </c>
      <c r="H406" s="26">
        <v>6.2126837818077298E-2</v>
      </c>
      <c r="I406" s="26">
        <v>0.42640387449609701</v>
      </c>
      <c r="J406" s="2">
        <v>0.86277548483271604</v>
      </c>
      <c r="K406" s="2">
        <v>0.93247804823837899</v>
      </c>
      <c r="L406" s="6" t="s">
        <v>2375</v>
      </c>
    </row>
    <row r="407" spans="1:12">
      <c r="A407" s="5">
        <v>404</v>
      </c>
      <c r="B407" s="2" t="s">
        <v>1050</v>
      </c>
      <c r="C407" s="3" t="s">
        <v>1051</v>
      </c>
      <c r="D407" s="26">
        <v>2.03444846880824</v>
      </c>
      <c r="E407" s="26">
        <v>0.88247390970785899</v>
      </c>
      <c r="F407" s="2">
        <v>4.1890896996289199E-3</v>
      </c>
      <c r="G407" s="2">
        <v>1.46923656761065E-2</v>
      </c>
      <c r="H407" s="26">
        <v>0.35097483400266899</v>
      </c>
      <c r="I407" s="26">
        <v>0.62944450681602304</v>
      </c>
      <c r="J407" s="2">
        <v>0.39436212076224197</v>
      </c>
      <c r="K407" s="2">
        <v>0.59757803375419605</v>
      </c>
      <c r="L407" s="6"/>
    </row>
    <row r="408" spans="1:12">
      <c r="A408" s="5">
        <v>405</v>
      </c>
      <c r="B408" s="2" t="s">
        <v>510</v>
      </c>
      <c r="C408" s="3" t="s">
        <v>511</v>
      </c>
      <c r="D408" s="26">
        <v>2.02606247936329</v>
      </c>
      <c r="E408" s="26">
        <v>0.19410722515836601</v>
      </c>
      <c r="F408" s="4">
        <v>7.8532183169611102E-26</v>
      </c>
      <c r="G408" s="4">
        <v>5.1507873078891997E-24</v>
      </c>
      <c r="H408" s="26">
        <v>0.84589819353964901</v>
      </c>
      <c r="I408" s="26">
        <v>0.18953710756469999</v>
      </c>
      <c r="J408" s="4">
        <v>4.1717995347249804E-6</v>
      </c>
      <c r="K408" s="4">
        <v>3.7379688778060699E-5</v>
      </c>
      <c r="L408" s="6"/>
    </row>
    <row r="409" spans="1:12">
      <c r="A409" s="5">
        <v>406</v>
      </c>
      <c r="B409" s="2" t="s">
        <v>780</v>
      </c>
      <c r="C409" s="3" t="s">
        <v>781</v>
      </c>
      <c r="D409" s="26">
        <v>2.0220490228017098</v>
      </c>
      <c r="E409" s="26">
        <v>0.58753138651494397</v>
      </c>
      <c r="F409" s="2">
        <v>1.3295447902921599E-4</v>
      </c>
      <c r="G409" s="2">
        <v>6.7465523718557101E-4</v>
      </c>
      <c r="H409" s="26">
        <v>0.74049348669612103</v>
      </c>
      <c r="I409" s="26">
        <v>0.48243202836836502</v>
      </c>
      <c r="J409" s="2">
        <v>5.9977689485192297E-2</v>
      </c>
      <c r="K409" s="2">
        <v>0.155352358982667</v>
      </c>
      <c r="L409" s="6"/>
    </row>
    <row r="410" spans="1:12">
      <c r="A410" s="5">
        <v>407</v>
      </c>
      <c r="B410" s="2" t="s">
        <v>970</v>
      </c>
      <c r="C410" s="3" t="s">
        <v>971</v>
      </c>
      <c r="D410" s="26">
        <v>2.0205668449921199</v>
      </c>
      <c r="E410" s="26">
        <v>0.76577620792969603</v>
      </c>
      <c r="F410" s="2">
        <v>1.7614691504470601E-3</v>
      </c>
      <c r="G410" s="2">
        <v>6.8624671654384196E-3</v>
      </c>
      <c r="H410" s="26">
        <v>-2.1704743790699001E-2</v>
      </c>
      <c r="I410" s="26">
        <v>0.44981271490574698</v>
      </c>
      <c r="J410" s="2">
        <v>0.94905571447248105</v>
      </c>
      <c r="K410" s="2">
        <v>0.97658703056480101</v>
      </c>
      <c r="L410" s="6"/>
    </row>
    <row r="411" spans="1:12">
      <c r="A411" s="5">
        <v>408</v>
      </c>
      <c r="B411" s="2" t="s">
        <v>930</v>
      </c>
      <c r="C411" s="3" t="s">
        <v>931</v>
      </c>
      <c r="D411" s="26">
        <v>2.0190293084215698</v>
      </c>
      <c r="E411" s="26">
        <v>0.216115589017013</v>
      </c>
      <c r="F411" s="4">
        <v>3.0890315866056899E-21</v>
      </c>
      <c r="G411" s="4">
        <v>1.31127038796904E-19</v>
      </c>
      <c r="H411" s="26">
        <v>5.0241846541734803E-2</v>
      </c>
      <c r="I411" s="26">
        <v>0.20403587756965699</v>
      </c>
      <c r="J411" s="2">
        <v>0.79899423478407505</v>
      </c>
      <c r="K411" s="2">
        <v>0.89570158555287704</v>
      </c>
      <c r="L411" s="6"/>
    </row>
    <row r="412" spans="1:12">
      <c r="A412" s="5">
        <v>409</v>
      </c>
      <c r="B412" s="2" t="s">
        <v>1142</v>
      </c>
      <c r="C412" s="3" t="s">
        <v>1143</v>
      </c>
      <c r="D412" s="26">
        <v>2.0165787922691698</v>
      </c>
      <c r="E412" s="26">
        <v>0.43219493373796802</v>
      </c>
      <c r="F412" s="4">
        <v>5.9137554428693895E-7</v>
      </c>
      <c r="G412" s="4">
        <v>4.7346845276204203E-6</v>
      </c>
      <c r="H412" s="26">
        <v>0.536661994992223</v>
      </c>
      <c r="I412" s="26">
        <v>0.38998592121769299</v>
      </c>
      <c r="J412" s="2">
        <v>0.11483860338316799</v>
      </c>
      <c r="K412" s="2">
        <v>0.25214027763174701</v>
      </c>
      <c r="L412" s="6"/>
    </row>
    <row r="413" spans="1:12">
      <c r="A413" s="5">
        <v>410</v>
      </c>
      <c r="B413" s="2" t="s">
        <v>656</v>
      </c>
      <c r="C413" s="3" t="s">
        <v>657</v>
      </c>
      <c r="D413" s="26">
        <v>2.0122671516933801</v>
      </c>
      <c r="E413" s="26">
        <v>0.46125884121731198</v>
      </c>
      <c r="F413" s="4">
        <v>2.3750733112320699E-6</v>
      </c>
      <c r="G413" s="4">
        <v>1.7181272115206101E-5</v>
      </c>
      <c r="H413" s="26">
        <v>0.83898871499211103</v>
      </c>
      <c r="I413" s="26">
        <v>0.54963947271753799</v>
      </c>
      <c r="J413" s="2">
        <v>5.2629320034604597E-2</v>
      </c>
      <c r="K413" s="2">
        <v>0.13987825117208899</v>
      </c>
      <c r="L413" s="6"/>
    </row>
    <row r="414" spans="1:12">
      <c r="A414" s="5">
        <v>411</v>
      </c>
      <c r="B414" s="2" t="s">
        <v>990</v>
      </c>
      <c r="C414" s="3" t="s">
        <v>991</v>
      </c>
      <c r="D414" s="26">
        <v>1.9932727211846299</v>
      </c>
      <c r="E414" s="26">
        <v>0.20366460763476099</v>
      </c>
      <c r="F414" s="4">
        <v>3.9185399945327599E-23</v>
      </c>
      <c r="G414" s="4">
        <v>1.94473535336975E-21</v>
      </c>
      <c r="H414" s="26">
        <v>0.64765010915968801</v>
      </c>
      <c r="I414" s="26">
        <v>0.18710788466936701</v>
      </c>
      <c r="J414" s="2">
        <v>3.7391930974935503E-4</v>
      </c>
      <c r="K414" s="2">
        <v>2.1328888437773899E-3</v>
      </c>
      <c r="L414" s="6"/>
    </row>
    <row r="415" spans="1:12">
      <c r="A415" s="5">
        <v>412</v>
      </c>
      <c r="B415" s="2" t="s">
        <v>580</v>
      </c>
      <c r="C415" s="3" t="s">
        <v>581</v>
      </c>
      <c r="D415" s="26">
        <v>1.98785604020061</v>
      </c>
      <c r="E415" s="26">
        <v>0.57962667786841604</v>
      </c>
      <c r="F415" s="2">
        <v>1.18990489936137E-4</v>
      </c>
      <c r="G415" s="2">
        <v>6.1159064049843095E-4</v>
      </c>
      <c r="H415" s="26">
        <v>0.85450963799669399</v>
      </c>
      <c r="I415" s="26">
        <v>0.48195645864421399</v>
      </c>
      <c r="J415" s="2">
        <v>3.1490439019232097E-2</v>
      </c>
      <c r="K415" s="2">
        <v>9.3983848961423297E-2</v>
      </c>
      <c r="L415" s="6" t="s">
        <v>2376</v>
      </c>
    </row>
    <row r="416" spans="1:12">
      <c r="A416" s="5">
        <v>413</v>
      </c>
      <c r="B416" s="2" t="s">
        <v>70</v>
      </c>
      <c r="C416" s="3" t="s">
        <v>71</v>
      </c>
      <c r="D416" s="26">
        <v>1.9854819761447799</v>
      </c>
      <c r="E416" s="26">
        <v>0.47628492285165303</v>
      </c>
      <c r="F416" s="4">
        <v>6.0099219985062396E-6</v>
      </c>
      <c r="G416" s="4">
        <v>4.0335451615175303E-5</v>
      </c>
      <c r="H416" s="26">
        <v>0.685201661645223</v>
      </c>
      <c r="I416" s="26">
        <v>0.38131789890975099</v>
      </c>
      <c r="J416" s="2">
        <v>4.0237886405351801E-2</v>
      </c>
      <c r="K416" s="2">
        <v>0.11373205974662</v>
      </c>
      <c r="L416" s="6"/>
    </row>
    <row r="417" spans="1:12">
      <c r="A417" s="5">
        <v>414</v>
      </c>
      <c r="B417" s="2" t="s">
        <v>1038</v>
      </c>
      <c r="C417" s="3" t="s">
        <v>1039</v>
      </c>
      <c r="D417" s="26">
        <v>1.98359812784039</v>
      </c>
      <c r="E417" s="26">
        <v>0.33897353134901698</v>
      </c>
      <c r="F417" s="4">
        <v>1.4558995020400999E-9</v>
      </c>
      <c r="G417" s="4">
        <v>1.76470584735956E-8</v>
      </c>
      <c r="H417" s="26">
        <v>0.77533510466247901</v>
      </c>
      <c r="I417" s="26">
        <v>0.30808310762409102</v>
      </c>
      <c r="J417" s="2">
        <v>6.20418380950131E-3</v>
      </c>
      <c r="K417" s="2">
        <v>2.4654259037368401E-2</v>
      </c>
      <c r="L417" s="6" t="s">
        <v>2291</v>
      </c>
    </row>
    <row r="418" spans="1:12">
      <c r="A418" s="5">
        <v>415</v>
      </c>
      <c r="B418" s="2" t="s">
        <v>546</v>
      </c>
      <c r="C418" s="3" t="s">
        <v>547</v>
      </c>
      <c r="D418" s="26">
        <v>1.9794936716224301</v>
      </c>
      <c r="E418" s="26">
        <v>0.60215782341685498</v>
      </c>
      <c r="F418" s="2">
        <v>2.36476304095827E-4</v>
      </c>
      <c r="G418" s="2">
        <v>1.1339065900237101E-3</v>
      </c>
      <c r="H418" s="26">
        <v>0.50624101457401705</v>
      </c>
      <c r="I418" s="26">
        <v>0.44025488821754</v>
      </c>
      <c r="J418" s="2">
        <v>0.17094166094944399</v>
      </c>
      <c r="K418" s="2">
        <v>0.33613271141187201</v>
      </c>
      <c r="L418" s="6" t="s">
        <v>2377</v>
      </c>
    </row>
    <row r="419" spans="1:12">
      <c r="A419" s="5">
        <v>416</v>
      </c>
      <c r="B419" s="2" t="s">
        <v>400</v>
      </c>
      <c r="C419" s="3" t="s">
        <v>401</v>
      </c>
      <c r="D419" s="26">
        <v>1.97870937351321</v>
      </c>
      <c r="E419" s="26">
        <v>0.78267011226508898</v>
      </c>
      <c r="F419" s="2">
        <v>2.8839100304939398E-3</v>
      </c>
      <c r="G419" s="2">
        <v>1.0607740325491799E-2</v>
      </c>
      <c r="H419" s="26">
        <v>0.65795313877464101</v>
      </c>
      <c r="I419" s="26">
        <v>0.527013534887812</v>
      </c>
      <c r="J419" s="2">
        <v>0.11540320422461001</v>
      </c>
      <c r="K419" s="2">
        <v>0.25300705161644299</v>
      </c>
      <c r="L419" s="6"/>
    </row>
    <row r="420" spans="1:12">
      <c r="A420" s="5">
        <v>417</v>
      </c>
      <c r="B420" s="2" t="s">
        <v>334</v>
      </c>
      <c r="C420" s="3" t="s">
        <v>335</v>
      </c>
      <c r="D420" s="26">
        <v>1.97717689700344</v>
      </c>
      <c r="E420" s="26">
        <v>0.123276407831659</v>
      </c>
      <c r="F420" s="4">
        <v>3.8326826588739502E-58</v>
      </c>
      <c r="G420" s="4">
        <v>2.3741339803580298E-55</v>
      </c>
      <c r="H420" s="26">
        <v>0.81933998755957904</v>
      </c>
      <c r="I420" s="26">
        <v>0.120768947455845</v>
      </c>
      <c r="J420" s="4">
        <v>6.2623309271182498E-12</v>
      </c>
      <c r="K420" s="4">
        <v>1.4830502779423999E-10</v>
      </c>
      <c r="L420" s="6" t="s">
        <v>2296</v>
      </c>
    </row>
    <row r="421" spans="1:12">
      <c r="A421" s="5">
        <v>418</v>
      </c>
      <c r="B421" s="2" t="s">
        <v>720</v>
      </c>
      <c r="C421" s="3" t="s">
        <v>721</v>
      </c>
      <c r="D421" s="26">
        <v>1.96892808075089</v>
      </c>
      <c r="E421" s="26">
        <v>0.25283834774414299</v>
      </c>
      <c r="F421" s="4">
        <v>2.4155050755528702E-15</v>
      </c>
      <c r="G421" s="4">
        <v>6.1397146487267105E-14</v>
      </c>
      <c r="H421" s="26">
        <v>0.53802887452369097</v>
      </c>
      <c r="I421" s="26">
        <v>0.24253933639586001</v>
      </c>
      <c r="J421" s="2">
        <v>1.9296687134485201E-2</v>
      </c>
      <c r="K421" s="2">
        <v>6.2884254603397596E-2</v>
      </c>
      <c r="L421" s="6" t="s">
        <v>2378</v>
      </c>
    </row>
    <row r="422" spans="1:12">
      <c r="A422" s="5">
        <v>419</v>
      </c>
      <c r="B422" s="2" t="s">
        <v>316</v>
      </c>
      <c r="C422" s="3" t="s">
        <v>317</v>
      </c>
      <c r="D422" s="26">
        <v>1.96141900948799</v>
      </c>
      <c r="E422" s="26">
        <v>0.37200094128652</v>
      </c>
      <c r="F422" s="4">
        <v>3.31637999446784E-8</v>
      </c>
      <c r="G422" s="4">
        <v>3.28203878150737E-7</v>
      </c>
      <c r="H422" s="26">
        <v>-0.18583584162797101</v>
      </c>
      <c r="I422" s="26">
        <v>0.32730018127808302</v>
      </c>
      <c r="J422" s="2">
        <v>0.51610485632355996</v>
      </c>
      <c r="K422" s="2">
        <v>0.70318643044816298</v>
      </c>
      <c r="L422" s="6" t="s">
        <v>2342</v>
      </c>
    </row>
    <row r="423" spans="1:12">
      <c r="A423" s="5">
        <v>420</v>
      </c>
      <c r="B423" s="2" t="s">
        <v>722</v>
      </c>
      <c r="C423" s="3" t="s">
        <v>723</v>
      </c>
      <c r="D423" s="26">
        <v>1.9595643614531899</v>
      </c>
      <c r="E423" s="26">
        <v>0.118872161496893</v>
      </c>
      <c r="F423" s="4">
        <v>6.0765230856426603E-61</v>
      </c>
      <c r="G423" s="4">
        <v>4.4186890698858001E-58</v>
      </c>
      <c r="H423" s="26">
        <v>-0.16560660382197401</v>
      </c>
      <c r="I423" s="26">
        <v>0.116305980017926</v>
      </c>
      <c r="J423" s="2">
        <v>0.14839968368570899</v>
      </c>
      <c r="K423" s="2">
        <v>0.30267255958200301</v>
      </c>
      <c r="L423" s="6"/>
    </row>
    <row r="424" spans="1:12">
      <c r="A424" s="5">
        <v>421</v>
      </c>
      <c r="B424" s="2" t="s">
        <v>1144</v>
      </c>
      <c r="C424" s="3" t="s">
        <v>1145</v>
      </c>
      <c r="D424" s="26">
        <v>1.9584649096526101</v>
      </c>
      <c r="E424" s="26">
        <v>0.59391613088255901</v>
      </c>
      <c r="F424" s="2">
        <v>2.2990440080731899E-4</v>
      </c>
      <c r="G424" s="2">
        <v>1.10429382639357E-3</v>
      </c>
      <c r="H424" s="26">
        <v>0.34979866194423198</v>
      </c>
      <c r="I424" s="26">
        <v>0.44354454321011</v>
      </c>
      <c r="J424" s="2">
        <v>0.34165819486149401</v>
      </c>
      <c r="K424" s="2">
        <v>0.54434128887713096</v>
      </c>
      <c r="L424" s="6"/>
    </row>
    <row r="425" spans="1:12">
      <c r="A425" s="5">
        <v>422</v>
      </c>
      <c r="B425" s="2" t="s">
        <v>850</v>
      </c>
      <c r="C425" s="3" t="s">
        <v>851</v>
      </c>
      <c r="D425" s="26">
        <v>1.9558825462118701</v>
      </c>
      <c r="E425" s="26">
        <v>0.49401963541532701</v>
      </c>
      <c r="F425" s="4">
        <v>1.11582424852384E-5</v>
      </c>
      <c r="G425" s="4">
        <v>7.1612281491025399E-5</v>
      </c>
      <c r="H425" s="26">
        <v>0.14108379086894701</v>
      </c>
      <c r="I425" s="26">
        <v>0.39111193412064199</v>
      </c>
      <c r="J425" s="2">
        <v>0.67664371861872397</v>
      </c>
      <c r="K425" s="2">
        <v>0.82054636767989397</v>
      </c>
      <c r="L425" s="6"/>
    </row>
    <row r="426" spans="1:12">
      <c r="A426" s="5">
        <v>423</v>
      </c>
      <c r="B426" s="2" t="s">
        <v>1156</v>
      </c>
      <c r="C426" s="3" t="s">
        <v>1157</v>
      </c>
      <c r="D426" s="26">
        <v>1.9553328486714801</v>
      </c>
      <c r="E426" s="26">
        <v>0.31096742245649101</v>
      </c>
      <c r="F426" s="4">
        <v>8.0834819125600995E-11</v>
      </c>
      <c r="G426" s="4">
        <v>1.17154449729261E-9</v>
      </c>
      <c r="H426" s="26">
        <v>0.79972102896961805</v>
      </c>
      <c r="I426" s="26">
        <v>0.31057378199121699</v>
      </c>
      <c r="J426" s="2">
        <v>5.1759200169121901E-3</v>
      </c>
      <c r="K426" s="2">
        <v>2.1147588441076299E-2</v>
      </c>
      <c r="L426" s="6"/>
    </row>
    <row r="427" spans="1:12">
      <c r="A427" s="5">
        <v>424</v>
      </c>
      <c r="B427" s="2" t="s">
        <v>1140</v>
      </c>
      <c r="C427" s="3" t="s">
        <v>1141</v>
      </c>
      <c r="D427" s="26">
        <v>1.9389884621206701</v>
      </c>
      <c r="E427" s="26">
        <v>0.52065512115375201</v>
      </c>
      <c r="F427" s="4">
        <v>4.5933710701166201E-5</v>
      </c>
      <c r="G427" s="2">
        <v>2.6130656852959297E-4</v>
      </c>
      <c r="H427" s="26">
        <v>0.92542097065609297</v>
      </c>
      <c r="I427" s="26">
        <v>0.429591441757253</v>
      </c>
      <c r="J427" s="2">
        <v>1.2670247765284999E-2</v>
      </c>
      <c r="K427" s="2">
        <v>4.4424480183459597E-2</v>
      </c>
      <c r="L427" s="6"/>
    </row>
    <row r="428" spans="1:12">
      <c r="A428" s="5">
        <v>425</v>
      </c>
      <c r="B428" s="2" t="s">
        <v>1122</v>
      </c>
      <c r="C428" s="3" t="s">
        <v>1123</v>
      </c>
      <c r="D428" s="26">
        <v>1.92823850312999</v>
      </c>
      <c r="E428" s="26">
        <v>0.44470581518319302</v>
      </c>
      <c r="F428" s="4">
        <v>2.1407776206645198E-6</v>
      </c>
      <c r="G428" s="4">
        <v>1.5628330731389798E-5</v>
      </c>
      <c r="H428" s="26">
        <v>0.78009897626733804</v>
      </c>
      <c r="I428" s="26">
        <v>0.41392539944864298</v>
      </c>
      <c r="J428" s="2">
        <v>2.8131434769633298E-2</v>
      </c>
      <c r="K428" s="2">
        <v>8.5627405832977399E-2</v>
      </c>
      <c r="L428" s="6"/>
    </row>
    <row r="429" spans="1:12">
      <c r="A429" s="5">
        <v>426</v>
      </c>
      <c r="B429" s="2" t="s">
        <v>268</v>
      </c>
      <c r="C429" s="3" t="s">
        <v>269</v>
      </c>
      <c r="D429" s="26">
        <v>1.9232019048832401</v>
      </c>
      <c r="E429" s="26">
        <v>0.46465696935101303</v>
      </c>
      <c r="F429" s="4">
        <v>9.5791918206101408E-6</v>
      </c>
      <c r="G429" s="4">
        <v>6.2387843925118601E-5</v>
      </c>
      <c r="H429" s="26">
        <v>0.76555615074493799</v>
      </c>
      <c r="I429" s="26">
        <v>0.34764307119454002</v>
      </c>
      <c r="J429" s="2">
        <v>1.4579040620678E-2</v>
      </c>
      <c r="K429" s="2">
        <v>4.9868778478745802E-2</v>
      </c>
      <c r="L429" s="6" t="s">
        <v>2379</v>
      </c>
    </row>
    <row r="430" spans="1:12">
      <c r="A430" s="5">
        <v>427</v>
      </c>
      <c r="B430" s="2" t="s">
        <v>254</v>
      </c>
      <c r="C430" s="3" t="s">
        <v>255</v>
      </c>
      <c r="D430" s="26">
        <v>1.92048708255666</v>
      </c>
      <c r="E430" s="26">
        <v>0.16225768001348601</v>
      </c>
      <c r="F430" s="4">
        <v>1.08557051321389E-32</v>
      </c>
      <c r="G430" s="4">
        <v>1.3801575525912699E-30</v>
      </c>
      <c r="H430" s="26">
        <v>-0.66476373163485003</v>
      </c>
      <c r="I430" s="26">
        <v>0.15908510785070101</v>
      </c>
      <c r="J430" s="4">
        <v>1.9350900505130702E-5</v>
      </c>
      <c r="K430" s="2">
        <v>1.5036631459368501E-4</v>
      </c>
      <c r="L430" s="6" t="s">
        <v>2304</v>
      </c>
    </row>
    <row r="431" spans="1:12">
      <c r="A431" s="5">
        <v>428</v>
      </c>
      <c r="B431" s="2" t="s">
        <v>298</v>
      </c>
      <c r="C431" s="3" t="s">
        <v>299</v>
      </c>
      <c r="D431" s="26">
        <v>1.90829503660059</v>
      </c>
      <c r="E431" s="26">
        <v>0.177050502892556</v>
      </c>
      <c r="F431" s="4">
        <v>1.9546259859147201E-27</v>
      </c>
      <c r="G431" s="4">
        <v>1.48595998247381E-25</v>
      </c>
      <c r="H431" s="26">
        <v>-0.356828894445123</v>
      </c>
      <c r="I431" s="26">
        <v>0.17228550201925699</v>
      </c>
      <c r="J431" s="2">
        <v>3.2793057500780903E-2</v>
      </c>
      <c r="K431" s="2">
        <v>9.67265346153343E-2</v>
      </c>
      <c r="L431" s="6" t="s">
        <v>2380</v>
      </c>
    </row>
    <row r="432" spans="1:12">
      <c r="A432" s="5">
        <v>429</v>
      </c>
      <c r="B432" s="2" t="s">
        <v>114</v>
      </c>
      <c r="C432" s="3" t="s">
        <v>115</v>
      </c>
      <c r="D432" s="26">
        <v>1.9006745835475201</v>
      </c>
      <c r="E432" s="26">
        <v>0.23341589372061</v>
      </c>
      <c r="F432" s="4">
        <v>1.0477716220459E-16</v>
      </c>
      <c r="G432" s="4">
        <v>3.0265941932154899E-15</v>
      </c>
      <c r="H432" s="26">
        <v>-0.11393630611314</v>
      </c>
      <c r="I432" s="26">
        <v>0.21589527091900501</v>
      </c>
      <c r="J432" s="2">
        <v>0.57261395959699801</v>
      </c>
      <c r="K432" s="2">
        <v>0.74814618272148603</v>
      </c>
      <c r="L432" s="6" t="s">
        <v>116</v>
      </c>
    </row>
    <row r="433" spans="1:12">
      <c r="A433" s="5">
        <v>430</v>
      </c>
      <c r="B433" s="2" t="s">
        <v>104</v>
      </c>
      <c r="C433" s="3" t="s">
        <v>105</v>
      </c>
      <c r="D433" s="26">
        <v>1.87872888678952</v>
      </c>
      <c r="E433" s="26">
        <v>0.58725297750596095</v>
      </c>
      <c r="F433" s="2">
        <v>1.3204514965790601E-4</v>
      </c>
      <c r="G433" s="2">
        <v>6.70855142171468E-4</v>
      </c>
      <c r="H433" s="26">
        <v>0.73796170816336204</v>
      </c>
      <c r="I433" s="26">
        <v>0.51790722281180901</v>
      </c>
      <c r="J433" s="2">
        <v>6.2608857846117194E-2</v>
      </c>
      <c r="K433" s="2">
        <v>0.16036792159771299</v>
      </c>
      <c r="L433" s="6" t="s">
        <v>2287</v>
      </c>
    </row>
    <row r="434" spans="1:12">
      <c r="A434" s="5">
        <v>431</v>
      </c>
      <c r="B434" s="2" t="s">
        <v>308</v>
      </c>
      <c r="C434" s="3" t="s">
        <v>309</v>
      </c>
      <c r="D434" s="26">
        <v>1.87426402664688</v>
      </c>
      <c r="E434" s="26">
        <v>0.56984055537170097</v>
      </c>
      <c r="F434" s="2">
        <v>2.6614628305784499E-4</v>
      </c>
      <c r="G434" s="2">
        <v>1.26063341380415E-3</v>
      </c>
      <c r="H434" s="26">
        <v>0.56605811414657503</v>
      </c>
      <c r="I434" s="26">
        <v>0.45067040640194</v>
      </c>
      <c r="J434" s="2">
        <v>0.13209073855577799</v>
      </c>
      <c r="K434" s="2">
        <v>0.279352564647322</v>
      </c>
      <c r="L434" s="6" t="s">
        <v>2381</v>
      </c>
    </row>
    <row r="435" spans="1:12">
      <c r="A435" s="5">
        <v>432</v>
      </c>
      <c r="B435" s="2" t="s">
        <v>508</v>
      </c>
      <c r="C435" s="3" t="s">
        <v>509</v>
      </c>
      <c r="D435" s="26">
        <v>1.87310893026329</v>
      </c>
      <c r="E435" s="26">
        <v>0.39593007056781798</v>
      </c>
      <c r="F435" s="4">
        <v>3.6389953088682201E-7</v>
      </c>
      <c r="G435" s="4">
        <v>3.03400780363016E-6</v>
      </c>
      <c r="H435" s="26">
        <v>0.61238524797554605</v>
      </c>
      <c r="I435" s="26">
        <v>0.36381610951514898</v>
      </c>
      <c r="J435" s="2">
        <v>5.6171370946823097E-2</v>
      </c>
      <c r="K435" s="2">
        <v>0.147687538436794</v>
      </c>
      <c r="L435" s="6" t="s">
        <v>2382</v>
      </c>
    </row>
    <row r="436" spans="1:12">
      <c r="A436" s="5">
        <v>433</v>
      </c>
      <c r="B436" s="2" t="s">
        <v>718</v>
      </c>
      <c r="C436" s="3" t="s">
        <v>719</v>
      </c>
      <c r="D436" s="26">
        <v>1.8717517527626699</v>
      </c>
      <c r="E436" s="26">
        <v>0.25509302552074797</v>
      </c>
      <c r="F436" s="4">
        <v>7.2186572859418396E-14</v>
      </c>
      <c r="G436" s="4">
        <v>1.5598455181831699E-12</v>
      </c>
      <c r="H436" s="26">
        <v>0.44205712266706498</v>
      </c>
      <c r="I436" s="26">
        <v>0.24545959084323199</v>
      </c>
      <c r="J436" s="2">
        <v>5.64091039556327E-2</v>
      </c>
      <c r="K436" s="2">
        <v>0.148085849381829</v>
      </c>
      <c r="L436" s="6" t="s">
        <v>2289</v>
      </c>
    </row>
    <row r="437" spans="1:12">
      <c r="A437" s="5">
        <v>434</v>
      </c>
      <c r="B437" s="2" t="s">
        <v>320</v>
      </c>
      <c r="C437" s="3" t="s">
        <v>321</v>
      </c>
      <c r="D437" s="26">
        <v>1.8604071624626</v>
      </c>
      <c r="E437" s="26">
        <v>0.53091618219955095</v>
      </c>
      <c r="F437" s="2">
        <v>1.20941308075001E-4</v>
      </c>
      <c r="G437" s="2">
        <v>6.2047342869766403E-4</v>
      </c>
      <c r="H437" s="26">
        <v>0.53234271512034204</v>
      </c>
      <c r="I437" s="26">
        <v>0.43583380462868598</v>
      </c>
      <c r="J437" s="2">
        <v>0.14756441955143501</v>
      </c>
      <c r="K437" s="2">
        <v>0.30139511813145498</v>
      </c>
      <c r="L437" s="6" t="s">
        <v>2342</v>
      </c>
    </row>
    <row r="438" spans="1:12">
      <c r="A438" s="5">
        <v>435</v>
      </c>
      <c r="B438" s="2" t="s">
        <v>524</v>
      </c>
      <c r="C438" s="3" t="s">
        <v>525</v>
      </c>
      <c r="D438" s="26">
        <v>1.85213984186711</v>
      </c>
      <c r="E438" s="26">
        <v>0.18128653354712501</v>
      </c>
      <c r="F438" s="4">
        <v>6.0405298470995996E-25</v>
      </c>
      <c r="G438" s="4">
        <v>3.5825482869766301E-23</v>
      </c>
      <c r="H438" s="26">
        <v>-0.13369321815441401</v>
      </c>
      <c r="I438" s="26">
        <v>0.17545519378510799</v>
      </c>
      <c r="J438" s="2">
        <v>0.43525723861062598</v>
      </c>
      <c r="K438" s="2">
        <v>0.63659041734501798</v>
      </c>
      <c r="L438" s="6"/>
    </row>
    <row r="439" spans="1:12">
      <c r="A439" s="5">
        <v>436</v>
      </c>
      <c r="B439" s="2" t="s">
        <v>678</v>
      </c>
      <c r="C439" s="3" t="s">
        <v>679</v>
      </c>
      <c r="D439" s="26">
        <v>1.8498109158771201</v>
      </c>
      <c r="E439" s="26">
        <v>1.0301476382053001</v>
      </c>
      <c r="F439" s="2">
        <v>1.5712908554934402E-2</v>
      </c>
      <c r="G439" s="2">
        <v>4.57518098156822E-2</v>
      </c>
      <c r="H439" s="26">
        <v>0.63134569924751405</v>
      </c>
      <c r="I439" s="26">
        <v>0.66175552007821503</v>
      </c>
      <c r="J439" s="2">
        <v>0.159951140130522</v>
      </c>
      <c r="K439" s="2">
        <v>0.32021491381126299</v>
      </c>
      <c r="L439" s="6" t="s">
        <v>2321</v>
      </c>
    </row>
    <row r="440" spans="1:12">
      <c r="A440" s="5">
        <v>437</v>
      </c>
      <c r="B440" s="2" t="s">
        <v>370</v>
      </c>
      <c r="C440" s="3" t="s">
        <v>371</v>
      </c>
      <c r="D440" s="26">
        <v>1.8486204936027799</v>
      </c>
      <c r="E440" s="26">
        <v>0.54600616239788302</v>
      </c>
      <c r="F440" s="2">
        <v>1.9464293183208301E-4</v>
      </c>
      <c r="G440" s="2">
        <v>9.4882047067665104E-4</v>
      </c>
      <c r="H440" s="26">
        <v>0.68325049086607503</v>
      </c>
      <c r="I440" s="26">
        <v>0.46766031181906997</v>
      </c>
      <c r="J440" s="2">
        <v>7.8090418102897199E-2</v>
      </c>
      <c r="K440" s="2">
        <v>0.189171584903219</v>
      </c>
      <c r="L440" s="6" t="s">
        <v>2383</v>
      </c>
    </row>
    <row r="441" spans="1:12">
      <c r="A441" s="5">
        <v>438</v>
      </c>
      <c r="B441" s="2" t="s">
        <v>918</v>
      </c>
      <c r="C441" s="3" t="s">
        <v>919</v>
      </c>
      <c r="D441" s="26">
        <v>1.84857529767148</v>
      </c>
      <c r="E441" s="26">
        <v>0.91605710204870705</v>
      </c>
      <c r="F441" s="2">
        <v>9.0282230416595805E-3</v>
      </c>
      <c r="G441" s="2">
        <v>2.84524270532799E-2</v>
      </c>
      <c r="H441" s="26">
        <v>0.31278511749285198</v>
      </c>
      <c r="I441" s="26">
        <v>0.689285156009383</v>
      </c>
      <c r="J441" s="2">
        <v>0.42109522259316701</v>
      </c>
      <c r="K441" s="2">
        <v>0.623050605620875</v>
      </c>
      <c r="L441" s="6"/>
    </row>
    <row r="442" spans="1:12">
      <c r="A442" s="5">
        <v>439</v>
      </c>
      <c r="B442" s="2" t="s">
        <v>874</v>
      </c>
      <c r="C442" s="3" t="s">
        <v>875</v>
      </c>
      <c r="D442" s="26">
        <v>1.84660030331999</v>
      </c>
      <c r="E442" s="26">
        <v>0.71556031109818097</v>
      </c>
      <c r="F442" s="2">
        <v>2.4359179715189201E-3</v>
      </c>
      <c r="G442" s="2">
        <v>9.1326447150087402E-3</v>
      </c>
      <c r="H442" s="26">
        <v>0.188270071389319</v>
      </c>
      <c r="I442" s="26">
        <v>0.49770552805575102</v>
      </c>
      <c r="J442" s="2">
        <v>0.62787948050843201</v>
      </c>
      <c r="K442" s="2">
        <v>0.78739584684513197</v>
      </c>
      <c r="L442" s="6" t="s">
        <v>2309</v>
      </c>
    </row>
    <row r="443" spans="1:12">
      <c r="A443" s="5">
        <v>440</v>
      </c>
      <c r="B443" s="2" t="s">
        <v>692</v>
      </c>
      <c r="C443" s="3" t="s">
        <v>693</v>
      </c>
      <c r="D443" s="26">
        <v>1.8414891216918501</v>
      </c>
      <c r="E443" s="26">
        <v>0.71713417091441101</v>
      </c>
      <c r="F443" s="2">
        <v>2.21969069675087E-3</v>
      </c>
      <c r="G443" s="2">
        <v>8.4143986634538405E-3</v>
      </c>
      <c r="H443" s="26">
        <v>0.17105960950232599</v>
      </c>
      <c r="I443" s="26">
        <v>0.53640528115205399</v>
      </c>
      <c r="J443" s="2">
        <v>0.670124248213817</v>
      </c>
      <c r="K443" s="2">
        <v>0.81687313232699399</v>
      </c>
      <c r="L443" s="6"/>
    </row>
    <row r="444" spans="1:12">
      <c r="A444" s="5">
        <v>441</v>
      </c>
      <c r="B444" s="2" t="s">
        <v>290</v>
      </c>
      <c r="C444" s="3" t="s">
        <v>291</v>
      </c>
      <c r="D444" s="26">
        <v>1.8310327013813299</v>
      </c>
      <c r="E444" s="26">
        <v>0.22825057352255801</v>
      </c>
      <c r="F444" s="4">
        <v>3.5717352581005198E-16</v>
      </c>
      <c r="G444" s="4">
        <v>9.8413957482258898E-15</v>
      </c>
      <c r="H444" s="26">
        <v>-0.48641681877885701</v>
      </c>
      <c r="I444" s="26">
        <v>0.21988397021765299</v>
      </c>
      <c r="J444" s="2">
        <v>2.0665397476656699E-2</v>
      </c>
      <c r="K444" s="2">
        <v>6.6535271875726901E-2</v>
      </c>
      <c r="L444" s="6" t="s">
        <v>2384</v>
      </c>
    </row>
    <row r="445" spans="1:12">
      <c r="A445" s="5">
        <v>442</v>
      </c>
      <c r="B445" s="2" t="s">
        <v>26</v>
      </c>
      <c r="C445" s="3" t="s">
        <v>27</v>
      </c>
      <c r="D445" s="26">
        <v>1.82052824735694</v>
      </c>
      <c r="E445" s="26">
        <v>0.24937129398469701</v>
      </c>
      <c r="F445" s="4">
        <v>9.6069711685357504E-14</v>
      </c>
      <c r="G445" s="4">
        <v>2.0416339618012799E-12</v>
      </c>
      <c r="H445" s="26">
        <v>0.48810495796542902</v>
      </c>
      <c r="I445" s="26">
        <v>0.22199190596776699</v>
      </c>
      <c r="J445" s="2">
        <v>2.16064936028748E-2</v>
      </c>
      <c r="K445" s="2">
        <v>6.8888563650566698E-2</v>
      </c>
      <c r="L445" s="6" t="s">
        <v>2385</v>
      </c>
    </row>
    <row r="446" spans="1:12">
      <c r="A446" s="5">
        <v>443</v>
      </c>
      <c r="B446" s="2" t="s">
        <v>526</v>
      </c>
      <c r="C446" s="3" t="s">
        <v>527</v>
      </c>
      <c r="D446" s="26">
        <v>1.8072022328502999</v>
      </c>
      <c r="E446" s="26">
        <v>0.368209372669701</v>
      </c>
      <c r="F446" s="4">
        <v>1.7545463758426801E-7</v>
      </c>
      <c r="G446" s="4">
        <v>1.5331655243452901E-6</v>
      </c>
      <c r="H446" s="26">
        <v>-1.3020581664147</v>
      </c>
      <c r="I446" s="26">
        <v>0.38014245058195101</v>
      </c>
      <c r="J446" s="2">
        <v>1.43831359435293E-4</v>
      </c>
      <c r="K446" s="2">
        <v>9.1895061147196397E-4</v>
      </c>
      <c r="L446" s="6" t="s">
        <v>2382</v>
      </c>
    </row>
    <row r="447" spans="1:12">
      <c r="A447" s="5">
        <v>444</v>
      </c>
      <c r="B447" s="2" t="s">
        <v>616</v>
      </c>
      <c r="C447" s="3" t="s">
        <v>617</v>
      </c>
      <c r="D447" s="26">
        <v>1.80487260175071</v>
      </c>
      <c r="E447" s="26">
        <v>0.40800472686193301</v>
      </c>
      <c r="F447" s="4">
        <v>2.1683526256670501E-6</v>
      </c>
      <c r="G447" s="4">
        <v>1.58158297707289E-5</v>
      </c>
      <c r="H447" s="26">
        <v>0.484745418093189</v>
      </c>
      <c r="I447" s="26">
        <v>0.36325080840096502</v>
      </c>
      <c r="J447" s="2">
        <v>0.132758161989221</v>
      </c>
      <c r="K447" s="2">
        <v>0.27999785238750102</v>
      </c>
      <c r="L447" s="6" t="s">
        <v>2335</v>
      </c>
    </row>
    <row r="448" spans="1:12">
      <c r="A448" s="5">
        <v>445</v>
      </c>
      <c r="B448" s="2" t="s">
        <v>1092</v>
      </c>
      <c r="C448" s="3" t="s">
        <v>1093</v>
      </c>
      <c r="D448" s="26">
        <v>1.8010410795760601</v>
      </c>
      <c r="E448" s="26">
        <v>0.23283852119968901</v>
      </c>
      <c r="F448" s="4">
        <v>5.2482919992830702E-15</v>
      </c>
      <c r="G448" s="4">
        <v>1.2938020324484601E-13</v>
      </c>
      <c r="H448" s="26">
        <v>0.30771066517943702</v>
      </c>
      <c r="I448" s="26">
        <v>0.223045507587876</v>
      </c>
      <c r="J448" s="2">
        <v>0.150208307682724</v>
      </c>
      <c r="K448" s="2">
        <v>0.30533536917693899</v>
      </c>
      <c r="L448" s="6"/>
    </row>
    <row r="449" spans="1:12">
      <c r="A449" s="5">
        <v>446</v>
      </c>
      <c r="B449" s="2" t="s">
        <v>1090</v>
      </c>
      <c r="C449" s="3" t="s">
        <v>1091</v>
      </c>
      <c r="D449" s="26">
        <v>1.7969395599042901</v>
      </c>
      <c r="E449" s="26">
        <v>0.590519941755831</v>
      </c>
      <c r="F449" s="2">
        <v>6.2138261966647804E-4</v>
      </c>
      <c r="G449" s="2">
        <v>2.68196756488306E-3</v>
      </c>
      <c r="H449" s="26">
        <v>0.22879096815179401</v>
      </c>
      <c r="I449" s="26">
        <v>0.41927244300991301</v>
      </c>
      <c r="J449" s="2">
        <v>0.51756920439027898</v>
      </c>
      <c r="K449" s="2">
        <v>0.704138253952035</v>
      </c>
      <c r="L449" s="6"/>
    </row>
    <row r="450" spans="1:12">
      <c r="A450" s="5">
        <v>447</v>
      </c>
      <c r="B450" s="2" t="s">
        <v>284</v>
      </c>
      <c r="C450" s="3" t="s">
        <v>285</v>
      </c>
      <c r="D450" s="26">
        <v>1.79654829656441</v>
      </c>
      <c r="E450" s="26">
        <v>0.16288109762220199</v>
      </c>
      <c r="F450" s="4">
        <v>1.5144154240233899E-28</v>
      </c>
      <c r="G450" s="4">
        <v>1.26642989833956E-26</v>
      </c>
      <c r="H450" s="26">
        <v>0.54108783280782602</v>
      </c>
      <c r="I450" s="26">
        <v>0.157949001450431</v>
      </c>
      <c r="J450" s="2">
        <v>4.6005834625384998E-4</v>
      </c>
      <c r="K450" s="2">
        <v>2.5679278536812301E-3</v>
      </c>
      <c r="L450" s="6" t="s">
        <v>2386</v>
      </c>
    </row>
    <row r="451" spans="1:12">
      <c r="A451" s="5">
        <v>448</v>
      </c>
      <c r="B451" s="2" t="s">
        <v>177</v>
      </c>
      <c r="C451" s="3" t="s">
        <v>178</v>
      </c>
      <c r="D451" s="26">
        <v>1.79123889178191</v>
      </c>
      <c r="E451" s="26">
        <v>0.28147455599273402</v>
      </c>
      <c r="F451" s="4">
        <v>4.41362541259005E-11</v>
      </c>
      <c r="G451" s="4">
        <v>6.6502599122133802E-10</v>
      </c>
      <c r="H451" s="26">
        <v>0.51637085978183594</v>
      </c>
      <c r="I451" s="26">
        <v>0.22827933518488899</v>
      </c>
      <c r="J451" s="2">
        <v>1.7581912293465798E-2</v>
      </c>
      <c r="K451" s="2">
        <v>5.8279202804473497E-2</v>
      </c>
      <c r="L451" s="6"/>
    </row>
    <row r="452" spans="1:12">
      <c r="A452" s="5">
        <v>449</v>
      </c>
      <c r="B452" s="2" t="s">
        <v>828</v>
      </c>
      <c r="C452" s="3" t="s">
        <v>829</v>
      </c>
      <c r="D452" s="26">
        <v>1.7805233405868299</v>
      </c>
      <c r="E452" s="26">
        <v>0.415162027380855</v>
      </c>
      <c r="F452" s="4">
        <v>4.82585821562764E-6</v>
      </c>
      <c r="G452" s="4">
        <v>3.29438688393356E-5</v>
      </c>
      <c r="H452" s="26">
        <v>2.2528864578797301E-2</v>
      </c>
      <c r="I452" s="26">
        <v>0.50894761749565098</v>
      </c>
      <c r="J452" s="2">
        <v>0.95014609339452505</v>
      </c>
      <c r="K452" s="2">
        <v>0.97703420835473898</v>
      </c>
      <c r="L452" s="6"/>
    </row>
    <row r="453" spans="1:12">
      <c r="A453" s="5">
        <v>450</v>
      </c>
      <c r="B453" s="2" t="s">
        <v>862</v>
      </c>
      <c r="C453" s="3" t="s">
        <v>863</v>
      </c>
      <c r="D453" s="26">
        <v>1.7722631310941399</v>
      </c>
      <c r="E453" s="26">
        <v>0.53467878862527396</v>
      </c>
      <c r="F453" s="2">
        <v>2.40174524048378E-4</v>
      </c>
      <c r="G453" s="2">
        <v>1.14848781803297E-3</v>
      </c>
      <c r="H453" s="26">
        <v>0.44361144935723201</v>
      </c>
      <c r="I453" s="26">
        <v>0.451696503146305</v>
      </c>
      <c r="J453" s="2">
        <v>0.23506436624280799</v>
      </c>
      <c r="K453" s="2">
        <v>0.42288963514037098</v>
      </c>
      <c r="L453" s="6" t="s">
        <v>2387</v>
      </c>
    </row>
    <row r="454" spans="1:12">
      <c r="A454" s="5">
        <v>451</v>
      </c>
      <c r="B454" s="2" t="s">
        <v>1028</v>
      </c>
      <c r="C454" s="3" t="s">
        <v>1029</v>
      </c>
      <c r="D454" s="26">
        <v>1.7664598726173999</v>
      </c>
      <c r="E454" s="26">
        <v>0.212755087428353</v>
      </c>
      <c r="F454" s="4">
        <v>6.1227086271114003E-17</v>
      </c>
      <c r="G454" s="4">
        <v>1.8028574258527799E-15</v>
      </c>
      <c r="H454" s="26">
        <v>0.42941187448517498</v>
      </c>
      <c r="I454" s="26">
        <v>0.20564698216465899</v>
      </c>
      <c r="J454" s="2">
        <v>3.15439431959482E-2</v>
      </c>
      <c r="K454" s="2">
        <v>9.4109255615364901E-2</v>
      </c>
      <c r="L454" s="6" t="s">
        <v>2289</v>
      </c>
    </row>
    <row r="455" spans="1:12">
      <c r="A455" s="5">
        <v>452</v>
      </c>
      <c r="B455" s="2" t="s">
        <v>836</v>
      </c>
      <c r="C455" s="3" t="s">
        <v>837</v>
      </c>
      <c r="D455" s="26">
        <v>1.7645172452047999</v>
      </c>
      <c r="E455" s="26">
        <v>0.62103441432411499</v>
      </c>
      <c r="F455" s="2">
        <v>1.18207281036108E-3</v>
      </c>
      <c r="G455" s="2">
        <v>4.8055828277319204E-3</v>
      </c>
      <c r="H455" s="26">
        <v>0.33094433829924602</v>
      </c>
      <c r="I455" s="26">
        <v>0.47467774951402197</v>
      </c>
      <c r="J455" s="2">
        <v>0.38391235046224997</v>
      </c>
      <c r="K455" s="2">
        <v>0.58720698915027003</v>
      </c>
      <c r="L455" s="6" t="s">
        <v>2388</v>
      </c>
    </row>
    <row r="456" spans="1:12">
      <c r="A456" s="5">
        <v>453</v>
      </c>
      <c r="B456" s="2" t="s">
        <v>638</v>
      </c>
      <c r="C456" s="3" t="s">
        <v>639</v>
      </c>
      <c r="D456" s="26">
        <v>1.76380778009123</v>
      </c>
      <c r="E456" s="26">
        <v>0.205743892236535</v>
      </c>
      <c r="F456" s="4">
        <v>4.3091888559860702E-18</v>
      </c>
      <c r="G456" s="4">
        <v>1.42715215081915E-16</v>
      </c>
      <c r="H456" s="26">
        <v>0.49361539437694202</v>
      </c>
      <c r="I456" s="26">
        <v>0.20014015565663801</v>
      </c>
      <c r="J456" s="2">
        <v>9.9855681407536798E-3</v>
      </c>
      <c r="K456" s="2">
        <v>3.65275648863106E-2</v>
      </c>
      <c r="L456" s="6"/>
    </row>
    <row r="457" spans="1:12">
      <c r="A457" s="5">
        <v>454</v>
      </c>
      <c r="B457" s="2" t="s">
        <v>1098</v>
      </c>
      <c r="C457" s="3" t="s">
        <v>1099</v>
      </c>
      <c r="D457" s="26">
        <v>1.7529866621669701</v>
      </c>
      <c r="E457" s="26">
        <v>0.21985750930263501</v>
      </c>
      <c r="F457" s="4">
        <v>7.8638804019651196E-16</v>
      </c>
      <c r="G457" s="4">
        <v>2.07777882658557E-14</v>
      </c>
      <c r="H457" s="26">
        <v>0.37730073637976902</v>
      </c>
      <c r="I457" s="26">
        <v>0.21098837810809701</v>
      </c>
      <c r="J457" s="2">
        <v>6.3000497813105294E-2</v>
      </c>
      <c r="K457" s="2">
        <v>0.16106897943231999</v>
      </c>
      <c r="L457" s="6"/>
    </row>
    <row r="458" spans="1:12">
      <c r="A458" s="5">
        <v>455</v>
      </c>
      <c r="B458" s="2" t="s">
        <v>762</v>
      </c>
      <c r="C458" s="3" t="s">
        <v>763</v>
      </c>
      <c r="D458" s="26">
        <v>1.7486533234894801</v>
      </c>
      <c r="E458" s="26">
        <v>0.27768101963151598</v>
      </c>
      <c r="F458" s="4">
        <v>8.9219858797126697E-11</v>
      </c>
      <c r="G458" s="4">
        <v>1.2819605999844899E-9</v>
      </c>
      <c r="H458" s="26">
        <v>-0.13317173823029699</v>
      </c>
      <c r="I458" s="26">
        <v>0.25689565966947597</v>
      </c>
      <c r="J458" s="2">
        <v>0.58185702483252699</v>
      </c>
      <c r="K458" s="2">
        <v>0.75403075462244495</v>
      </c>
      <c r="L458" s="6"/>
    </row>
    <row r="459" spans="1:12">
      <c r="A459" s="5">
        <v>456</v>
      </c>
      <c r="B459" s="2" t="s">
        <v>1150</v>
      </c>
      <c r="C459" s="3" t="s">
        <v>1151</v>
      </c>
      <c r="D459" s="26">
        <v>1.74565817520309</v>
      </c>
      <c r="E459" s="26">
        <v>0.88995345507163504</v>
      </c>
      <c r="F459" s="2">
        <v>1.21478523254549E-2</v>
      </c>
      <c r="G459" s="2">
        <v>3.6766708314012603E-2</v>
      </c>
      <c r="H459" s="26">
        <v>-3.1043452132754001E-2</v>
      </c>
      <c r="I459" s="26">
        <v>0.47361815623928799</v>
      </c>
      <c r="J459" s="2">
        <v>0.93076284116104901</v>
      </c>
      <c r="K459" s="2">
        <v>0.96666481088970602</v>
      </c>
      <c r="L459" s="6"/>
    </row>
    <row r="460" spans="1:12">
      <c r="A460" s="5">
        <v>457</v>
      </c>
      <c r="B460" s="2" t="s">
        <v>1094</v>
      </c>
      <c r="C460" s="3" t="s">
        <v>1095</v>
      </c>
      <c r="D460" s="26">
        <v>1.74480612983605</v>
      </c>
      <c r="E460" s="26">
        <v>0.30542202149521402</v>
      </c>
      <c r="F460" s="4">
        <v>3.3216051756196399E-9</v>
      </c>
      <c r="G460" s="4">
        <v>3.8207597360549197E-8</v>
      </c>
      <c r="H460" s="26">
        <v>0.73107873075091701</v>
      </c>
      <c r="I460" s="26">
        <v>0.27545946431461399</v>
      </c>
      <c r="J460" s="2">
        <v>4.5916741542794803E-3</v>
      </c>
      <c r="K460" s="2">
        <v>1.9064696235199401E-2</v>
      </c>
      <c r="L460" s="6" t="s">
        <v>2291</v>
      </c>
    </row>
    <row r="461" spans="1:12">
      <c r="A461" s="5">
        <v>458</v>
      </c>
      <c r="B461" s="2" t="s">
        <v>56</v>
      </c>
      <c r="C461" s="3" t="s">
        <v>57</v>
      </c>
      <c r="D461" s="26">
        <v>1.741762142829</v>
      </c>
      <c r="E461" s="26">
        <v>0.316638511143363</v>
      </c>
      <c r="F461" s="4">
        <v>1.06106742173784E-8</v>
      </c>
      <c r="G461" s="4">
        <v>1.13685795186198E-7</v>
      </c>
      <c r="H461" s="26">
        <v>0.27195672263892501</v>
      </c>
      <c r="I461" s="26">
        <v>0.26692691938511898</v>
      </c>
      <c r="J461" s="2">
        <v>0.27804232952607899</v>
      </c>
      <c r="K461" s="2">
        <v>0.47340859182061201</v>
      </c>
      <c r="L461" s="6"/>
    </row>
    <row r="462" spans="1:12">
      <c r="A462" s="5">
        <v>459</v>
      </c>
      <c r="B462" s="2" t="s">
        <v>654</v>
      </c>
      <c r="C462" s="3" t="s">
        <v>655</v>
      </c>
      <c r="D462" s="26">
        <v>1.7407167416584</v>
      </c>
      <c r="E462" s="26">
        <v>0.86734629302136901</v>
      </c>
      <c r="F462" s="2">
        <v>9.86075798508298E-3</v>
      </c>
      <c r="G462" s="2">
        <v>3.06601928426311E-2</v>
      </c>
      <c r="H462" s="26">
        <v>-0.73567597805288998</v>
      </c>
      <c r="I462" s="26">
        <v>0.83510733125298897</v>
      </c>
      <c r="J462" s="2">
        <v>0.11961480708899901</v>
      </c>
      <c r="K462" s="2">
        <v>0.25956666559514202</v>
      </c>
      <c r="L462" s="6"/>
    </row>
    <row r="463" spans="1:12">
      <c r="A463" s="5">
        <v>460</v>
      </c>
      <c r="B463" s="2" t="s">
        <v>566</v>
      </c>
      <c r="C463" s="3" t="s">
        <v>567</v>
      </c>
      <c r="D463" s="26">
        <v>1.74061377673593</v>
      </c>
      <c r="E463" s="26">
        <v>0.186082172117992</v>
      </c>
      <c r="F463" s="4">
        <v>2.4789131930007799E-21</v>
      </c>
      <c r="G463" s="4">
        <v>1.06855214311696E-19</v>
      </c>
      <c r="H463" s="26">
        <v>-3.4465296754665697E-2</v>
      </c>
      <c r="I463" s="26">
        <v>0.17850232655225601</v>
      </c>
      <c r="J463" s="2">
        <v>0.84816965936914401</v>
      </c>
      <c r="K463" s="2">
        <v>0.92382057541815299</v>
      </c>
      <c r="L463" s="6"/>
    </row>
    <row r="464" spans="1:12">
      <c r="A464" s="5">
        <v>461</v>
      </c>
      <c r="B464" s="2" t="s">
        <v>1174</v>
      </c>
      <c r="C464" s="3" t="s">
        <v>1175</v>
      </c>
      <c r="D464" s="26">
        <v>1.7343835222017101</v>
      </c>
      <c r="E464" s="26">
        <v>0.36652741650986098</v>
      </c>
      <c r="F464" s="4">
        <v>7.5967239623057299E-7</v>
      </c>
      <c r="G464" s="4">
        <v>5.95664361320035E-6</v>
      </c>
      <c r="H464" s="26">
        <v>0.493933773704407</v>
      </c>
      <c r="I464" s="26">
        <v>0.31849731372267598</v>
      </c>
      <c r="J464" s="2">
        <v>8.8265168109840905E-2</v>
      </c>
      <c r="K464" s="2">
        <v>0.20678907433653601</v>
      </c>
      <c r="L464" s="6"/>
    </row>
    <row r="465" spans="1:12">
      <c r="A465" s="5">
        <v>462</v>
      </c>
      <c r="B465" s="2" t="s">
        <v>304</v>
      </c>
      <c r="C465" s="3" t="s">
        <v>305</v>
      </c>
      <c r="D465" s="26">
        <v>1.7325675562599301</v>
      </c>
      <c r="E465" s="26">
        <v>0.39636751864645198</v>
      </c>
      <c r="F465" s="4">
        <v>3.7840194207009598E-6</v>
      </c>
      <c r="G465" s="4">
        <v>2.62931968472054E-5</v>
      </c>
      <c r="H465" s="26">
        <v>-0.191793794808062</v>
      </c>
      <c r="I465" s="26">
        <v>0.34433605878828299</v>
      </c>
      <c r="J465" s="2">
        <v>0.53165793455269605</v>
      </c>
      <c r="K465" s="2">
        <v>0.71514735059900203</v>
      </c>
      <c r="L465" s="6" t="s">
        <v>2347</v>
      </c>
    </row>
    <row r="466" spans="1:12">
      <c r="A466" s="5">
        <v>463</v>
      </c>
      <c r="B466" s="2" t="s">
        <v>618</v>
      </c>
      <c r="C466" s="3" t="s">
        <v>619</v>
      </c>
      <c r="D466" s="26">
        <v>1.7296252802115699</v>
      </c>
      <c r="E466" s="26">
        <v>0.204695973098793</v>
      </c>
      <c r="F466" s="4">
        <v>1.06965798553301E-17</v>
      </c>
      <c r="G466" s="4">
        <v>3.4076247253408598E-16</v>
      </c>
      <c r="H466" s="26">
        <v>-0.247815928744401</v>
      </c>
      <c r="I466" s="26">
        <v>0.199474190456465</v>
      </c>
      <c r="J466" s="2">
        <v>0.198317980220824</v>
      </c>
      <c r="K466" s="2">
        <v>0.37413468458364402</v>
      </c>
      <c r="L466" s="6"/>
    </row>
    <row r="467" spans="1:12">
      <c r="A467" s="5">
        <v>464</v>
      </c>
      <c r="B467" s="2" t="s">
        <v>143</v>
      </c>
      <c r="C467" s="3" t="s">
        <v>144</v>
      </c>
      <c r="D467" s="26">
        <v>1.72039084080385</v>
      </c>
      <c r="E467" s="26">
        <v>0.33833581191221201</v>
      </c>
      <c r="F467" s="4">
        <v>1.15221229947809E-7</v>
      </c>
      <c r="G467" s="4">
        <v>1.03606186606296E-6</v>
      </c>
      <c r="H467" s="26">
        <v>0.68448925546745598</v>
      </c>
      <c r="I467" s="26">
        <v>0.252451347483162</v>
      </c>
      <c r="J467" s="2">
        <v>4.2102445929199303E-3</v>
      </c>
      <c r="K467" s="2">
        <v>1.76554473870962E-2</v>
      </c>
      <c r="L467" s="6" t="s">
        <v>2291</v>
      </c>
    </row>
    <row r="468" spans="1:12">
      <c r="A468" s="5">
        <v>465</v>
      </c>
      <c r="B468" s="2" t="s">
        <v>436</v>
      </c>
      <c r="C468" s="3" t="s">
        <v>437</v>
      </c>
      <c r="D468" s="26">
        <v>1.7182282935516799</v>
      </c>
      <c r="E468" s="26">
        <v>0.28711145783654501</v>
      </c>
      <c r="F468" s="4">
        <v>5.7771294917845205E-10</v>
      </c>
      <c r="G468" s="4">
        <v>7.42108223887067E-9</v>
      </c>
      <c r="H468" s="26">
        <v>2.7659895891826498E-2</v>
      </c>
      <c r="I468" s="26">
        <v>0.28031479985831997</v>
      </c>
      <c r="J468" s="2">
        <v>0.918256495078006</v>
      </c>
      <c r="K468" s="2">
        <v>0.96016423790385397</v>
      </c>
      <c r="L468" s="6" t="s">
        <v>2289</v>
      </c>
    </row>
    <row r="469" spans="1:12">
      <c r="A469" s="5">
        <v>466</v>
      </c>
      <c r="B469" s="2" t="s">
        <v>810</v>
      </c>
      <c r="C469" s="3" t="s">
        <v>811</v>
      </c>
      <c r="D469" s="26">
        <v>1.7125257647790999</v>
      </c>
      <c r="E469" s="26">
        <v>0.51152877028937704</v>
      </c>
      <c r="F469" s="2">
        <v>2.2524063330422799E-4</v>
      </c>
      <c r="G469" s="2">
        <v>1.08617986720666E-3</v>
      </c>
      <c r="H469" s="26">
        <v>0.64364021372374802</v>
      </c>
      <c r="I469" s="26">
        <v>0.427796086637793</v>
      </c>
      <c r="J469" s="2">
        <v>7.7834131252111E-2</v>
      </c>
      <c r="K469" s="2">
        <v>0.188773974094953</v>
      </c>
      <c r="L469" s="6"/>
    </row>
    <row r="470" spans="1:12">
      <c r="A470" s="5">
        <v>467</v>
      </c>
      <c r="B470" s="2" t="s">
        <v>766</v>
      </c>
      <c r="C470" s="3" t="s">
        <v>767</v>
      </c>
      <c r="D470" s="26">
        <v>1.7122458095255</v>
      </c>
      <c r="E470" s="26">
        <v>0.37290426845428298</v>
      </c>
      <c r="F470" s="4">
        <v>1.31440057533043E-6</v>
      </c>
      <c r="G470" s="4">
        <v>9.9788241590564795E-6</v>
      </c>
      <c r="H470" s="26">
        <v>-0.27078484912727502</v>
      </c>
      <c r="I470" s="26">
        <v>0.33525186363699799</v>
      </c>
      <c r="J470" s="2">
        <v>0.368622243314631</v>
      </c>
      <c r="K470" s="2">
        <v>0.57146668439701298</v>
      </c>
      <c r="L470" s="6"/>
    </row>
    <row r="471" spans="1:12">
      <c r="A471" s="5">
        <v>468</v>
      </c>
      <c r="B471" s="2" t="s">
        <v>920</v>
      </c>
      <c r="C471" s="3" t="s">
        <v>921</v>
      </c>
      <c r="D471" s="26">
        <v>1.71084647560271</v>
      </c>
      <c r="E471" s="26">
        <v>0.16103000368381401</v>
      </c>
      <c r="F471" s="4">
        <v>1.5739257215467601E-26</v>
      </c>
      <c r="G471" s="4">
        <v>1.1249533202081001E-24</v>
      </c>
      <c r="H471" s="26">
        <v>-0.241821000018003</v>
      </c>
      <c r="I471" s="26">
        <v>0.15713685743800501</v>
      </c>
      <c r="J471" s="2">
        <v>0.113001516187253</v>
      </c>
      <c r="K471" s="2">
        <v>0.24904099613726399</v>
      </c>
      <c r="L471" s="6" t="s">
        <v>2389</v>
      </c>
    </row>
    <row r="472" spans="1:12">
      <c r="A472" s="5">
        <v>469</v>
      </c>
      <c r="B472" s="2" t="s">
        <v>900</v>
      </c>
      <c r="C472" s="3" t="s">
        <v>901</v>
      </c>
      <c r="D472" s="26">
        <v>1.70705548720709</v>
      </c>
      <c r="E472" s="26">
        <v>0.29320918910444799</v>
      </c>
      <c r="F472" s="4">
        <v>1.41178672733568E-9</v>
      </c>
      <c r="G472" s="4">
        <v>1.7184958525974698E-8</v>
      </c>
      <c r="H472" s="26">
        <v>0.57028941706624403</v>
      </c>
      <c r="I472" s="26">
        <v>0.29345837525018098</v>
      </c>
      <c r="J472" s="2">
        <v>3.6287168324744101E-2</v>
      </c>
      <c r="K472" s="2">
        <v>0.104828761953527</v>
      </c>
      <c r="L472" s="6"/>
    </row>
    <row r="473" spans="1:12">
      <c r="A473" s="5">
        <v>470</v>
      </c>
      <c r="B473" s="2" t="s">
        <v>816</v>
      </c>
      <c r="C473" s="3" t="s">
        <v>817</v>
      </c>
      <c r="D473" s="26">
        <v>1.7067932177087799</v>
      </c>
      <c r="E473" s="26">
        <v>0.32636024868145702</v>
      </c>
      <c r="F473" s="4">
        <v>5.8468092748879498E-8</v>
      </c>
      <c r="G473" s="4">
        <v>5.5612691827800604E-7</v>
      </c>
      <c r="H473" s="26">
        <v>0.28094905515221003</v>
      </c>
      <c r="I473" s="26">
        <v>0.30911441012000401</v>
      </c>
      <c r="J473" s="2">
        <v>0.32018038108932301</v>
      </c>
      <c r="K473" s="2">
        <v>0.52199722296973905</v>
      </c>
      <c r="L473" s="6"/>
    </row>
    <row r="474" spans="1:12">
      <c r="A474" s="5">
        <v>471</v>
      </c>
      <c r="B474" s="2" t="s">
        <v>1064</v>
      </c>
      <c r="C474" s="3" t="s">
        <v>1065</v>
      </c>
      <c r="D474" s="26">
        <v>1.6978127159324099</v>
      </c>
      <c r="E474" s="26">
        <v>0.72196445635425799</v>
      </c>
      <c r="F474" s="2">
        <v>3.5467088909388799E-3</v>
      </c>
      <c r="G474" s="2">
        <v>1.27102434542432E-2</v>
      </c>
      <c r="H474" s="26">
        <v>0.68250228064937302</v>
      </c>
      <c r="I474" s="26">
        <v>0.60390658754739401</v>
      </c>
      <c r="J474" s="2">
        <v>0.11774120955353901</v>
      </c>
      <c r="K474" s="2">
        <v>0.25670101174692</v>
      </c>
      <c r="L474" s="6"/>
    </row>
    <row r="475" spans="1:12">
      <c r="A475" s="5">
        <v>472</v>
      </c>
      <c r="B475" s="2" t="s">
        <v>250</v>
      </c>
      <c r="C475" s="3" t="s">
        <v>251</v>
      </c>
      <c r="D475" s="26">
        <v>1.6959458419612601</v>
      </c>
      <c r="E475" s="26">
        <v>0.17666674512726799</v>
      </c>
      <c r="F475" s="4">
        <v>4.548302827872E-22</v>
      </c>
      <c r="G475" s="4">
        <v>2.0559558053015999E-20</v>
      </c>
      <c r="H475" s="26">
        <v>1.18929816897263E-4</v>
      </c>
      <c r="I475" s="26">
        <v>0.169512876915445</v>
      </c>
      <c r="J475" s="2">
        <v>0.99541613182108601</v>
      </c>
      <c r="K475" s="2">
        <v>0.99834024285703604</v>
      </c>
      <c r="L475" s="6" t="s">
        <v>2390</v>
      </c>
    </row>
    <row r="476" spans="1:12">
      <c r="A476" s="5">
        <v>473</v>
      </c>
      <c r="B476" s="2" t="s">
        <v>378</v>
      </c>
      <c r="C476" s="3" t="s">
        <v>379</v>
      </c>
      <c r="D476" s="26">
        <v>1.6803584064348001</v>
      </c>
      <c r="E476" s="26">
        <v>0.35313087654536301</v>
      </c>
      <c r="F476" s="4">
        <v>6.2546405947448197E-7</v>
      </c>
      <c r="G476" s="4">
        <v>4.9861231623978602E-6</v>
      </c>
      <c r="H476" s="26">
        <v>0.41028460213093199</v>
      </c>
      <c r="I476" s="26">
        <v>0.27920706207620299</v>
      </c>
      <c r="J476" s="2">
        <v>0.115433063416538</v>
      </c>
      <c r="K476" s="2">
        <v>0.253038662823733</v>
      </c>
      <c r="L476" s="6"/>
    </row>
    <row r="477" spans="1:12">
      <c r="A477" s="5">
        <v>474</v>
      </c>
      <c r="B477" s="2" t="s">
        <v>968</v>
      </c>
      <c r="C477" s="3" t="s">
        <v>969</v>
      </c>
      <c r="D477" s="26">
        <v>1.6773071872071901</v>
      </c>
      <c r="E477" s="26">
        <v>0.181318195690123</v>
      </c>
      <c r="F477" s="4">
        <v>5.0700939017950497E-21</v>
      </c>
      <c r="G477" s="4">
        <v>2.10938608227667E-19</v>
      </c>
      <c r="H477" s="26">
        <v>0.118635730136558</v>
      </c>
      <c r="I477" s="26">
        <v>0.17235096866865601</v>
      </c>
      <c r="J477" s="2">
        <v>0.47383853216932198</v>
      </c>
      <c r="K477" s="2">
        <v>0.66953490819027806</v>
      </c>
      <c r="L477" s="6"/>
    </row>
    <row r="478" spans="1:12">
      <c r="A478" s="5">
        <v>475</v>
      </c>
      <c r="B478" s="2" t="s">
        <v>674</v>
      </c>
      <c r="C478" s="3" t="s">
        <v>675</v>
      </c>
      <c r="D478" s="26">
        <v>1.67554864202538</v>
      </c>
      <c r="E478" s="26">
        <v>0.27755479394425697</v>
      </c>
      <c r="F478" s="4">
        <v>3.9463574887578398E-10</v>
      </c>
      <c r="G478" s="4">
        <v>5.1916070209814303E-9</v>
      </c>
      <c r="H478" s="26">
        <v>5.8834206408205102E-2</v>
      </c>
      <c r="I478" s="26">
        <v>0.258851254253605</v>
      </c>
      <c r="J478" s="2">
        <v>0.81063471094586403</v>
      </c>
      <c r="K478" s="2">
        <v>0.90230806513487805</v>
      </c>
      <c r="L478" s="6"/>
    </row>
    <row r="479" spans="1:12">
      <c r="A479" s="5">
        <v>476</v>
      </c>
      <c r="B479" s="2" t="s">
        <v>658</v>
      </c>
      <c r="C479" s="3" t="s">
        <v>659</v>
      </c>
      <c r="D479" s="26">
        <v>1.67097151355587</v>
      </c>
      <c r="E479" s="26">
        <v>0.190917281053501</v>
      </c>
      <c r="F479" s="4">
        <v>9.4226691682299795E-19</v>
      </c>
      <c r="G479" s="4">
        <v>3.2695880049511698E-17</v>
      </c>
      <c r="H479" s="26">
        <v>0.38172325775308702</v>
      </c>
      <c r="I479" s="26">
        <v>0.18176759621663299</v>
      </c>
      <c r="J479" s="2">
        <v>3.6277455794094998E-2</v>
      </c>
      <c r="K479" s="2">
        <v>0.104828761953527</v>
      </c>
      <c r="L479" s="6"/>
    </row>
    <row r="480" spans="1:12">
      <c r="A480" s="5">
        <v>477</v>
      </c>
      <c r="B480" s="2" t="s">
        <v>568</v>
      </c>
      <c r="C480" s="3" t="s">
        <v>569</v>
      </c>
      <c r="D480" s="26">
        <v>1.6634187915251499</v>
      </c>
      <c r="E480" s="26">
        <v>0.13352510549372301</v>
      </c>
      <c r="F480" s="4">
        <v>7.9028587439749006E-36</v>
      </c>
      <c r="G480" s="4">
        <v>1.21261754580716E-33</v>
      </c>
      <c r="H480" s="26">
        <v>0.459129999606737</v>
      </c>
      <c r="I480" s="26">
        <v>0.12945041348116701</v>
      </c>
      <c r="J480" s="2">
        <v>3.19899799787485E-4</v>
      </c>
      <c r="K480" s="2">
        <v>1.86699356086799E-3</v>
      </c>
      <c r="L480" s="6"/>
    </row>
    <row r="481" spans="1:12">
      <c r="A481" s="5">
        <v>478</v>
      </c>
      <c r="B481" s="2" t="s">
        <v>542</v>
      </c>
      <c r="C481" s="3" t="s">
        <v>543</v>
      </c>
      <c r="D481" s="26">
        <v>1.6591914085102399</v>
      </c>
      <c r="E481" s="26">
        <v>0.37546921572974401</v>
      </c>
      <c r="F481" s="4">
        <v>2.9914301186879301E-6</v>
      </c>
      <c r="G481" s="4">
        <v>2.12991352639658E-5</v>
      </c>
      <c r="H481" s="26">
        <v>0.64902370381216601</v>
      </c>
      <c r="I481" s="26">
        <v>0.31503888754124998</v>
      </c>
      <c r="J481" s="2">
        <v>2.4343285115923399E-2</v>
      </c>
      <c r="K481" s="2">
        <v>7.5959207250524005E-2</v>
      </c>
      <c r="L481" s="6" t="s">
        <v>2391</v>
      </c>
    </row>
    <row r="482" spans="1:12">
      <c r="A482" s="5">
        <v>479</v>
      </c>
      <c r="B482" s="2" t="s">
        <v>1022</v>
      </c>
      <c r="C482" s="3" t="s">
        <v>1023</v>
      </c>
      <c r="D482" s="26">
        <v>1.65268221034837</v>
      </c>
      <c r="E482" s="26">
        <v>0.764743389734589</v>
      </c>
      <c r="F482" s="2">
        <v>7.8717157399020004E-3</v>
      </c>
      <c r="G482" s="2">
        <v>2.5362058514710299E-2</v>
      </c>
      <c r="H482" s="26">
        <v>0.33352262408961802</v>
      </c>
      <c r="I482" s="26">
        <v>0.53465235496650798</v>
      </c>
      <c r="J482" s="2">
        <v>0.405908855549175</v>
      </c>
      <c r="K482" s="2">
        <v>0.60994263017970696</v>
      </c>
      <c r="L482" s="6" t="s">
        <v>2291</v>
      </c>
    </row>
    <row r="483" spans="1:12">
      <c r="A483" s="5">
        <v>480</v>
      </c>
      <c r="B483" s="2" t="s">
        <v>724</v>
      </c>
      <c r="C483" s="3" t="s">
        <v>725</v>
      </c>
      <c r="D483" s="26">
        <v>1.64774201812882</v>
      </c>
      <c r="E483" s="26">
        <v>0.12775233918884199</v>
      </c>
      <c r="F483" s="4">
        <v>3.0596075501007503E-38</v>
      </c>
      <c r="G483" s="4">
        <v>5.6857706972705701E-36</v>
      </c>
      <c r="H483" s="26">
        <v>0.22801966385799399</v>
      </c>
      <c r="I483" s="26">
        <v>0.124312288326642</v>
      </c>
      <c r="J483" s="2">
        <v>6.2228895034586097E-2</v>
      </c>
      <c r="K483" s="2">
        <v>0.15964419721772</v>
      </c>
      <c r="L483" s="6"/>
    </row>
    <row r="484" spans="1:12">
      <c r="A484" s="5">
        <v>481</v>
      </c>
      <c r="B484" s="2" t="s">
        <v>690</v>
      </c>
      <c r="C484" s="3" t="s">
        <v>691</v>
      </c>
      <c r="D484" s="26">
        <v>1.64293181314348</v>
      </c>
      <c r="E484" s="26">
        <v>0.70744657481280404</v>
      </c>
      <c r="F484" s="2">
        <v>5.0479961848377804E-3</v>
      </c>
      <c r="G484" s="2">
        <v>1.7251274252434001E-2</v>
      </c>
      <c r="H484" s="26">
        <v>0.52310119339890204</v>
      </c>
      <c r="I484" s="26">
        <v>0.59879354903982396</v>
      </c>
      <c r="J484" s="2">
        <v>0.21737474127126399</v>
      </c>
      <c r="K484" s="2">
        <v>0.40010922130221299</v>
      </c>
      <c r="L484" s="6"/>
    </row>
    <row r="485" spans="1:12">
      <c r="A485" s="5">
        <v>482</v>
      </c>
      <c r="B485" s="2" t="s">
        <v>1056</v>
      </c>
      <c r="C485" s="3" t="s">
        <v>1057</v>
      </c>
      <c r="D485" s="26">
        <v>1.6301485255096</v>
      </c>
      <c r="E485" s="26">
        <v>0.42167998215472202</v>
      </c>
      <c r="F485" s="4">
        <v>3.5506218160080999E-5</v>
      </c>
      <c r="G485" s="2">
        <v>2.0691341419071599E-4</v>
      </c>
      <c r="H485" s="26">
        <v>-0.68158681010176103</v>
      </c>
      <c r="I485" s="26">
        <v>0.39963864315400499</v>
      </c>
      <c r="J485" s="2">
        <v>4.70703902528029E-2</v>
      </c>
      <c r="K485" s="2">
        <v>0.12830830929190501</v>
      </c>
      <c r="L485" s="6"/>
    </row>
    <row r="486" spans="1:12">
      <c r="A486" s="5">
        <v>483</v>
      </c>
      <c r="B486" s="2" t="s">
        <v>668</v>
      </c>
      <c r="C486" s="3" t="s">
        <v>669</v>
      </c>
      <c r="D486" s="26">
        <v>1.6254962536082</v>
      </c>
      <c r="E486" s="26">
        <v>0.250107043787971</v>
      </c>
      <c r="F486" s="4">
        <v>3.2377466296212802E-11</v>
      </c>
      <c r="G486" s="4">
        <v>4.9543744172384095E-10</v>
      </c>
      <c r="H486" s="26">
        <v>-0.73888903972131303</v>
      </c>
      <c r="I486" s="26">
        <v>0.25495065828502</v>
      </c>
      <c r="J486" s="2">
        <v>2.0508683670595199E-3</v>
      </c>
      <c r="K486" s="2">
        <v>9.5238398411366804E-3</v>
      </c>
      <c r="L486" s="6"/>
    </row>
    <row r="487" spans="1:12">
      <c r="A487" s="5">
        <v>484</v>
      </c>
      <c r="B487" s="2" t="s">
        <v>326</v>
      </c>
      <c r="C487" s="3" t="s">
        <v>327</v>
      </c>
      <c r="D487" s="26">
        <v>1.61545356321895</v>
      </c>
      <c r="E487" s="26">
        <v>0.86591297738449702</v>
      </c>
      <c r="F487" s="2">
        <v>1.36381952664155E-2</v>
      </c>
      <c r="G487" s="2">
        <v>4.0608655123873801E-2</v>
      </c>
      <c r="H487" s="26">
        <v>0.41962046676180198</v>
      </c>
      <c r="I487" s="26">
        <v>0.60975540550561902</v>
      </c>
      <c r="J487" s="2">
        <v>0.316961045023956</v>
      </c>
      <c r="K487" s="2">
        <v>0.51844881791100805</v>
      </c>
      <c r="L487" s="6" t="s">
        <v>2392</v>
      </c>
    </row>
    <row r="488" spans="1:12">
      <c r="A488" s="5">
        <v>485</v>
      </c>
      <c r="B488" s="2" t="s">
        <v>740</v>
      </c>
      <c r="C488" s="3" t="s">
        <v>741</v>
      </c>
      <c r="D488" s="26">
        <v>1.6143525751519501</v>
      </c>
      <c r="E488" s="26">
        <v>0.18120270498123101</v>
      </c>
      <c r="F488" s="4">
        <v>1.9322758724133901E-19</v>
      </c>
      <c r="G488" s="4">
        <v>7.24603452155022E-18</v>
      </c>
      <c r="H488" s="26">
        <v>0.55286400710504502</v>
      </c>
      <c r="I488" s="26">
        <v>0.184507353988035</v>
      </c>
      <c r="J488" s="2">
        <v>2.0166933650427299E-3</v>
      </c>
      <c r="K488" s="2">
        <v>9.3864160370122993E-3</v>
      </c>
      <c r="L488" s="6"/>
    </row>
    <row r="489" spans="1:12">
      <c r="A489" s="5">
        <v>486</v>
      </c>
      <c r="B489" s="2" t="s">
        <v>948</v>
      </c>
      <c r="C489" s="3" t="s">
        <v>949</v>
      </c>
      <c r="D489" s="26">
        <v>1.6124738644507599</v>
      </c>
      <c r="E489" s="26">
        <v>0.32068050951099197</v>
      </c>
      <c r="F489" s="4">
        <v>1.48371535309668E-7</v>
      </c>
      <c r="G489" s="4">
        <v>1.3088153628977801E-6</v>
      </c>
      <c r="H489" s="26">
        <v>0.44166971411220401</v>
      </c>
      <c r="I489" s="26">
        <v>0.26799645811171602</v>
      </c>
      <c r="J489" s="2">
        <v>7.9252674932481101E-2</v>
      </c>
      <c r="K489" s="2">
        <v>0.191083248020229</v>
      </c>
      <c r="L489" s="6"/>
    </row>
    <row r="490" spans="1:12">
      <c r="A490" s="5">
        <v>487</v>
      </c>
      <c r="B490" s="2" t="s">
        <v>1104</v>
      </c>
      <c r="C490" s="3" t="s">
        <v>1105</v>
      </c>
      <c r="D490" s="26">
        <v>1.611193980336</v>
      </c>
      <c r="E490" s="26">
        <v>0.22239874346981001</v>
      </c>
      <c r="F490" s="4">
        <v>1.0584738500657899E-13</v>
      </c>
      <c r="G490" s="4">
        <v>2.23314886834722E-12</v>
      </c>
      <c r="H490" s="26">
        <v>0.14859772590913001</v>
      </c>
      <c r="I490" s="26">
        <v>0.19671957241482399</v>
      </c>
      <c r="J490" s="2">
        <v>0.43520702267449701</v>
      </c>
      <c r="K490" s="2">
        <v>0.63659041734501798</v>
      </c>
      <c r="L490" s="6"/>
    </row>
    <row r="491" spans="1:12">
      <c r="A491" s="5">
        <v>488</v>
      </c>
      <c r="B491" s="2" t="s">
        <v>408</v>
      </c>
      <c r="C491" s="3" t="s">
        <v>409</v>
      </c>
      <c r="D491" s="26">
        <v>1.60361404931156</v>
      </c>
      <c r="E491" s="26">
        <v>0.171629781497349</v>
      </c>
      <c r="F491" s="4">
        <v>3.9159417766491798E-21</v>
      </c>
      <c r="G491" s="4">
        <v>1.6497261011198401E-19</v>
      </c>
      <c r="H491" s="26">
        <v>0.49557756290760901</v>
      </c>
      <c r="I491" s="26">
        <v>0.16303289716369401</v>
      </c>
      <c r="J491" s="2">
        <v>1.8335844863632E-3</v>
      </c>
      <c r="K491" s="2">
        <v>8.6272703308986707E-3</v>
      </c>
      <c r="L491" s="6"/>
    </row>
    <row r="492" spans="1:12">
      <c r="A492" s="5">
        <v>489</v>
      </c>
      <c r="B492" s="2" t="s">
        <v>974</v>
      </c>
      <c r="C492" s="3" t="s">
        <v>975</v>
      </c>
      <c r="D492" s="26">
        <v>1.6018162469688699</v>
      </c>
      <c r="E492" s="26">
        <v>0.38165973018660299</v>
      </c>
      <c r="F492" s="4">
        <v>6.1492331897576798E-6</v>
      </c>
      <c r="G492" s="4">
        <v>4.1204296914542202E-5</v>
      </c>
      <c r="H492" s="26">
        <v>0.17129948944142601</v>
      </c>
      <c r="I492" s="26">
        <v>0.33486620048044002</v>
      </c>
      <c r="J492" s="2">
        <v>0.569035486105824</v>
      </c>
      <c r="K492" s="2">
        <v>0.74506139055390197</v>
      </c>
      <c r="L492" s="6"/>
    </row>
    <row r="493" spans="1:12">
      <c r="A493" s="5">
        <v>490</v>
      </c>
      <c r="B493" s="2" t="s">
        <v>598</v>
      </c>
      <c r="C493" s="3" t="s">
        <v>599</v>
      </c>
      <c r="D493" s="26">
        <v>1.6013837836995799</v>
      </c>
      <c r="E493" s="26">
        <v>0.34894251000570597</v>
      </c>
      <c r="F493" s="4">
        <v>1.3904900308562299E-6</v>
      </c>
      <c r="G493" s="4">
        <v>1.05096195629491E-5</v>
      </c>
      <c r="H493" s="26">
        <v>-0.65980959838063802</v>
      </c>
      <c r="I493" s="26">
        <v>0.31828023694700602</v>
      </c>
      <c r="J493" s="2">
        <v>2.27745354618797E-2</v>
      </c>
      <c r="K493" s="2">
        <v>7.1870406784773494E-2</v>
      </c>
      <c r="L493" s="6"/>
    </row>
    <row r="494" spans="1:12">
      <c r="A494" s="5">
        <v>491</v>
      </c>
      <c r="B494" s="2" t="s">
        <v>564</v>
      </c>
      <c r="C494" s="3" t="s">
        <v>565</v>
      </c>
      <c r="D494" s="26">
        <v>1.6004752594270799</v>
      </c>
      <c r="E494" s="26">
        <v>0.220659804611893</v>
      </c>
      <c r="F494" s="4">
        <v>1.06220813255796E-13</v>
      </c>
      <c r="G494" s="4">
        <v>2.23745982582265E-12</v>
      </c>
      <c r="H494" s="26">
        <v>-1.38157807188684</v>
      </c>
      <c r="I494" s="26">
        <v>0.22618220035108499</v>
      </c>
      <c r="J494" s="4">
        <v>1.70141909326127E-10</v>
      </c>
      <c r="K494" s="4">
        <v>3.25354213539856E-9</v>
      </c>
      <c r="L494" s="6" t="s">
        <v>2393</v>
      </c>
    </row>
    <row r="495" spans="1:12">
      <c r="A495" s="5">
        <v>492</v>
      </c>
      <c r="B495" s="2" t="s">
        <v>141</v>
      </c>
      <c r="C495" s="3" t="s">
        <v>142</v>
      </c>
      <c r="D495" s="26">
        <v>1.58502149405947</v>
      </c>
      <c r="E495" s="26">
        <v>0.262933186707838</v>
      </c>
      <c r="F495" s="4">
        <v>4.2262195491086902E-10</v>
      </c>
      <c r="G495" s="4">
        <v>5.5394609685613503E-9</v>
      </c>
      <c r="H495" s="26">
        <v>-6.1162271827651001E-2</v>
      </c>
      <c r="I495" s="26">
        <v>0.217969815151658</v>
      </c>
      <c r="J495" s="2">
        <v>0.76410266029819296</v>
      </c>
      <c r="K495" s="2">
        <v>0.87506040509900695</v>
      </c>
      <c r="L495" s="6" t="s">
        <v>2394</v>
      </c>
    </row>
    <row r="496" spans="1:12">
      <c r="A496" s="5">
        <v>493</v>
      </c>
      <c r="B496" s="2" t="s">
        <v>670</v>
      </c>
      <c r="C496" s="3" t="s">
        <v>671</v>
      </c>
      <c r="D496" s="26">
        <v>1.5808355319301599</v>
      </c>
      <c r="E496" s="26">
        <v>0.31225604146256802</v>
      </c>
      <c r="F496" s="4">
        <v>1.08178610198584E-7</v>
      </c>
      <c r="G496" s="4">
        <v>9.7535701108965995E-7</v>
      </c>
      <c r="H496" s="26">
        <v>0.55629208312461498</v>
      </c>
      <c r="I496" s="26">
        <v>0.289019760476531</v>
      </c>
      <c r="J496" s="2">
        <v>3.82392653393182E-2</v>
      </c>
      <c r="K496" s="2">
        <v>0.109365633574301</v>
      </c>
      <c r="L496" s="6" t="s">
        <v>2395</v>
      </c>
    </row>
    <row r="497" spans="1:12">
      <c r="A497" s="5">
        <v>494</v>
      </c>
      <c r="B497" s="2" t="s">
        <v>586</v>
      </c>
      <c r="C497" s="3" t="s">
        <v>587</v>
      </c>
      <c r="D497" s="26">
        <v>1.5791675699991901</v>
      </c>
      <c r="E497" s="26">
        <v>0.450225963526039</v>
      </c>
      <c r="F497" s="2">
        <v>1.0843953730874599E-4</v>
      </c>
      <c r="G497" s="2">
        <v>5.6254691733523005E-4</v>
      </c>
      <c r="H497" s="26">
        <v>0.56904712454595197</v>
      </c>
      <c r="I497" s="26">
        <v>0.40691762460317199</v>
      </c>
      <c r="J497" s="2">
        <v>0.101814307468825</v>
      </c>
      <c r="K497" s="2">
        <v>0.230683377685484</v>
      </c>
      <c r="L497" s="6"/>
    </row>
    <row r="498" spans="1:12">
      <c r="A498" s="5">
        <v>495</v>
      </c>
      <c r="B498" s="2" t="s">
        <v>252</v>
      </c>
      <c r="C498" s="3" t="s">
        <v>253</v>
      </c>
      <c r="D498" s="26">
        <v>1.573026084926</v>
      </c>
      <c r="E498" s="26">
        <v>0.18179022938480399</v>
      </c>
      <c r="F498" s="4">
        <v>3.1970217754112098E-18</v>
      </c>
      <c r="G498" s="4">
        <v>1.07154687763031E-16</v>
      </c>
      <c r="H498" s="26">
        <v>-1.13594052045461E-2</v>
      </c>
      <c r="I498" s="26">
        <v>0.17430671652448201</v>
      </c>
      <c r="J498" s="2">
        <v>0.94488849187846702</v>
      </c>
      <c r="K498" s="2">
        <v>0.97439563317659805</v>
      </c>
      <c r="L498" s="6" t="s">
        <v>2396</v>
      </c>
    </row>
    <row r="499" spans="1:12">
      <c r="A499" s="5">
        <v>496</v>
      </c>
      <c r="B499" s="2" t="s">
        <v>578</v>
      </c>
      <c r="C499" s="3" t="s">
        <v>579</v>
      </c>
      <c r="D499" s="26">
        <v>1.56671757801975</v>
      </c>
      <c r="E499" s="26">
        <v>0.193295521733789</v>
      </c>
      <c r="F499" s="4">
        <v>2.2071650226359E-16</v>
      </c>
      <c r="G499" s="4">
        <v>6.1833894478367602E-15</v>
      </c>
      <c r="H499" s="26">
        <v>-0.398869529516792</v>
      </c>
      <c r="I499" s="26">
        <v>0.19648196391693101</v>
      </c>
      <c r="J499" s="2">
        <v>3.5494842643930803E-2</v>
      </c>
      <c r="K499" s="2">
        <v>0.10308160220605</v>
      </c>
      <c r="L499" s="6"/>
    </row>
    <row r="500" spans="1:12">
      <c r="A500" s="5">
        <v>497</v>
      </c>
      <c r="B500" s="2" t="s">
        <v>1100</v>
      </c>
      <c r="C500" s="3" t="s">
        <v>1101</v>
      </c>
      <c r="D500" s="26">
        <v>1.5587011291380299</v>
      </c>
      <c r="E500" s="26">
        <v>0.444938507235771</v>
      </c>
      <c r="F500" s="2">
        <v>1.2042427440644501E-4</v>
      </c>
      <c r="G500" s="2">
        <v>6.1801042941018504E-4</v>
      </c>
      <c r="H500" s="26">
        <v>-0.80021386393694705</v>
      </c>
      <c r="I500" s="26">
        <v>0.46599270751986699</v>
      </c>
      <c r="J500" s="2">
        <v>3.9707636261661003E-2</v>
      </c>
      <c r="K500" s="2">
        <v>0.112445322528026</v>
      </c>
      <c r="L500" s="6" t="s">
        <v>2289</v>
      </c>
    </row>
    <row r="501" spans="1:12">
      <c r="A501" s="5">
        <v>498</v>
      </c>
      <c r="B501" s="2" t="s">
        <v>838</v>
      </c>
      <c r="C501" s="3" t="s">
        <v>839</v>
      </c>
      <c r="D501" s="26">
        <v>1.55028141916149</v>
      </c>
      <c r="E501" s="26">
        <v>0.181052921611637</v>
      </c>
      <c r="F501" s="4">
        <v>3.5372775370719303E-18</v>
      </c>
      <c r="G501" s="4">
        <v>1.178505314891E-16</v>
      </c>
      <c r="H501" s="26">
        <v>-0.68377377679990703</v>
      </c>
      <c r="I501" s="26">
        <v>0.18035057448208699</v>
      </c>
      <c r="J501" s="4">
        <v>9.2643889454988395E-5</v>
      </c>
      <c r="K501" s="2">
        <v>6.2376666408724298E-4</v>
      </c>
      <c r="L501" s="6"/>
    </row>
    <row r="502" spans="1:12">
      <c r="A502" s="5">
        <v>499</v>
      </c>
      <c r="B502" s="2" t="s">
        <v>972</v>
      </c>
      <c r="C502" s="3" t="s">
        <v>973</v>
      </c>
      <c r="D502" s="26">
        <v>1.55005293012854</v>
      </c>
      <c r="E502" s="26">
        <v>0.42874057706764301</v>
      </c>
      <c r="F502" s="4">
        <v>9.7794716314935094E-5</v>
      </c>
      <c r="G502" s="2">
        <v>5.1450664685979595E-4</v>
      </c>
      <c r="H502" s="26">
        <v>-1.2148239822762099</v>
      </c>
      <c r="I502" s="26">
        <v>0.44577159089587798</v>
      </c>
      <c r="J502" s="2">
        <v>1.7369426327683399E-3</v>
      </c>
      <c r="K502" s="2">
        <v>8.2340225240982202E-3</v>
      </c>
      <c r="L502" s="6"/>
    </row>
    <row r="503" spans="1:12">
      <c r="A503" s="5">
        <v>500</v>
      </c>
      <c r="B503" s="2" t="s">
        <v>1058</v>
      </c>
      <c r="C503" s="3" t="s">
        <v>1059</v>
      </c>
      <c r="D503" s="26">
        <v>1.54918378201281</v>
      </c>
      <c r="E503" s="26">
        <v>0.76306870285597295</v>
      </c>
      <c r="F503" s="2">
        <v>1.0660811014785899E-2</v>
      </c>
      <c r="G503" s="2">
        <v>3.2776114746745202E-2</v>
      </c>
      <c r="H503" s="26">
        <v>0.38631513933665801</v>
      </c>
      <c r="I503" s="26">
        <v>0.55231949607832198</v>
      </c>
      <c r="J503" s="2">
        <v>0.34503302732014501</v>
      </c>
      <c r="K503" s="2">
        <v>0.54766155230173197</v>
      </c>
      <c r="L503" s="6"/>
    </row>
    <row r="504" spans="1:12">
      <c r="A504" s="5">
        <v>501</v>
      </c>
      <c r="B504" s="2" t="s">
        <v>576</v>
      </c>
      <c r="C504" s="3" t="s">
        <v>577</v>
      </c>
      <c r="D504" s="26">
        <v>1.5460943194141501</v>
      </c>
      <c r="E504" s="26">
        <v>0.61188636295127696</v>
      </c>
      <c r="F504" s="2">
        <v>3.2240148809959102E-3</v>
      </c>
      <c r="G504" s="2">
        <v>1.16992078291726E-2</v>
      </c>
      <c r="H504" s="26">
        <v>-1.6854507453603</v>
      </c>
      <c r="I504" s="26">
        <v>0.840705583503086</v>
      </c>
      <c r="J504" s="2">
        <v>6.45005399738018E-3</v>
      </c>
      <c r="K504" s="2">
        <v>2.5437088445428201E-2</v>
      </c>
      <c r="L504" s="6" t="s">
        <v>2397</v>
      </c>
    </row>
    <row r="505" spans="1:12">
      <c r="A505" s="5">
        <v>502</v>
      </c>
      <c r="B505" s="2" t="s">
        <v>300</v>
      </c>
      <c r="C505" s="3" t="s">
        <v>301</v>
      </c>
      <c r="D505" s="26">
        <v>1.54541497968875</v>
      </c>
      <c r="E505" s="26">
        <v>0.62556097053913495</v>
      </c>
      <c r="F505" s="2">
        <v>3.8833278617188302E-3</v>
      </c>
      <c r="G505" s="2">
        <v>1.37544808316915E-2</v>
      </c>
      <c r="H505" s="26">
        <v>7.7944166000362206E-2</v>
      </c>
      <c r="I505" s="26">
        <v>0.50424698846096205</v>
      </c>
      <c r="J505" s="2">
        <v>0.83847580414084799</v>
      </c>
      <c r="K505" s="2">
        <v>0.91823634354746897</v>
      </c>
      <c r="L505" s="6" t="s">
        <v>2398</v>
      </c>
    </row>
    <row r="506" spans="1:12">
      <c r="A506" s="5">
        <v>503</v>
      </c>
      <c r="B506" s="2" t="s">
        <v>886</v>
      </c>
      <c r="C506" s="3" t="s">
        <v>887</v>
      </c>
      <c r="D506" s="26">
        <v>1.5437287931374</v>
      </c>
      <c r="E506" s="26">
        <v>0.37418699919464599</v>
      </c>
      <c r="F506" s="4">
        <v>1.1551989865667E-5</v>
      </c>
      <c r="G506" s="4">
        <v>7.4025682185165301E-5</v>
      </c>
      <c r="H506" s="26">
        <v>0.46146945025744801</v>
      </c>
      <c r="I506" s="26">
        <v>0.34098960929782102</v>
      </c>
      <c r="J506" s="2">
        <v>0.133110692018758</v>
      </c>
      <c r="K506" s="2">
        <v>0.28049608085423799</v>
      </c>
      <c r="L506" s="6"/>
    </row>
    <row r="507" spans="1:12">
      <c r="A507" s="5">
        <v>504</v>
      </c>
      <c r="B507" s="2" t="s">
        <v>406</v>
      </c>
      <c r="C507" s="3" t="s">
        <v>407</v>
      </c>
      <c r="D507" s="26">
        <v>1.5415209493529201</v>
      </c>
      <c r="E507" s="26">
        <v>0.29218027411298397</v>
      </c>
      <c r="F507" s="4">
        <v>5.7909155479053498E-8</v>
      </c>
      <c r="G507" s="4">
        <v>5.5186930221491205E-7</v>
      </c>
      <c r="H507" s="26">
        <v>0.52080482871043399</v>
      </c>
      <c r="I507" s="26">
        <v>0.276458787685746</v>
      </c>
      <c r="J507" s="2">
        <v>4.35224395240758E-2</v>
      </c>
      <c r="K507" s="2">
        <v>0.120889108291619</v>
      </c>
      <c r="L507" s="6" t="s">
        <v>2399</v>
      </c>
    </row>
    <row r="508" spans="1:12">
      <c r="A508" s="5">
        <v>505</v>
      </c>
      <c r="B508" s="2" t="s">
        <v>528</v>
      </c>
      <c r="C508" s="3" t="s">
        <v>529</v>
      </c>
      <c r="D508" s="26">
        <v>1.5364097369784699</v>
      </c>
      <c r="E508" s="26">
        <v>0.12732551452746099</v>
      </c>
      <c r="F508" s="4">
        <v>7.5934043804949902E-34</v>
      </c>
      <c r="G508" s="4">
        <v>1.0325177907624299E-31</v>
      </c>
      <c r="H508" s="26">
        <v>0.51023656214340796</v>
      </c>
      <c r="I508" s="26">
        <v>0.124658919746599</v>
      </c>
      <c r="J508" s="4">
        <v>3.32242336248693E-5</v>
      </c>
      <c r="K508" s="2">
        <v>2.4492970789219897E-4</v>
      </c>
      <c r="L508" s="6"/>
    </row>
    <row r="509" spans="1:12">
      <c r="A509" s="5">
        <v>506</v>
      </c>
      <c r="B509" s="2" t="s">
        <v>382</v>
      </c>
      <c r="C509" s="3" t="s">
        <v>383</v>
      </c>
      <c r="D509" s="26">
        <v>1.5321195770573199</v>
      </c>
      <c r="E509" s="26">
        <v>0.40261308897673398</v>
      </c>
      <c r="F509" s="4">
        <v>3.7932192436133403E-5</v>
      </c>
      <c r="G509" s="2">
        <v>2.1982533558362099E-4</v>
      </c>
      <c r="H509" s="26">
        <v>0.14871985519143699</v>
      </c>
      <c r="I509" s="26">
        <v>0.35042981773328302</v>
      </c>
      <c r="J509" s="2">
        <v>0.63465031963462504</v>
      </c>
      <c r="K509" s="2">
        <v>0.79243043338455099</v>
      </c>
      <c r="L509" s="6"/>
    </row>
    <row r="510" spans="1:12">
      <c r="A510" s="5">
        <v>507</v>
      </c>
      <c r="B510" s="2" t="s">
        <v>454</v>
      </c>
      <c r="C510" s="3" t="s">
        <v>455</v>
      </c>
      <c r="D510" s="26">
        <v>1.5305764456977</v>
      </c>
      <c r="E510" s="26">
        <v>0.51867692597802295</v>
      </c>
      <c r="F510" s="2">
        <v>1.10797648308042E-3</v>
      </c>
      <c r="G510" s="2">
        <v>4.5396635667614002E-3</v>
      </c>
      <c r="H510" s="26">
        <v>0.26473220333881298</v>
      </c>
      <c r="I510" s="26">
        <v>0.43830628819958201</v>
      </c>
      <c r="J510" s="2">
        <v>0.468585553201323</v>
      </c>
      <c r="K510" s="2">
        <v>0.66492164220826799</v>
      </c>
      <c r="L510" s="6"/>
    </row>
    <row r="511" spans="1:12">
      <c r="A511" s="5">
        <v>508</v>
      </c>
      <c r="B511" s="2" t="s">
        <v>876</v>
      </c>
      <c r="C511" s="3" t="s">
        <v>877</v>
      </c>
      <c r="D511" s="26">
        <v>1.5294421486996901</v>
      </c>
      <c r="E511" s="26">
        <v>0.437025568697477</v>
      </c>
      <c r="F511" s="2">
        <v>1.52567240847406E-4</v>
      </c>
      <c r="G511" s="2">
        <v>7.6192508306147295E-4</v>
      </c>
      <c r="H511" s="26">
        <v>0.19688296314304901</v>
      </c>
      <c r="I511" s="26">
        <v>0.380442196422834</v>
      </c>
      <c r="J511" s="2">
        <v>0.55137819477884498</v>
      </c>
      <c r="K511" s="2">
        <v>0.73059394049447901</v>
      </c>
      <c r="L511" s="6"/>
    </row>
    <row r="512" spans="1:12">
      <c r="A512" s="5">
        <v>509</v>
      </c>
      <c r="B512" s="2" t="s">
        <v>640</v>
      </c>
      <c r="C512" s="3" t="s">
        <v>641</v>
      </c>
      <c r="D512" s="26">
        <v>1.5186164075162201</v>
      </c>
      <c r="E512" s="26">
        <v>0.124202070566843</v>
      </c>
      <c r="F512" s="4">
        <v>1.09947923437608E-34</v>
      </c>
      <c r="G512" s="4">
        <v>1.5323991829116599E-32</v>
      </c>
      <c r="H512" s="26">
        <v>0.218801328569043</v>
      </c>
      <c r="I512" s="26">
        <v>0.12819961252442599</v>
      </c>
      <c r="J512" s="2">
        <v>8.3884144458822099E-2</v>
      </c>
      <c r="K512" s="2">
        <v>0.19921944762145299</v>
      </c>
      <c r="L512" s="6"/>
    </row>
    <row r="513" spans="1:12">
      <c r="A513" s="5">
        <v>510</v>
      </c>
      <c r="B513" s="2" t="s">
        <v>496</v>
      </c>
      <c r="C513" s="3" t="s">
        <v>497</v>
      </c>
      <c r="D513" s="26">
        <v>1.5017668654082199</v>
      </c>
      <c r="E513" s="26">
        <v>0.20486511316401501</v>
      </c>
      <c r="F513" s="4">
        <v>8.68059700785213E-14</v>
      </c>
      <c r="G513" s="4">
        <v>1.85655990992745E-12</v>
      </c>
      <c r="H513" s="26">
        <v>0.39448376792158302</v>
      </c>
      <c r="I513" s="26">
        <v>0.19255928278307899</v>
      </c>
      <c r="J513" s="2">
        <v>3.3961105184246297E-2</v>
      </c>
      <c r="K513" s="2">
        <v>9.9580352792883894E-2</v>
      </c>
      <c r="L513" s="6"/>
    </row>
    <row r="514" spans="1:12">
      <c r="A514" s="5">
        <v>511</v>
      </c>
      <c r="B514" s="2" t="s">
        <v>700</v>
      </c>
      <c r="C514" s="3" t="s">
        <v>701</v>
      </c>
      <c r="D514" s="26">
        <v>1.5017243742909301</v>
      </c>
      <c r="E514" s="26">
        <v>0.49560772623650901</v>
      </c>
      <c r="F514" s="2">
        <v>8.5251280283308597E-4</v>
      </c>
      <c r="G514" s="2">
        <v>3.5752950419717599E-3</v>
      </c>
      <c r="H514" s="26">
        <v>0.20920899512807301</v>
      </c>
      <c r="I514" s="26">
        <v>0.41375634718931198</v>
      </c>
      <c r="J514" s="2">
        <v>0.55521158866672904</v>
      </c>
      <c r="K514" s="2">
        <v>0.734248508317491</v>
      </c>
      <c r="L514" s="6" t="s">
        <v>2291</v>
      </c>
    </row>
    <row r="515" spans="1:12">
      <c r="A515" s="5">
        <v>512</v>
      </c>
      <c r="B515" s="2" t="s">
        <v>540</v>
      </c>
      <c r="C515" s="3" t="s">
        <v>541</v>
      </c>
      <c r="D515" s="26">
        <v>1.50074280277896</v>
      </c>
      <c r="E515" s="26">
        <v>0.19353686629148401</v>
      </c>
      <c r="F515" s="4">
        <v>5.2738764478114398E-15</v>
      </c>
      <c r="G515" s="4">
        <v>1.29714093514186E-13</v>
      </c>
      <c r="H515" s="26">
        <v>-0.35478220317836401</v>
      </c>
      <c r="I515" s="26">
        <v>0.18666824056883499</v>
      </c>
      <c r="J515" s="2">
        <v>4.95570197019723E-2</v>
      </c>
      <c r="K515" s="2">
        <v>0.13342780544094199</v>
      </c>
      <c r="L515" s="6"/>
    </row>
    <row r="516" spans="1:12">
      <c r="A516" s="5">
        <v>513</v>
      </c>
      <c r="B516" s="2" t="s">
        <v>1044</v>
      </c>
      <c r="C516" s="3" t="s">
        <v>1045</v>
      </c>
      <c r="D516" s="26">
        <v>1.5006075600375901</v>
      </c>
      <c r="E516" s="26">
        <v>0.37942279949718699</v>
      </c>
      <c r="F516" s="4">
        <v>3.1867427209689199E-5</v>
      </c>
      <c r="G516" s="2">
        <v>1.87274321884066E-4</v>
      </c>
      <c r="H516" s="26">
        <v>0.49626684391585502</v>
      </c>
      <c r="I516" s="26">
        <v>0.32306660150731797</v>
      </c>
      <c r="J516" s="2">
        <v>9.1577527048812696E-2</v>
      </c>
      <c r="K516" s="2">
        <v>0.212875533798006</v>
      </c>
      <c r="L516" s="6" t="s">
        <v>2291</v>
      </c>
    </row>
    <row r="517" spans="1:12">
      <c r="A517" s="5">
        <v>514</v>
      </c>
      <c r="B517" s="2" t="s">
        <v>260</v>
      </c>
      <c r="C517" s="3" t="s">
        <v>261</v>
      </c>
      <c r="D517" s="26">
        <v>1.4977042217973799</v>
      </c>
      <c r="E517" s="26">
        <v>0.39786426710648098</v>
      </c>
      <c r="F517" s="4">
        <v>5.73932807825084E-5</v>
      </c>
      <c r="G517" s="2">
        <v>3.1932888259728997E-4</v>
      </c>
      <c r="H517" s="26">
        <v>-0.38843870780709699</v>
      </c>
      <c r="I517" s="26">
        <v>0.35098264035839599</v>
      </c>
      <c r="J517" s="2">
        <v>0.21412263744892299</v>
      </c>
      <c r="K517" s="2">
        <v>0.39609908370165298</v>
      </c>
      <c r="L517" s="6" t="s">
        <v>2400</v>
      </c>
    </row>
    <row r="518" spans="1:12">
      <c r="A518" s="5">
        <v>515</v>
      </c>
      <c r="B518" s="2" t="s">
        <v>906</v>
      </c>
      <c r="C518" s="3" t="s">
        <v>907</v>
      </c>
      <c r="D518" s="26">
        <v>1.4704431663618001</v>
      </c>
      <c r="E518" s="26">
        <v>0.63836793132269898</v>
      </c>
      <c r="F518" s="2">
        <v>5.3421081614473702E-3</v>
      </c>
      <c r="G518" s="2">
        <v>1.8137791108446499E-2</v>
      </c>
      <c r="H518" s="26">
        <v>-0.121161397086071</v>
      </c>
      <c r="I518" s="26">
        <v>0.46030697832477102</v>
      </c>
      <c r="J518" s="2">
        <v>0.740315269746882</v>
      </c>
      <c r="K518" s="2">
        <v>0.86032382928746998</v>
      </c>
      <c r="L518" s="6"/>
    </row>
    <row r="519" spans="1:12">
      <c r="A519" s="5">
        <v>516</v>
      </c>
      <c r="B519" s="2" t="s">
        <v>910</v>
      </c>
      <c r="C519" s="3" t="s">
        <v>911</v>
      </c>
      <c r="D519" s="26">
        <v>1.4562047064922501</v>
      </c>
      <c r="E519" s="26">
        <v>0.20978933287433399</v>
      </c>
      <c r="F519" s="4">
        <v>1.61368883342852E-12</v>
      </c>
      <c r="G519" s="4">
        <v>2.96256264973568E-11</v>
      </c>
      <c r="H519" s="26">
        <v>-0.64199861319825402</v>
      </c>
      <c r="I519" s="26">
        <v>0.244990090355234</v>
      </c>
      <c r="J519" s="2">
        <v>5.6935802918776802E-3</v>
      </c>
      <c r="K519" s="2">
        <v>2.29141438662307E-2</v>
      </c>
      <c r="L519" s="6" t="s">
        <v>2401</v>
      </c>
    </row>
    <row r="520" spans="1:12">
      <c r="A520" s="5">
        <v>517</v>
      </c>
      <c r="B520" s="2" t="s">
        <v>602</v>
      </c>
      <c r="C520" s="3" t="s">
        <v>603</v>
      </c>
      <c r="D520" s="26">
        <v>1.4447954070236</v>
      </c>
      <c r="E520" s="26">
        <v>0.43040353231438799</v>
      </c>
      <c r="F520" s="2">
        <v>2.4860740601091898E-4</v>
      </c>
      <c r="G520" s="2">
        <v>1.18494125549519E-3</v>
      </c>
      <c r="H520" s="26">
        <v>-0.18766386349769701</v>
      </c>
      <c r="I520" s="26">
        <v>0.45091223972614303</v>
      </c>
      <c r="J520" s="2">
        <v>0.60819284135015605</v>
      </c>
      <c r="K520" s="2">
        <v>0.77408079248573702</v>
      </c>
      <c r="L520" s="6" t="s">
        <v>2402</v>
      </c>
    </row>
    <row r="521" spans="1:12">
      <c r="A521" s="5">
        <v>518</v>
      </c>
      <c r="B521" s="2" t="s">
        <v>708</v>
      </c>
      <c r="C521" s="3" t="s">
        <v>709</v>
      </c>
      <c r="D521" s="26">
        <v>1.4367017433281</v>
      </c>
      <c r="E521" s="26">
        <v>0.21225067984430401</v>
      </c>
      <c r="F521" s="4">
        <v>4.6044140572941498E-12</v>
      </c>
      <c r="G521" s="4">
        <v>7.9636840856509497E-11</v>
      </c>
      <c r="H521" s="26">
        <v>0.43117998498516502</v>
      </c>
      <c r="I521" s="26">
        <v>0.217960113083523</v>
      </c>
      <c r="J521" s="2">
        <v>3.8119308384475602E-2</v>
      </c>
      <c r="K521" s="2">
        <v>0.109041582441052</v>
      </c>
      <c r="L521" s="6"/>
    </row>
    <row r="522" spans="1:12">
      <c r="A522" s="5">
        <v>519</v>
      </c>
      <c r="B522" s="2" t="s">
        <v>840</v>
      </c>
      <c r="C522" s="3" t="s">
        <v>841</v>
      </c>
      <c r="D522" s="26">
        <v>1.4303525856879999</v>
      </c>
      <c r="E522" s="26">
        <v>0.291154094132133</v>
      </c>
      <c r="F522" s="4">
        <v>3.5027660755655598E-7</v>
      </c>
      <c r="G522" s="4">
        <v>2.9306534574204102E-6</v>
      </c>
      <c r="H522" s="26">
        <v>0.35613033746974798</v>
      </c>
      <c r="I522" s="26">
        <v>0.26581498639693701</v>
      </c>
      <c r="J522" s="2">
        <v>0.15477967274894</v>
      </c>
      <c r="K522" s="2">
        <v>0.31251398229124999</v>
      </c>
      <c r="L522" s="6" t="s">
        <v>2403</v>
      </c>
    </row>
    <row r="523" spans="1:12">
      <c r="A523" s="5">
        <v>520</v>
      </c>
      <c r="B523" s="2" t="s">
        <v>440</v>
      </c>
      <c r="C523" s="3" t="s">
        <v>441</v>
      </c>
      <c r="D523" s="26">
        <v>1.4222697542981899</v>
      </c>
      <c r="E523" s="26">
        <v>0.64040625610437596</v>
      </c>
      <c r="F523" s="2">
        <v>6.9498873713270803E-3</v>
      </c>
      <c r="G523" s="2">
        <v>2.27647603379251E-2</v>
      </c>
      <c r="H523" s="26">
        <v>-1.5735506441604801</v>
      </c>
      <c r="I523" s="26">
        <v>0.65344820567396</v>
      </c>
      <c r="J523" s="2">
        <v>2.2373153629559098E-3</v>
      </c>
      <c r="K523" s="2">
        <v>1.02645924322849E-2</v>
      </c>
      <c r="L523" s="6" t="s">
        <v>2309</v>
      </c>
    </row>
    <row r="524" spans="1:12">
      <c r="A524" s="5">
        <v>521</v>
      </c>
      <c r="B524" s="2" t="s">
        <v>604</v>
      </c>
      <c r="C524" s="3" t="s">
        <v>605</v>
      </c>
      <c r="D524" s="26">
        <v>1.41736972735292</v>
      </c>
      <c r="E524" s="26">
        <v>0.64686890539507702</v>
      </c>
      <c r="F524" s="2">
        <v>7.1379312266111701E-3</v>
      </c>
      <c r="G524" s="2">
        <v>2.3289484932710099E-2</v>
      </c>
      <c r="H524" s="26">
        <v>-0.21357759339093699</v>
      </c>
      <c r="I524" s="26">
        <v>0.50065473997645904</v>
      </c>
      <c r="J524" s="2">
        <v>0.572779710851548</v>
      </c>
      <c r="K524" s="2">
        <v>0.748303085254717</v>
      </c>
      <c r="L524" s="6"/>
    </row>
    <row r="525" spans="1:12">
      <c r="A525" s="5">
        <v>522</v>
      </c>
      <c r="B525" s="2" t="s">
        <v>590</v>
      </c>
      <c r="C525" s="3" t="s">
        <v>591</v>
      </c>
      <c r="D525" s="26">
        <v>1.3973739064041899</v>
      </c>
      <c r="E525" s="26">
        <v>0.59983259206445305</v>
      </c>
      <c r="F525" s="2">
        <v>6.6431766529866697E-3</v>
      </c>
      <c r="G525" s="2">
        <v>2.1910299649221501E-2</v>
      </c>
      <c r="H525" s="26">
        <v>0.160971625573856</v>
      </c>
      <c r="I525" s="26">
        <v>0.44074687620307901</v>
      </c>
      <c r="J525" s="2">
        <v>0.66074013075594795</v>
      </c>
      <c r="K525" s="2">
        <v>0.81060485037414198</v>
      </c>
      <c r="L525" s="6"/>
    </row>
    <row r="526" spans="1:12">
      <c r="A526" s="5">
        <v>523</v>
      </c>
      <c r="B526" s="2" t="s">
        <v>1118</v>
      </c>
      <c r="C526" s="3" t="s">
        <v>1119</v>
      </c>
      <c r="D526" s="26">
        <v>1.3919247153715999</v>
      </c>
      <c r="E526" s="26">
        <v>0.68264292939364701</v>
      </c>
      <c r="F526" s="2">
        <v>1.2472341366061301E-2</v>
      </c>
      <c r="G526" s="2">
        <v>3.75652637038313E-2</v>
      </c>
      <c r="H526" s="26">
        <v>0.293342670213666</v>
      </c>
      <c r="I526" s="26">
        <v>0.46298165197621999</v>
      </c>
      <c r="J526" s="2">
        <v>0.43579542422061901</v>
      </c>
      <c r="K526" s="2">
        <v>0.63703642958946605</v>
      </c>
      <c r="L526" s="6"/>
    </row>
    <row r="527" spans="1:12">
      <c r="A527" s="5">
        <v>524</v>
      </c>
      <c r="B527" s="2" t="s">
        <v>416</v>
      </c>
      <c r="C527" s="3" t="s">
        <v>417</v>
      </c>
      <c r="D527" s="26">
        <v>1.3851073751344101</v>
      </c>
      <c r="E527" s="26">
        <v>0.28937222811691699</v>
      </c>
      <c r="F527" s="4">
        <v>7.5038074457058604E-7</v>
      </c>
      <c r="G527" s="4">
        <v>5.8948416876200298E-6</v>
      </c>
      <c r="H527" s="26">
        <v>0.12864355357005799</v>
      </c>
      <c r="I527" s="26">
        <v>0.26272961114309101</v>
      </c>
      <c r="J527" s="2">
        <v>0.60716044143052605</v>
      </c>
      <c r="K527" s="2">
        <v>0.77328064582992295</v>
      </c>
      <c r="L527" s="6"/>
    </row>
    <row r="528" spans="1:12">
      <c r="A528" s="5">
        <v>525</v>
      </c>
      <c r="B528" s="2" t="s">
        <v>892</v>
      </c>
      <c r="C528" s="3" t="s">
        <v>893</v>
      </c>
      <c r="D528" s="26">
        <v>1.37767692699165</v>
      </c>
      <c r="E528" s="26">
        <v>0.12812465788642</v>
      </c>
      <c r="F528" s="4">
        <v>4.0051293513366599E-27</v>
      </c>
      <c r="G528" s="4">
        <v>2.9771461511602499E-25</v>
      </c>
      <c r="H528" s="26">
        <v>-0.803379335440491</v>
      </c>
      <c r="I528" s="26">
        <v>0.12846364852127101</v>
      </c>
      <c r="J528" s="4">
        <v>2.1657825183093601E-10</v>
      </c>
      <c r="K528" s="4">
        <v>4.0702802649144199E-9</v>
      </c>
      <c r="L528" s="6"/>
    </row>
    <row r="529" spans="1:12">
      <c r="A529" s="5">
        <v>526</v>
      </c>
      <c r="B529" s="2" t="s">
        <v>424</v>
      </c>
      <c r="C529" s="3" t="s">
        <v>425</v>
      </c>
      <c r="D529" s="26">
        <v>1.37392062601682</v>
      </c>
      <c r="E529" s="26">
        <v>0.31933717465678002</v>
      </c>
      <c r="F529" s="4">
        <v>6.7003133845028202E-6</v>
      </c>
      <c r="G529" s="4">
        <v>4.4682113778233502E-5</v>
      </c>
      <c r="H529" s="26">
        <v>0.27905464430106902</v>
      </c>
      <c r="I529" s="26">
        <v>0.298951861717766</v>
      </c>
      <c r="J529" s="2">
        <v>0.31229747988892698</v>
      </c>
      <c r="K529" s="2">
        <v>0.513281626759577</v>
      </c>
      <c r="L529" s="6"/>
    </row>
    <row r="530" spans="1:12">
      <c r="A530" s="5">
        <v>527</v>
      </c>
      <c r="B530" s="2" t="s">
        <v>860</v>
      </c>
      <c r="C530" s="3" t="s">
        <v>861</v>
      </c>
      <c r="D530" s="26">
        <v>1.36635366172286</v>
      </c>
      <c r="E530" s="26">
        <v>0.430519186767021</v>
      </c>
      <c r="F530" s="2">
        <v>5.4841145814123399E-4</v>
      </c>
      <c r="G530" s="2">
        <v>2.4042415825457799E-3</v>
      </c>
      <c r="H530" s="26">
        <v>-0.14316823720323699</v>
      </c>
      <c r="I530" s="26">
        <v>0.371397806964259</v>
      </c>
      <c r="J530" s="2">
        <v>0.65188686394974904</v>
      </c>
      <c r="K530" s="2">
        <v>0.804936854009078</v>
      </c>
      <c r="L530" s="6"/>
    </row>
    <row r="531" spans="1:12">
      <c r="A531" s="5">
        <v>528</v>
      </c>
      <c r="B531" s="2" t="s">
        <v>286</v>
      </c>
      <c r="C531" s="3" t="s">
        <v>287</v>
      </c>
      <c r="D531" s="26">
        <v>1.3655681006068801</v>
      </c>
      <c r="E531" s="26">
        <v>0.32656908315347299</v>
      </c>
      <c r="F531" s="4">
        <v>1.3119651954538999E-5</v>
      </c>
      <c r="G531" s="4">
        <v>8.3178991258402098E-5</v>
      </c>
      <c r="H531" s="26">
        <v>0.20360168702089201</v>
      </c>
      <c r="I531" s="26">
        <v>0.30137855102245897</v>
      </c>
      <c r="J531" s="2">
        <v>0.46358650628675802</v>
      </c>
      <c r="K531" s="2">
        <v>0.66057348622097201</v>
      </c>
      <c r="L531" s="6" t="s">
        <v>2386</v>
      </c>
    </row>
    <row r="532" spans="1:12">
      <c r="A532" s="5">
        <v>529</v>
      </c>
      <c r="B532" s="2" t="s">
        <v>270</v>
      </c>
      <c r="C532" s="3" t="s">
        <v>271</v>
      </c>
      <c r="D532" s="26">
        <v>1.3629874323059601</v>
      </c>
      <c r="E532" s="26">
        <v>0.30304495904124001</v>
      </c>
      <c r="F532" s="4">
        <v>2.10906896624813E-6</v>
      </c>
      <c r="G532" s="4">
        <v>1.5410300769113099E-5</v>
      </c>
      <c r="H532" s="26">
        <v>0.212610780821754</v>
      </c>
      <c r="I532" s="26">
        <v>0.27582927937396801</v>
      </c>
      <c r="J532" s="2">
        <v>0.41402873678653501</v>
      </c>
      <c r="K532" s="2">
        <v>0.61695379835354103</v>
      </c>
      <c r="L532" s="6" t="s">
        <v>2404</v>
      </c>
    </row>
    <row r="533" spans="1:12">
      <c r="A533" s="5">
        <v>530</v>
      </c>
      <c r="B533" s="2" t="s">
        <v>492</v>
      </c>
      <c r="C533" s="3" t="s">
        <v>493</v>
      </c>
      <c r="D533" s="26">
        <v>1.3606855208117099</v>
      </c>
      <c r="E533" s="26">
        <v>0.47032818223357797</v>
      </c>
      <c r="F533" s="2">
        <v>1.6411772283853E-3</v>
      </c>
      <c r="G533" s="2">
        <v>6.4486816182545504E-3</v>
      </c>
      <c r="H533" s="26">
        <v>-5.5692979828274902</v>
      </c>
      <c r="I533" s="26">
        <v>1.33211893797895</v>
      </c>
      <c r="J533" s="4">
        <v>1.4850180395634801E-6</v>
      </c>
      <c r="K533" s="4">
        <v>1.46340803562034E-5</v>
      </c>
      <c r="L533" s="6" t="s">
        <v>2309</v>
      </c>
    </row>
    <row r="534" spans="1:12">
      <c r="A534" s="5">
        <v>531</v>
      </c>
      <c r="B534" s="2" t="s">
        <v>1116</v>
      </c>
      <c r="C534" s="3" t="s">
        <v>1117</v>
      </c>
      <c r="D534" s="26">
        <v>1.3550825463873599</v>
      </c>
      <c r="E534" s="26">
        <v>0.40686363941790299</v>
      </c>
      <c r="F534" s="2">
        <v>3.2728600395460599E-4</v>
      </c>
      <c r="G534" s="2">
        <v>1.51204845454268E-3</v>
      </c>
      <c r="H534" s="26">
        <v>0.19119856070033101</v>
      </c>
      <c r="I534" s="26">
        <v>0.378379060110548</v>
      </c>
      <c r="J534" s="2">
        <v>0.55799329166433398</v>
      </c>
      <c r="K534" s="2">
        <v>0.73652222360102904</v>
      </c>
      <c r="L534" s="6"/>
    </row>
    <row r="535" spans="1:12">
      <c r="A535" s="5">
        <v>532</v>
      </c>
      <c r="B535" s="2" t="s">
        <v>227</v>
      </c>
      <c r="C535" s="3" t="s">
        <v>228</v>
      </c>
      <c r="D535" s="26">
        <v>1.33886084724286</v>
      </c>
      <c r="E535" s="26">
        <v>0.30946895843477901</v>
      </c>
      <c r="F535" s="4">
        <v>6.1427815320087602E-6</v>
      </c>
      <c r="G535" s="4">
        <v>4.1177563576291201E-5</v>
      </c>
      <c r="H535" s="26">
        <v>-7.2550142682184002E-2</v>
      </c>
      <c r="I535" s="26">
        <v>0.29033956858971999</v>
      </c>
      <c r="J535" s="2">
        <v>0.79469915650284595</v>
      </c>
      <c r="K535" s="2">
        <v>0.893552643346048</v>
      </c>
      <c r="L535" s="6" t="s">
        <v>2405</v>
      </c>
    </row>
    <row r="536" spans="1:12">
      <c r="A536" s="5">
        <v>533</v>
      </c>
      <c r="B536" s="2" t="s">
        <v>328</v>
      </c>
      <c r="C536" s="3" t="s">
        <v>329</v>
      </c>
      <c r="D536" s="26">
        <v>1.33835356200439</v>
      </c>
      <c r="E536" s="26">
        <v>0.24102119665413399</v>
      </c>
      <c r="F536" s="4">
        <v>1.19303536085689E-8</v>
      </c>
      <c r="G536" s="4">
        <v>1.2668899308146901E-7</v>
      </c>
      <c r="H536" s="26">
        <v>0.29989242745088601</v>
      </c>
      <c r="I536" s="26">
        <v>0.22030091854713399</v>
      </c>
      <c r="J536" s="2">
        <v>0.15538953274762601</v>
      </c>
      <c r="K536" s="2">
        <v>0.313379727131196</v>
      </c>
      <c r="L536" s="6" t="s">
        <v>2406</v>
      </c>
    </row>
    <row r="537" spans="1:12">
      <c r="A537" s="5">
        <v>534</v>
      </c>
      <c r="B537" s="2" t="s">
        <v>548</v>
      </c>
      <c r="C537" s="3" t="s">
        <v>549</v>
      </c>
      <c r="D537" s="26">
        <v>1.3049290992768201</v>
      </c>
      <c r="E537" s="26">
        <v>0.447785360502306</v>
      </c>
      <c r="F537" s="2">
        <v>1.4192659809388901E-3</v>
      </c>
      <c r="G537" s="2">
        <v>5.6638567242192602E-3</v>
      </c>
      <c r="H537" s="26">
        <v>0.28187443370774401</v>
      </c>
      <c r="I537" s="26">
        <v>0.37910565507974597</v>
      </c>
      <c r="J537" s="2">
        <v>0.39785181464337799</v>
      </c>
      <c r="K537" s="2">
        <v>0.60158659700827499</v>
      </c>
      <c r="L537" s="6"/>
    </row>
    <row r="538" spans="1:12">
      <c r="A538" s="5">
        <v>535</v>
      </c>
      <c r="B538" s="2" t="s">
        <v>774</v>
      </c>
      <c r="C538" s="3" t="s">
        <v>775</v>
      </c>
      <c r="D538" s="26">
        <v>1.27047308985955</v>
      </c>
      <c r="E538" s="26">
        <v>0.488086165889422</v>
      </c>
      <c r="F538" s="2">
        <v>3.9391744569578901E-3</v>
      </c>
      <c r="G538" s="2">
        <v>1.39345796938707E-2</v>
      </c>
      <c r="H538" s="26">
        <v>-0.289160500989733</v>
      </c>
      <c r="I538" s="26">
        <v>0.40932894247815199</v>
      </c>
      <c r="J538" s="2">
        <v>0.40496352938534202</v>
      </c>
      <c r="K538" s="2">
        <v>0.60891295711230298</v>
      </c>
      <c r="L538" s="6"/>
    </row>
    <row r="539" spans="1:12">
      <c r="A539" s="5">
        <v>536</v>
      </c>
      <c r="B539" s="2" t="s">
        <v>161</v>
      </c>
      <c r="C539" s="3" t="s">
        <v>162</v>
      </c>
      <c r="D539" s="26">
        <v>1.25601817002164</v>
      </c>
      <c r="E539" s="26">
        <v>0.33780023227998901</v>
      </c>
      <c r="F539" s="4">
        <v>8.4723564898060399E-5</v>
      </c>
      <c r="G539" s="2">
        <v>4.5257158189717701E-4</v>
      </c>
      <c r="H539" s="26">
        <v>-0.39858499665492297</v>
      </c>
      <c r="I539" s="26">
        <v>0.256759369648978</v>
      </c>
      <c r="J539" s="2">
        <v>9.9861770660587504E-2</v>
      </c>
      <c r="K539" s="2">
        <v>0.22742283179345599</v>
      </c>
      <c r="L539" s="6"/>
    </row>
    <row r="540" spans="1:12">
      <c r="A540" s="5">
        <v>537</v>
      </c>
      <c r="B540" s="2" t="s">
        <v>672</v>
      </c>
      <c r="C540" s="3" t="s">
        <v>673</v>
      </c>
      <c r="D540" s="26">
        <v>1.23614997195058</v>
      </c>
      <c r="E540" s="26">
        <v>0.41304245830505798</v>
      </c>
      <c r="F540" s="2">
        <v>1.1412939086825099E-3</v>
      </c>
      <c r="G540" s="2">
        <v>4.6601905817175099E-3</v>
      </c>
      <c r="H540" s="26">
        <v>-1.0695010985190699E-2</v>
      </c>
      <c r="I540" s="26">
        <v>0.384579601249534</v>
      </c>
      <c r="J540" s="2">
        <v>0.97357294646897197</v>
      </c>
      <c r="K540" s="2">
        <v>0.98822628967070403</v>
      </c>
      <c r="L540" s="6"/>
    </row>
    <row r="541" spans="1:12">
      <c r="A541" s="5">
        <v>538</v>
      </c>
      <c r="B541" s="2" t="s">
        <v>460</v>
      </c>
      <c r="C541" s="3" t="s">
        <v>461</v>
      </c>
      <c r="D541" s="26">
        <v>1.23334699347149</v>
      </c>
      <c r="E541" s="26">
        <v>0.35471838539112399</v>
      </c>
      <c r="F541" s="2">
        <v>2.37250036777636E-4</v>
      </c>
      <c r="G541" s="2">
        <v>1.1372324707494301E-3</v>
      </c>
      <c r="H541" s="26">
        <v>0.17952356769981201</v>
      </c>
      <c r="I541" s="26">
        <v>0.32209827664812202</v>
      </c>
      <c r="J541" s="2">
        <v>0.53153627066493903</v>
      </c>
      <c r="K541" s="2">
        <v>0.71514735059900203</v>
      </c>
      <c r="L541" s="6"/>
    </row>
    <row r="542" spans="1:12">
      <c r="A542" s="5">
        <v>539</v>
      </c>
      <c r="B542" s="2" t="s">
        <v>820</v>
      </c>
      <c r="C542" s="3" t="s">
        <v>821</v>
      </c>
      <c r="D542" s="26">
        <v>1.2184878382952999</v>
      </c>
      <c r="E542" s="26">
        <v>0.22451620070907799</v>
      </c>
      <c r="F542" s="4">
        <v>2.9972682400731398E-8</v>
      </c>
      <c r="G542" s="4">
        <v>2.9892254809316199E-7</v>
      </c>
      <c r="H542" s="26">
        <v>-2.4968929570671101E-2</v>
      </c>
      <c r="I542" s="26">
        <v>0.228986434788778</v>
      </c>
      <c r="J542" s="2">
        <v>0.90826926229649996</v>
      </c>
      <c r="K542" s="2">
        <v>0.95568004305072496</v>
      </c>
      <c r="L542" s="6" t="s">
        <v>2407</v>
      </c>
    </row>
    <row r="543" spans="1:12">
      <c r="A543" s="5">
        <v>540</v>
      </c>
      <c r="B543" s="2" t="s">
        <v>976</v>
      </c>
      <c r="C543" s="3" t="s">
        <v>977</v>
      </c>
      <c r="D543" s="26">
        <v>1.20871720676869</v>
      </c>
      <c r="E543" s="26">
        <v>0.162740015426728</v>
      </c>
      <c r="F543" s="4">
        <v>6.6666817997479003E-14</v>
      </c>
      <c r="G543" s="4">
        <v>1.45371907562951E-12</v>
      </c>
      <c r="H543" s="26">
        <v>-0.137813404010597</v>
      </c>
      <c r="I543" s="26">
        <v>0.164282392199123</v>
      </c>
      <c r="J543" s="2">
        <v>0.38633437460716602</v>
      </c>
      <c r="K543" s="2">
        <v>0.58983116555452197</v>
      </c>
      <c r="L543" s="6" t="s">
        <v>2301</v>
      </c>
    </row>
    <row r="544" spans="1:12">
      <c r="A544" s="5">
        <v>541</v>
      </c>
      <c r="B544" s="2" t="s">
        <v>1032</v>
      </c>
      <c r="C544" s="3" t="s">
        <v>1033</v>
      </c>
      <c r="D544" s="26">
        <v>1.20520409431056</v>
      </c>
      <c r="E544" s="26">
        <v>0.56182573782239897</v>
      </c>
      <c r="F544" s="2">
        <v>1.24118594137273E-2</v>
      </c>
      <c r="G544" s="2">
        <v>3.7423535008939697E-2</v>
      </c>
      <c r="H544" s="26">
        <v>-8.0541832679166495E-2</v>
      </c>
      <c r="I544" s="26">
        <v>0.46263349860388298</v>
      </c>
      <c r="J544" s="2">
        <v>0.82780231867056098</v>
      </c>
      <c r="K544" s="2">
        <v>0.91258201315333798</v>
      </c>
      <c r="L544" s="6"/>
    </row>
    <row r="545" spans="1:12">
      <c r="A545" s="5">
        <v>542</v>
      </c>
      <c r="B545" s="2" t="s">
        <v>832</v>
      </c>
      <c r="C545" s="3" t="s">
        <v>833</v>
      </c>
      <c r="D545" s="26">
        <v>1.2008721690758699</v>
      </c>
      <c r="E545" s="26">
        <v>0.54436354427996503</v>
      </c>
      <c r="F545" s="2">
        <v>8.8919455138697506E-3</v>
      </c>
      <c r="G545" s="2">
        <v>2.8091762130614199E-2</v>
      </c>
      <c r="H545" s="26">
        <v>-5.7194046933333898E-3</v>
      </c>
      <c r="I545" s="26">
        <v>0.43368568748652297</v>
      </c>
      <c r="J545" s="2">
        <v>0.98555322075055696</v>
      </c>
      <c r="K545" s="2">
        <v>0.99357397982926798</v>
      </c>
      <c r="L545" s="6"/>
    </row>
    <row r="546" spans="1:12">
      <c r="A546" s="5">
        <v>543</v>
      </c>
      <c r="B546" s="2" t="s">
        <v>834</v>
      </c>
      <c r="C546" s="3" t="s">
        <v>835</v>
      </c>
      <c r="D546" s="26">
        <v>1.1874943098989299</v>
      </c>
      <c r="E546" s="26">
        <v>0.31366915722108402</v>
      </c>
      <c r="F546" s="4">
        <v>6.3145014795739496E-5</v>
      </c>
      <c r="G546" s="2">
        <v>3.4797376357784002E-4</v>
      </c>
      <c r="H546" s="26">
        <v>0.121543153859836</v>
      </c>
      <c r="I546" s="26">
        <v>0.26554335732112899</v>
      </c>
      <c r="J546" s="2">
        <v>0.62812231551030695</v>
      </c>
      <c r="K546" s="2">
        <v>0.78745934107886395</v>
      </c>
      <c r="L546" s="6"/>
    </row>
    <row r="547" spans="1:12">
      <c r="A547" s="5">
        <v>544</v>
      </c>
      <c r="B547" s="2" t="s">
        <v>962</v>
      </c>
      <c r="C547" s="3" t="s">
        <v>963</v>
      </c>
      <c r="D547" s="26">
        <v>1.1871740075408099</v>
      </c>
      <c r="E547" s="26">
        <v>0.117252193104113</v>
      </c>
      <c r="F547" s="4">
        <v>2.9284499372055499E-24</v>
      </c>
      <c r="G547" s="4">
        <v>1.6271868837130499E-22</v>
      </c>
      <c r="H547" s="26">
        <v>-1.2043085993472299E-2</v>
      </c>
      <c r="I547" s="26">
        <v>0.12146449834602301</v>
      </c>
      <c r="J547" s="2">
        <v>0.90712263443107599</v>
      </c>
      <c r="K547" s="2">
        <v>0.95523828636871799</v>
      </c>
      <c r="L547" s="6"/>
    </row>
    <row r="548" spans="1:12">
      <c r="A548" s="5">
        <v>545</v>
      </c>
      <c r="B548" s="2" t="s">
        <v>916</v>
      </c>
      <c r="C548" s="3" t="s">
        <v>917</v>
      </c>
      <c r="D548" s="26">
        <v>1.1726350994372801</v>
      </c>
      <c r="E548" s="26">
        <v>0.54751411808821704</v>
      </c>
      <c r="F548" s="2">
        <v>1.25563737849327E-2</v>
      </c>
      <c r="G548" s="2">
        <v>3.7791137583768203E-2</v>
      </c>
      <c r="H548" s="26">
        <v>0.15608660619355699</v>
      </c>
      <c r="I548" s="26">
        <v>0.42026061021696098</v>
      </c>
      <c r="J548" s="2">
        <v>0.66379814325810005</v>
      </c>
      <c r="K548" s="2">
        <v>0.81278571217227702</v>
      </c>
      <c r="L548" s="6"/>
    </row>
    <row r="549" spans="1:12">
      <c r="A549" s="5">
        <v>546</v>
      </c>
      <c r="B549" s="2" t="s">
        <v>562</v>
      </c>
      <c r="C549" s="3" t="s">
        <v>563</v>
      </c>
      <c r="D549" s="26">
        <v>1.17229960151698</v>
      </c>
      <c r="E549" s="26">
        <v>0.50699114438877901</v>
      </c>
      <c r="F549" s="2">
        <v>8.7030564903476E-3</v>
      </c>
      <c r="G549" s="2">
        <v>2.75835929128413E-2</v>
      </c>
      <c r="H549" s="26">
        <v>-0.67530085356401104</v>
      </c>
      <c r="I549" s="26">
        <v>0.46498007266368502</v>
      </c>
      <c r="J549" s="2">
        <v>7.7193469997933403E-2</v>
      </c>
      <c r="K549" s="2">
        <v>0.18754788572886699</v>
      </c>
      <c r="L549" s="6"/>
    </row>
    <row r="550" spans="1:12">
      <c r="A550" s="5">
        <v>547</v>
      </c>
      <c r="B550" s="2" t="s">
        <v>802</v>
      </c>
      <c r="C550" s="3" t="s">
        <v>803</v>
      </c>
      <c r="D550" s="26">
        <v>1.17153299660729</v>
      </c>
      <c r="E550" s="26">
        <v>0.243182570260152</v>
      </c>
      <c r="F550" s="4">
        <v>8.3827424733734395E-7</v>
      </c>
      <c r="G550" s="4">
        <v>6.5270655431643699E-6</v>
      </c>
      <c r="H550" s="26">
        <v>-1.1873748877125401</v>
      </c>
      <c r="I550" s="26">
        <v>0.27984598232539598</v>
      </c>
      <c r="J550" s="4">
        <v>6.7644879845835098E-6</v>
      </c>
      <c r="K550" s="4">
        <v>5.7617686637918203E-5</v>
      </c>
      <c r="L550" s="6"/>
    </row>
    <row r="551" spans="1:12">
      <c r="A551" s="5">
        <v>548</v>
      </c>
      <c r="B551" s="2" t="s">
        <v>468</v>
      </c>
      <c r="C551" s="3" t="s">
        <v>469</v>
      </c>
      <c r="D551" s="26">
        <v>1.16851403256756</v>
      </c>
      <c r="E551" s="26">
        <v>0.18587030857695799</v>
      </c>
      <c r="F551" s="4">
        <v>2.21815238420917E-10</v>
      </c>
      <c r="G551" s="4">
        <v>3.0039351114087699E-9</v>
      </c>
      <c r="H551" s="26">
        <v>-1.01136441626527</v>
      </c>
      <c r="I551" s="26">
        <v>0.19907320136790599</v>
      </c>
      <c r="J551" s="4">
        <v>1.49761804150069E-7</v>
      </c>
      <c r="K551" s="4">
        <v>1.76822510548366E-6</v>
      </c>
      <c r="L551" s="6" t="s">
        <v>2408</v>
      </c>
    </row>
    <row r="552" spans="1:12">
      <c r="A552" s="5">
        <v>549</v>
      </c>
      <c r="B552" s="2" t="s">
        <v>324</v>
      </c>
      <c r="C552" s="3" t="s">
        <v>325</v>
      </c>
      <c r="D552" s="26">
        <v>1.1681767669671499</v>
      </c>
      <c r="E552" s="26">
        <v>0.38865685754857598</v>
      </c>
      <c r="F552" s="2">
        <v>1.26185232506349E-3</v>
      </c>
      <c r="G552" s="2">
        <v>5.0991858164713497E-3</v>
      </c>
      <c r="H552" s="26">
        <v>-0.57006033435335901</v>
      </c>
      <c r="I552" s="26">
        <v>0.40718706012747702</v>
      </c>
      <c r="J552" s="2">
        <v>0.100551603056625</v>
      </c>
      <c r="K552" s="2">
        <v>0.228549191524546</v>
      </c>
      <c r="L552" s="6" t="s">
        <v>2409</v>
      </c>
    </row>
    <row r="553" spans="1:12">
      <c r="A553" s="5">
        <v>550</v>
      </c>
      <c r="B553" s="2" t="s">
        <v>280</v>
      </c>
      <c r="C553" s="3" t="s">
        <v>281</v>
      </c>
      <c r="D553" s="26">
        <v>1.15340452724113</v>
      </c>
      <c r="E553" s="26">
        <v>0.269575372072551</v>
      </c>
      <c r="F553" s="4">
        <v>1.06000037992593E-5</v>
      </c>
      <c r="G553" s="4">
        <v>6.8449831483634096E-5</v>
      </c>
      <c r="H553" s="26">
        <v>-8.3394389086034595E-2</v>
      </c>
      <c r="I553" s="26">
        <v>0.27212384511925602</v>
      </c>
      <c r="J553" s="2">
        <v>0.75773596555813405</v>
      </c>
      <c r="K553" s="2">
        <v>0.87099509038133605</v>
      </c>
      <c r="L553" s="6" t="s">
        <v>2410</v>
      </c>
    </row>
    <row r="554" spans="1:12">
      <c r="A554" s="5">
        <v>551</v>
      </c>
      <c r="B554" s="2" t="s">
        <v>680</v>
      </c>
      <c r="C554" s="3" t="s">
        <v>681</v>
      </c>
      <c r="D554" s="26">
        <v>1.1325598164844799</v>
      </c>
      <c r="E554" s="26">
        <v>0.36373764220565402</v>
      </c>
      <c r="F554" s="2">
        <v>7.7152836347448895E-4</v>
      </c>
      <c r="G554" s="2">
        <v>3.2700993104690401E-3</v>
      </c>
      <c r="H554" s="26">
        <v>-0.124371426069759</v>
      </c>
      <c r="I554" s="26">
        <v>0.33627949013430503</v>
      </c>
      <c r="J554" s="2">
        <v>0.67584793999938197</v>
      </c>
      <c r="K554" s="2">
        <v>0.81981426288683501</v>
      </c>
      <c r="L554" s="6"/>
    </row>
    <row r="555" spans="1:12">
      <c r="A555" s="5">
        <v>552</v>
      </c>
      <c r="B555" s="2" t="s">
        <v>592</v>
      </c>
      <c r="C555" s="3" t="s">
        <v>593</v>
      </c>
      <c r="D555" s="26">
        <v>1.11893915335962</v>
      </c>
      <c r="E555" s="26">
        <v>0.471513251443898</v>
      </c>
      <c r="F555" s="2">
        <v>8.2811066692829397E-3</v>
      </c>
      <c r="G555" s="2">
        <v>2.6487188572147099E-2</v>
      </c>
      <c r="H555" s="26">
        <v>-0.232771843154295</v>
      </c>
      <c r="I555" s="26">
        <v>0.47800789122787102</v>
      </c>
      <c r="J555" s="2">
        <v>0.54029656859306097</v>
      </c>
      <c r="K555" s="2">
        <v>0.72224685422984702</v>
      </c>
      <c r="L555" s="6" t="s">
        <v>2411</v>
      </c>
    </row>
    <row r="556" spans="1:12">
      <c r="A556" s="5">
        <v>553</v>
      </c>
      <c r="B556" s="2" t="s">
        <v>368</v>
      </c>
      <c r="C556" s="3" t="s">
        <v>369</v>
      </c>
      <c r="D556" s="26">
        <v>1.11069989363179</v>
      </c>
      <c r="E556" s="26">
        <v>0.49258804134755901</v>
      </c>
      <c r="F556" s="2">
        <v>1.04184273551364E-2</v>
      </c>
      <c r="G556" s="2">
        <v>3.21609814534249E-2</v>
      </c>
      <c r="H556" s="26">
        <v>-7.9211556023920701E-2</v>
      </c>
      <c r="I556" s="26">
        <v>0.38079145002971398</v>
      </c>
      <c r="J556" s="2">
        <v>0.81078492323359197</v>
      </c>
      <c r="K556" s="2">
        <v>0.902325513037048</v>
      </c>
      <c r="L556" s="6"/>
    </row>
    <row r="557" spans="1:12">
      <c r="A557" s="5">
        <v>554</v>
      </c>
      <c r="B557" s="2" t="s">
        <v>248</v>
      </c>
      <c r="C557" s="3" t="s">
        <v>249</v>
      </c>
      <c r="D557" s="26">
        <v>1.08801299839106</v>
      </c>
      <c r="E557" s="26">
        <v>0.20556609391419201</v>
      </c>
      <c r="F557" s="4">
        <v>7.5140929413094095E-8</v>
      </c>
      <c r="G557" s="4">
        <v>7.0012927266518002E-7</v>
      </c>
      <c r="H557" s="26">
        <v>5.9930135432544104E-3</v>
      </c>
      <c r="I557" s="26">
        <v>0.18816723160925999</v>
      </c>
      <c r="J557" s="2">
        <v>0.97914576501447503</v>
      </c>
      <c r="K557" s="2">
        <v>0.99105927966507401</v>
      </c>
      <c r="L557" s="6" t="s">
        <v>2412</v>
      </c>
    </row>
    <row r="558" spans="1:12">
      <c r="A558" s="5">
        <v>555</v>
      </c>
      <c r="B558" s="2" t="s">
        <v>360</v>
      </c>
      <c r="C558" s="3" t="s">
        <v>361</v>
      </c>
      <c r="D558" s="26">
        <v>1.0865914470283899</v>
      </c>
      <c r="E558" s="26">
        <v>0.16565766407885801</v>
      </c>
      <c r="F558" s="4">
        <v>3.4703336613450901E-11</v>
      </c>
      <c r="G558" s="4">
        <v>5.29574183266393E-10</v>
      </c>
      <c r="H558" s="26">
        <v>-0.351538004858089</v>
      </c>
      <c r="I558" s="26">
        <v>0.16501927082821999</v>
      </c>
      <c r="J558" s="2">
        <v>2.91831200089663E-2</v>
      </c>
      <c r="K558" s="2">
        <v>8.8140982437696205E-2</v>
      </c>
      <c r="L558" s="6"/>
    </row>
    <row r="559" spans="1:12">
      <c r="A559" s="5">
        <v>556</v>
      </c>
      <c r="B559" s="2" t="s">
        <v>904</v>
      </c>
      <c r="C559" s="3" t="s">
        <v>905</v>
      </c>
      <c r="D559" s="26">
        <v>1.0857897778885299</v>
      </c>
      <c r="E559" s="26">
        <v>0.24771493329790201</v>
      </c>
      <c r="F559" s="4">
        <v>6.1359333003970502E-6</v>
      </c>
      <c r="G559" s="4">
        <v>4.1148149338067601E-5</v>
      </c>
      <c r="H559" s="26">
        <v>3.7464150796689702E-2</v>
      </c>
      <c r="I559" s="26">
        <v>0.23459893932040499</v>
      </c>
      <c r="J559" s="2">
        <v>0.86860644094599304</v>
      </c>
      <c r="K559" s="2">
        <v>0.93557163024797396</v>
      </c>
      <c r="L559" s="6" t="s">
        <v>2413</v>
      </c>
    </row>
    <row r="560" spans="1:12">
      <c r="A560" s="5">
        <v>557</v>
      </c>
      <c r="B560" s="2" t="s">
        <v>714</v>
      </c>
      <c r="C560" s="3" t="s">
        <v>715</v>
      </c>
      <c r="D560" s="26">
        <v>1.082131627231</v>
      </c>
      <c r="E560" s="26">
        <v>0.25544551730418402</v>
      </c>
      <c r="F560" s="4">
        <v>1.2582511032529799E-5</v>
      </c>
      <c r="G560" s="4">
        <v>8.0086429563861294E-5</v>
      </c>
      <c r="H560" s="26">
        <v>-0.124076867063085</v>
      </c>
      <c r="I560" s="26">
        <v>0.25153132783597898</v>
      </c>
      <c r="J560" s="2">
        <v>0.60004835185452898</v>
      </c>
      <c r="K560" s="2">
        <v>0.76800328557437303</v>
      </c>
      <c r="L560" s="6"/>
    </row>
    <row r="561" spans="1:12">
      <c r="A561" s="5">
        <v>558</v>
      </c>
      <c r="B561" s="2" t="s">
        <v>456</v>
      </c>
      <c r="C561" s="3" t="s">
        <v>457</v>
      </c>
      <c r="D561" s="26">
        <v>1.0780700847785201</v>
      </c>
      <c r="E561" s="26">
        <v>0.237544468808841</v>
      </c>
      <c r="F561" s="4">
        <v>3.207227355914E-6</v>
      </c>
      <c r="G561" s="4">
        <v>2.2661967692294699E-5</v>
      </c>
      <c r="H561" s="26">
        <v>-0.67972897011037303</v>
      </c>
      <c r="I561" s="26">
        <v>0.23213327862011099</v>
      </c>
      <c r="J561" s="2">
        <v>2.0907473621587999E-3</v>
      </c>
      <c r="K561" s="2">
        <v>9.6952936533838095E-3</v>
      </c>
      <c r="L561" s="6" t="s">
        <v>2414</v>
      </c>
    </row>
    <row r="562" spans="1:12">
      <c r="A562" s="5">
        <v>559</v>
      </c>
      <c r="B562" s="2" t="s">
        <v>193</v>
      </c>
      <c r="C562" s="3" t="s">
        <v>194</v>
      </c>
      <c r="D562" s="26">
        <v>1.0747050930264801</v>
      </c>
      <c r="E562" s="26">
        <v>0.13873144895095599</v>
      </c>
      <c r="F562" s="4">
        <v>7.5652832680815896E-15</v>
      </c>
      <c r="G562" s="4">
        <v>1.8179506129118501E-13</v>
      </c>
      <c r="H562" s="26">
        <v>-0.80308516662933405</v>
      </c>
      <c r="I562" s="26">
        <v>0.15904619368300699</v>
      </c>
      <c r="J562" s="4">
        <v>2.4006912522360299E-7</v>
      </c>
      <c r="K562" s="4">
        <v>2.7170254310527702E-6</v>
      </c>
      <c r="L562" s="6" t="s">
        <v>2415</v>
      </c>
    </row>
    <row r="563" spans="1:12">
      <c r="A563" s="5">
        <v>560</v>
      </c>
      <c r="B563" s="2" t="s">
        <v>872</v>
      </c>
      <c r="C563" s="3" t="s">
        <v>873</v>
      </c>
      <c r="D563" s="26">
        <v>1.03001349982816</v>
      </c>
      <c r="E563" s="26">
        <v>0.32117618574963303</v>
      </c>
      <c r="F563" s="2">
        <v>7.5511323665425605E-4</v>
      </c>
      <c r="G563" s="2">
        <v>3.2070261257090998E-3</v>
      </c>
      <c r="H563" s="26">
        <v>-0.156626681706696</v>
      </c>
      <c r="I563" s="26">
        <v>0.33276367455533801</v>
      </c>
      <c r="J563" s="2">
        <v>0.600751211589857</v>
      </c>
      <c r="K563" s="2">
        <v>0.76866886754642205</v>
      </c>
      <c r="L563" s="6"/>
    </row>
    <row r="564" spans="1:12">
      <c r="A564" s="5">
        <v>561</v>
      </c>
      <c r="B564" s="2" t="s">
        <v>16</v>
      </c>
      <c r="C564" s="3" t="s">
        <v>17</v>
      </c>
      <c r="D564" s="26">
        <v>1.02671232412999</v>
      </c>
      <c r="E564" s="26">
        <v>0.238254133626841</v>
      </c>
      <c r="F564" s="4">
        <v>8.4607505574109106E-6</v>
      </c>
      <c r="G564" s="4">
        <v>5.5601592562945901E-5</v>
      </c>
      <c r="H564" s="26">
        <v>-0.99569303918448304</v>
      </c>
      <c r="I564" s="26">
        <v>0.23147969801069901</v>
      </c>
      <c r="J564" s="4">
        <v>6.6988352026750003E-6</v>
      </c>
      <c r="K564" s="4">
        <v>5.7088149402723801E-5</v>
      </c>
      <c r="L564" s="6" t="s">
        <v>2416</v>
      </c>
    </row>
    <row r="565" spans="1:12">
      <c r="A565" s="5">
        <v>562</v>
      </c>
      <c r="B565" s="2" t="s">
        <v>52</v>
      </c>
      <c r="C565" s="3" t="s">
        <v>53</v>
      </c>
      <c r="D565" s="26">
        <v>1.02648679681666</v>
      </c>
      <c r="E565" s="26">
        <v>0.351542551470651</v>
      </c>
      <c r="F565" s="2">
        <v>1.81197478130267E-3</v>
      </c>
      <c r="G565" s="2">
        <v>7.0463632196685498E-3</v>
      </c>
      <c r="H565" s="26">
        <v>-0.185007618980709</v>
      </c>
      <c r="I565" s="26">
        <v>0.31769338780983503</v>
      </c>
      <c r="J565" s="2">
        <v>0.51786151690363502</v>
      </c>
      <c r="K565" s="2">
        <v>0.70435011528066804</v>
      </c>
      <c r="L565" s="6" t="s">
        <v>2417</v>
      </c>
    </row>
    <row r="566" spans="1:12">
      <c r="A566" s="5">
        <v>563</v>
      </c>
      <c r="B566" s="2" t="s">
        <v>938</v>
      </c>
      <c r="C566" s="3" t="s">
        <v>939</v>
      </c>
      <c r="D566" s="26">
        <v>1.0235767212874101</v>
      </c>
      <c r="E566" s="26">
        <v>0.115900321743532</v>
      </c>
      <c r="F566" s="4">
        <v>6.9290237687280797E-19</v>
      </c>
      <c r="G566" s="4">
        <v>2.4500617871453899E-17</v>
      </c>
      <c r="H566" s="26">
        <v>-0.83377356816174797</v>
      </c>
      <c r="I566" s="26">
        <v>0.120040219683337</v>
      </c>
      <c r="J566" s="4">
        <v>2.2397437585811899E-12</v>
      </c>
      <c r="K566" s="4">
        <v>5.7712139489982E-11</v>
      </c>
      <c r="L566" s="6" t="s">
        <v>2418</v>
      </c>
    </row>
    <row r="567" spans="1:12">
      <c r="A567" s="5">
        <v>564</v>
      </c>
      <c r="B567" s="2" t="s">
        <v>356</v>
      </c>
      <c r="C567" s="3" t="s">
        <v>357</v>
      </c>
      <c r="D567" s="26">
        <v>1.0186568396547599</v>
      </c>
      <c r="E567" s="26">
        <v>0.142329237340998</v>
      </c>
      <c r="F567" s="4">
        <v>4.8029167943801303E-13</v>
      </c>
      <c r="G567" s="4">
        <v>9.4951280598117707E-12</v>
      </c>
      <c r="H567" s="26">
        <v>-0.84539401729466601</v>
      </c>
      <c r="I567" s="26">
        <v>0.139186431577076</v>
      </c>
      <c r="J567" s="4">
        <v>7.8263245859312099E-10</v>
      </c>
      <c r="K567" s="4">
        <v>1.34442146031699E-8</v>
      </c>
      <c r="L567" s="6" t="s">
        <v>2419</v>
      </c>
    </row>
    <row r="568" spans="1:12">
      <c r="A568" s="5">
        <v>565</v>
      </c>
      <c r="B568" s="2" t="s">
        <v>2</v>
      </c>
      <c r="C568" s="3" t="s">
        <v>3</v>
      </c>
      <c r="D568" s="26">
        <v>1.0126813876754099</v>
      </c>
      <c r="E568" s="26">
        <v>0.33754116045410998</v>
      </c>
      <c r="F568" s="2">
        <v>1.5012197162065899E-3</v>
      </c>
      <c r="G568" s="2">
        <v>5.96150615031387E-3</v>
      </c>
      <c r="H568" s="26">
        <v>-4.4357868368615001E-2</v>
      </c>
      <c r="I568" s="26">
        <v>0.29935619404730601</v>
      </c>
      <c r="J568" s="2">
        <v>0.87218604363905305</v>
      </c>
      <c r="K568" s="2">
        <v>0.93727113987913502</v>
      </c>
      <c r="L568" s="6" t="s">
        <v>2420</v>
      </c>
    </row>
    <row r="569" spans="1:12">
      <c r="A569" s="5">
        <v>566</v>
      </c>
      <c r="B569" s="2" t="s">
        <v>954</v>
      </c>
      <c r="C569" s="3" t="s">
        <v>955</v>
      </c>
      <c r="D569" s="26">
        <v>1.0099817294026301</v>
      </c>
      <c r="E569" s="26">
        <v>0.22039842565568299</v>
      </c>
      <c r="F569" s="4">
        <v>2.9382637837054301E-6</v>
      </c>
      <c r="G569" s="4">
        <v>2.09294982037791E-5</v>
      </c>
      <c r="H569" s="26">
        <v>-3.9146023850519397E-3</v>
      </c>
      <c r="I569" s="26">
        <v>0.248104430636649</v>
      </c>
      <c r="J569" s="2">
        <v>0.98264484094350202</v>
      </c>
      <c r="K569" s="2">
        <v>0.99257041676902202</v>
      </c>
      <c r="L569" s="6"/>
    </row>
    <row r="570" spans="1:12">
      <c r="A570" s="5">
        <v>567</v>
      </c>
      <c r="B570" s="2" t="s">
        <v>312</v>
      </c>
      <c r="C570" s="3" t="s">
        <v>313</v>
      </c>
      <c r="D570" s="26">
        <v>1.0051094391617701</v>
      </c>
      <c r="E570" s="26">
        <v>0.29510657603316498</v>
      </c>
      <c r="F570" s="2">
        <v>4.0669538747598299E-4</v>
      </c>
      <c r="G570" s="2">
        <v>1.8378763457270501E-3</v>
      </c>
      <c r="H570" s="26">
        <v>-0.71642391013867601</v>
      </c>
      <c r="I570" s="26">
        <v>0.32046264828654403</v>
      </c>
      <c r="J570" s="2">
        <v>1.42462831352631E-2</v>
      </c>
      <c r="K570" s="2">
        <v>4.8904082115771103E-2</v>
      </c>
      <c r="L570" s="6" t="s">
        <v>2421</v>
      </c>
    </row>
    <row r="571" spans="1:12">
      <c r="A571" s="5">
        <v>568</v>
      </c>
      <c r="B571" s="2" t="s">
        <v>936</v>
      </c>
      <c r="C571" s="3" t="s">
        <v>937</v>
      </c>
      <c r="D571" s="26">
        <v>1.00437471887786</v>
      </c>
      <c r="E571" s="26">
        <v>0.18055851233223</v>
      </c>
      <c r="F571" s="4">
        <v>1.7265401998412401E-8</v>
      </c>
      <c r="G571" s="4">
        <v>1.7867612043212401E-7</v>
      </c>
      <c r="H571" s="26">
        <v>-0.90927725592539599</v>
      </c>
      <c r="I571" s="26">
        <v>0.20860512606887799</v>
      </c>
      <c r="J571" s="4">
        <v>6.6727217918996401E-6</v>
      </c>
      <c r="K571" s="4">
        <v>5.6954460794609999E-5</v>
      </c>
      <c r="L571" s="6" t="s">
        <v>2422</v>
      </c>
    </row>
    <row r="572" spans="1:12" ht="15" thickBot="1">
      <c r="A572" s="7">
        <v>569</v>
      </c>
      <c r="B572" s="8" t="s">
        <v>660</v>
      </c>
      <c r="C572" s="9" t="s">
        <v>661</v>
      </c>
      <c r="D572" s="27">
        <v>1.00227221167531</v>
      </c>
      <c r="E572" s="27">
        <v>0.25104243542976301</v>
      </c>
      <c r="F572" s="10">
        <v>3.98945591322738E-5</v>
      </c>
      <c r="G572" s="8">
        <v>2.30319814113662E-4</v>
      </c>
      <c r="H572" s="27">
        <v>-0.16394282893492901</v>
      </c>
      <c r="I572" s="27">
        <v>0.241146631596759</v>
      </c>
      <c r="J572" s="8">
        <v>0.47417115251402397</v>
      </c>
      <c r="K572" s="8">
        <v>0.66973343750914804</v>
      </c>
      <c r="L572" s="11"/>
    </row>
  </sheetData>
  <sortState ref="B3:O571">
    <sortCondition descending="1" ref="D3:D571"/>
  </sortState>
  <phoneticPr fontId="1" type="noConversion"/>
  <conditionalFormatting sqref="D4:D572 H4:H572">
    <cfRule type="colorScale" priority="1">
      <colorScale>
        <cfvo type="num" val="-5"/>
        <cfvo type="num" val="0"/>
        <cfvo type="num" val="5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2"/>
  <sheetViews>
    <sheetView tabSelected="1" workbookViewId="0">
      <selection activeCell="K22" sqref="K22"/>
    </sheetView>
  </sheetViews>
  <sheetFormatPr defaultRowHeight="14.4"/>
  <cols>
    <col min="12" max="12" width="104.88671875" customWidth="1"/>
  </cols>
  <sheetData>
    <row r="1" spans="1:12" ht="15.6">
      <c r="A1" s="29" t="s">
        <v>2512</v>
      </c>
    </row>
    <row r="2" spans="1:12" ht="16.2" thickBot="1">
      <c r="A2" s="1" t="s">
        <v>2423</v>
      </c>
    </row>
    <row r="3" spans="1:12" ht="130.19999999999999" thickBot="1">
      <c r="A3" s="17" t="s">
        <v>2280</v>
      </c>
      <c r="B3" s="18" t="s">
        <v>2281</v>
      </c>
      <c r="C3" s="18" t="s">
        <v>2282</v>
      </c>
      <c r="D3" s="18" t="s">
        <v>2285</v>
      </c>
      <c r="E3" s="18" t="s">
        <v>2286</v>
      </c>
      <c r="F3" s="18" t="s">
        <v>2513</v>
      </c>
      <c r="G3" s="18" t="s">
        <v>2514</v>
      </c>
      <c r="H3" s="18" t="s">
        <v>2515</v>
      </c>
      <c r="I3" s="18" t="s">
        <v>2516</v>
      </c>
      <c r="J3" s="18" t="s">
        <v>2517</v>
      </c>
      <c r="K3" s="18" t="s">
        <v>2518</v>
      </c>
      <c r="L3" s="19" t="s">
        <v>2283</v>
      </c>
    </row>
    <row r="4" spans="1:12">
      <c r="A4" s="20">
        <v>1</v>
      </c>
      <c r="B4" s="21" t="s">
        <v>1826</v>
      </c>
      <c r="C4" s="22" t="s">
        <v>1827</v>
      </c>
      <c r="D4" s="28">
        <v>-9.4663562750775405</v>
      </c>
      <c r="E4" s="28">
        <v>0.70991875958806105</v>
      </c>
      <c r="F4" s="23">
        <v>4.2930476102215902E-40</v>
      </c>
      <c r="G4" s="23">
        <v>8.75624649767758E-38</v>
      </c>
      <c r="H4" s="28">
        <v>-7.4552431358866604</v>
      </c>
      <c r="I4" s="28">
        <v>0.54792879228788105</v>
      </c>
      <c r="J4" s="23">
        <v>1.85162528858569E-42</v>
      </c>
      <c r="K4" s="23">
        <v>1.7849667781966101E-39</v>
      </c>
      <c r="L4" s="24" t="s">
        <v>2502</v>
      </c>
    </row>
    <row r="5" spans="1:12">
      <c r="A5" s="5">
        <v>2</v>
      </c>
      <c r="B5" s="2" t="s">
        <v>1194</v>
      </c>
      <c r="C5" s="3" t="s">
        <v>1195</v>
      </c>
      <c r="D5" s="26">
        <v>-9.4277883951355701</v>
      </c>
      <c r="E5" s="26">
        <v>2.9647515039927801</v>
      </c>
      <c r="F5" s="4">
        <v>2.8733311605645099E-10</v>
      </c>
      <c r="G5" s="4">
        <v>3.8475951689704898E-9</v>
      </c>
      <c r="H5" s="26">
        <v>-7.4364828497389404</v>
      </c>
      <c r="I5" s="26">
        <v>2.6959675812920301</v>
      </c>
      <c r="J5" s="4">
        <v>2.5067497475627802E-7</v>
      </c>
      <c r="K5" s="4">
        <v>2.8292434478690699E-6</v>
      </c>
      <c r="L5" s="6" t="s">
        <v>2425</v>
      </c>
    </row>
    <row r="6" spans="1:12">
      <c r="A6" s="5">
        <v>3</v>
      </c>
      <c r="B6" s="2" t="s">
        <v>201</v>
      </c>
      <c r="C6" s="3" t="s">
        <v>202</v>
      </c>
      <c r="D6" s="26">
        <v>-8.8883663690115799</v>
      </c>
      <c r="E6" s="26">
        <v>0.69345006593852399</v>
      </c>
      <c r="F6" s="4">
        <v>2.4390031672857702E-37</v>
      </c>
      <c r="G6" s="4">
        <v>4.20539463637675E-35</v>
      </c>
      <c r="H6" s="26">
        <v>-6.3716600238865304</v>
      </c>
      <c r="I6" s="26">
        <v>0.734219998453845</v>
      </c>
      <c r="J6" s="4">
        <v>2.9415235348099598E-18</v>
      </c>
      <c r="K6" s="4">
        <v>1.6015178634041699E-16</v>
      </c>
      <c r="L6" s="6" t="s">
        <v>2476</v>
      </c>
    </row>
    <row r="7" spans="1:12">
      <c r="A7" s="5">
        <v>4</v>
      </c>
      <c r="B7" s="2" t="s">
        <v>2055</v>
      </c>
      <c r="C7" s="3" t="s">
        <v>2056</v>
      </c>
      <c r="D7" s="26">
        <v>-8.4682857623381604</v>
      </c>
      <c r="E7" s="26">
        <v>3.03820484128115</v>
      </c>
      <c r="F7" s="4">
        <v>4.1393782982039702E-7</v>
      </c>
      <c r="G7" s="4">
        <v>3.4221998041256198E-6</v>
      </c>
      <c r="H7" s="26">
        <v>-3.00967491555086</v>
      </c>
      <c r="I7" s="26">
        <v>1.85165011200858</v>
      </c>
      <c r="J7" s="2">
        <v>3.51024473024616E-3</v>
      </c>
      <c r="K7" s="2">
        <v>1.5098658960439401E-2</v>
      </c>
      <c r="L7" s="6"/>
    </row>
    <row r="8" spans="1:12">
      <c r="A8" s="5">
        <v>5</v>
      </c>
      <c r="B8" s="2" t="s">
        <v>1394</v>
      </c>
      <c r="C8" s="3" t="s">
        <v>1395</v>
      </c>
      <c r="D8" s="26">
        <v>-8.2521108549615096</v>
      </c>
      <c r="E8" s="26">
        <v>2.8259289875028402</v>
      </c>
      <c r="F8" s="4">
        <v>1.5852164675797499E-8</v>
      </c>
      <c r="G8" s="4">
        <v>1.6488025758875199E-7</v>
      </c>
      <c r="H8" s="26">
        <v>-2.3322172953733902</v>
      </c>
      <c r="I8" s="26">
        <v>0.84719550228593499</v>
      </c>
      <c r="J8" s="2">
        <v>5.6657129304479696E-4</v>
      </c>
      <c r="K8" s="2">
        <v>3.0898403828346502E-3</v>
      </c>
      <c r="L8" s="6" t="s">
        <v>2464</v>
      </c>
    </row>
    <row r="9" spans="1:12">
      <c r="A9" s="5">
        <v>6</v>
      </c>
      <c r="B9" s="2" t="s">
        <v>1978</v>
      </c>
      <c r="C9" s="3" t="s">
        <v>1979</v>
      </c>
      <c r="D9" s="26">
        <v>-8.0300646015942707</v>
      </c>
      <c r="E9" s="26">
        <v>2.88299707196111</v>
      </c>
      <c r="F9" s="4">
        <v>1.8054771640685601E-7</v>
      </c>
      <c r="G9" s="4">
        <v>1.57028630104247E-6</v>
      </c>
      <c r="H9" s="26">
        <v>-6.7883917152674602</v>
      </c>
      <c r="I9" s="26">
        <v>2.7177681096766002</v>
      </c>
      <c r="J9" s="4">
        <v>4.5841717988324399E-6</v>
      </c>
      <c r="K9" s="4">
        <v>4.0520715986659099E-5</v>
      </c>
      <c r="L9" s="6"/>
    </row>
    <row r="10" spans="1:12">
      <c r="A10" s="5">
        <v>7</v>
      </c>
      <c r="B10" s="2" t="s">
        <v>1905</v>
      </c>
      <c r="C10" s="3" t="s">
        <v>1906</v>
      </c>
      <c r="D10" s="26">
        <v>-7.9654379469382199</v>
      </c>
      <c r="E10" s="26">
        <v>2.9017195054634302</v>
      </c>
      <c r="F10" s="4">
        <v>5.0687446664732395E-7</v>
      </c>
      <c r="G10" s="4">
        <v>4.11128780537172E-6</v>
      </c>
      <c r="H10" s="26">
        <v>-3.1263336981027599</v>
      </c>
      <c r="I10" s="26">
        <v>1.2268280850207001</v>
      </c>
      <c r="J10" s="2">
        <v>7.4708594004810596E-4</v>
      </c>
      <c r="K10" s="2">
        <v>3.9329406956339101E-3</v>
      </c>
      <c r="L10" s="6" t="s">
        <v>2464</v>
      </c>
    </row>
    <row r="11" spans="1:12">
      <c r="A11" s="5">
        <v>8</v>
      </c>
      <c r="B11" s="2" t="s">
        <v>1204</v>
      </c>
      <c r="C11" s="3" t="s">
        <v>1205</v>
      </c>
      <c r="D11" s="26">
        <v>-7.6182404023391603</v>
      </c>
      <c r="E11" s="26">
        <v>2.9085492166154201</v>
      </c>
      <c r="F11" s="4">
        <v>1.52473576278217E-6</v>
      </c>
      <c r="G11" s="4">
        <v>1.14715275000143E-5</v>
      </c>
      <c r="H11" s="26">
        <v>-2.1612560176969402</v>
      </c>
      <c r="I11" s="26">
        <v>1.4865454776101901</v>
      </c>
      <c r="J11" s="2">
        <v>1.0626592073768201E-2</v>
      </c>
      <c r="K11" s="2">
        <v>3.8519927207457103E-2</v>
      </c>
      <c r="L11" s="6" t="s">
        <v>2428</v>
      </c>
    </row>
    <row r="12" spans="1:12">
      <c r="A12" s="5">
        <v>9</v>
      </c>
      <c r="B12" s="2" t="s">
        <v>1192</v>
      </c>
      <c r="C12" s="3" t="s">
        <v>1193</v>
      </c>
      <c r="D12" s="26">
        <v>-7.6094932668739501</v>
      </c>
      <c r="E12" s="26">
        <v>1.3924497738019701</v>
      </c>
      <c r="F12" s="4">
        <v>2.0246983896531401E-11</v>
      </c>
      <c r="G12" s="4">
        <v>3.2036973100235398E-10</v>
      </c>
      <c r="H12" s="26">
        <v>-4.9639044055230999</v>
      </c>
      <c r="I12" s="26">
        <v>0.931486176632771</v>
      </c>
      <c r="J12" s="4">
        <v>2.5337342920013799E-8</v>
      </c>
      <c r="K12" s="4">
        <v>3.3567370717314999E-7</v>
      </c>
      <c r="L12" s="6" t="s">
        <v>2425</v>
      </c>
    </row>
    <row r="13" spans="1:12">
      <c r="A13" s="5">
        <v>10</v>
      </c>
      <c r="B13" s="2" t="s">
        <v>2224</v>
      </c>
      <c r="C13" s="3" t="s">
        <v>2225</v>
      </c>
      <c r="D13" s="26">
        <v>-7.4928551127065104</v>
      </c>
      <c r="E13" s="26">
        <v>2.7390660566720002</v>
      </c>
      <c r="F13" s="4">
        <v>1.70605911850686E-7</v>
      </c>
      <c r="G13" s="4">
        <v>1.4931365126649499E-6</v>
      </c>
      <c r="H13" s="26">
        <v>-4.8600621848272301</v>
      </c>
      <c r="I13" s="26">
        <v>2.4352912670200899</v>
      </c>
      <c r="J13" s="2">
        <v>1.9331496789683501E-4</v>
      </c>
      <c r="K13" s="2">
        <v>1.1918907802458E-3</v>
      </c>
      <c r="L13" s="6"/>
    </row>
    <row r="14" spans="1:12">
      <c r="A14" s="5">
        <v>11</v>
      </c>
      <c r="B14" s="2" t="s">
        <v>1938</v>
      </c>
      <c r="C14" s="3" t="s">
        <v>1939</v>
      </c>
      <c r="D14" s="26">
        <v>-7.4517803964054901</v>
      </c>
      <c r="E14" s="26">
        <v>3.4804584070748401</v>
      </c>
      <c r="F14" s="2">
        <v>1.4112332428607301E-4</v>
      </c>
      <c r="G14" s="2">
        <v>7.1243211550998096E-4</v>
      </c>
      <c r="H14" s="26">
        <v>-0.51093235003005399</v>
      </c>
      <c r="I14" s="26">
        <v>0.98689712875041102</v>
      </c>
      <c r="J14" s="2">
        <v>7.3204508749612998E-2</v>
      </c>
      <c r="K14" s="2">
        <v>0.18047874194918301</v>
      </c>
      <c r="L14" s="6" t="s">
        <v>2335</v>
      </c>
    </row>
    <row r="15" spans="1:12">
      <c r="A15" s="5">
        <v>12</v>
      </c>
      <c r="B15" s="2" t="s">
        <v>1342</v>
      </c>
      <c r="C15" s="3" t="s">
        <v>1343</v>
      </c>
      <c r="D15" s="26">
        <v>-7.3294927159978496</v>
      </c>
      <c r="E15" s="26">
        <v>1.39415505375307</v>
      </c>
      <c r="F15" s="4">
        <v>1.6127816046801601E-10</v>
      </c>
      <c r="G15" s="4">
        <v>2.22189228486621E-9</v>
      </c>
      <c r="H15" s="26">
        <v>-4.3450468205811497</v>
      </c>
      <c r="I15" s="26">
        <v>0.86092941493573205</v>
      </c>
      <c r="J15" s="4">
        <v>9.2989806495269705E-8</v>
      </c>
      <c r="K15" s="4">
        <v>1.1296641577794499E-6</v>
      </c>
      <c r="L15" s="6" t="s">
        <v>2425</v>
      </c>
    </row>
    <row r="16" spans="1:12">
      <c r="A16" s="5">
        <v>13</v>
      </c>
      <c r="B16" s="2" t="s">
        <v>1250</v>
      </c>
      <c r="C16" s="3" t="s">
        <v>1251</v>
      </c>
      <c r="D16" s="26">
        <v>-7.2846920921298999</v>
      </c>
      <c r="E16" s="26">
        <v>0.77517318389461398</v>
      </c>
      <c r="F16" s="4">
        <v>2.7918419127230502E-21</v>
      </c>
      <c r="G16" s="4">
        <v>1.1972706664177699E-19</v>
      </c>
      <c r="H16" s="26">
        <v>-4.71372544440404</v>
      </c>
      <c r="I16" s="26">
        <v>0.59023514339811001</v>
      </c>
      <c r="J16" s="4">
        <v>1.20231092195882E-16</v>
      </c>
      <c r="K16" s="4">
        <v>5.2824320077911798E-15</v>
      </c>
      <c r="L16" s="6" t="s">
        <v>2288</v>
      </c>
    </row>
    <row r="17" spans="1:12">
      <c r="A17" s="5">
        <v>14</v>
      </c>
      <c r="B17" s="2" t="s">
        <v>235</v>
      </c>
      <c r="C17" s="3" t="s">
        <v>236</v>
      </c>
      <c r="D17" s="26">
        <v>-7.2085360663476203</v>
      </c>
      <c r="E17" s="26">
        <v>0.45263910100018301</v>
      </c>
      <c r="F17" s="4">
        <v>6.9226403325463702E-58</v>
      </c>
      <c r="G17" s="4">
        <v>4.1350414129227897E-55</v>
      </c>
      <c r="H17" s="26">
        <v>-6.0737368162426701</v>
      </c>
      <c r="I17" s="26">
        <v>0.48578957690771302</v>
      </c>
      <c r="J17" s="4">
        <v>3.55661615133239E-37</v>
      </c>
      <c r="K17" s="4">
        <v>1.38775774971513E-34</v>
      </c>
      <c r="L17" s="6"/>
    </row>
    <row r="18" spans="1:12">
      <c r="A18" s="5">
        <v>15</v>
      </c>
      <c r="B18" s="2" t="s">
        <v>1340</v>
      </c>
      <c r="C18" s="3" t="s">
        <v>1341</v>
      </c>
      <c r="D18" s="26">
        <v>-7.1889389014736702</v>
      </c>
      <c r="E18" s="26">
        <v>1.4291940033958701</v>
      </c>
      <c r="F18" s="4">
        <v>4.3831599178362098E-10</v>
      </c>
      <c r="G18" s="4">
        <v>5.7272148145164602E-9</v>
      </c>
      <c r="H18" s="26">
        <v>-5.7111796487976996</v>
      </c>
      <c r="I18" s="26">
        <v>1.3761230567654199</v>
      </c>
      <c r="J18" s="4">
        <v>4.3177714112096702E-7</v>
      </c>
      <c r="K18" s="4">
        <v>4.6552393346647401E-6</v>
      </c>
      <c r="L18" s="6" t="s">
        <v>2454</v>
      </c>
    </row>
    <row r="19" spans="1:12">
      <c r="A19" s="5">
        <v>16</v>
      </c>
      <c r="B19" s="2" t="s">
        <v>1248</v>
      </c>
      <c r="C19" s="3" t="s">
        <v>1249</v>
      </c>
      <c r="D19" s="26">
        <v>-7.0976253714871502</v>
      </c>
      <c r="E19" s="26">
        <v>0.77962079013226504</v>
      </c>
      <c r="F19" s="4">
        <v>3.7993801330810399E-20</v>
      </c>
      <c r="G19" s="4">
        <v>1.5202065245402E-18</v>
      </c>
      <c r="H19" s="26">
        <v>-4.6736851323529898</v>
      </c>
      <c r="I19" s="26">
        <v>0.60842277444218096</v>
      </c>
      <c r="J19" s="4">
        <v>1.3333470911505599E-15</v>
      </c>
      <c r="K19" s="4">
        <v>5.19023566027917E-14</v>
      </c>
      <c r="L19" s="6" t="s">
        <v>2288</v>
      </c>
    </row>
    <row r="20" spans="1:12">
      <c r="A20" s="5">
        <v>17</v>
      </c>
      <c r="B20" s="2" t="s">
        <v>1270</v>
      </c>
      <c r="C20" s="3" t="s">
        <v>1271</v>
      </c>
      <c r="D20" s="26">
        <v>-6.9817723960009399</v>
      </c>
      <c r="E20" s="26">
        <v>0.42251955717221801</v>
      </c>
      <c r="F20" s="4">
        <v>2.5311113300140901E-62</v>
      </c>
      <c r="G20" s="4">
        <v>2.2280440523413498E-59</v>
      </c>
      <c r="H20" s="26">
        <v>-5.9041963386377603</v>
      </c>
      <c r="I20" s="26">
        <v>0.39513984508066402</v>
      </c>
      <c r="J20" s="4">
        <v>7.83967323491224E-52</v>
      </c>
      <c r="K20" s="4">
        <v>1.60595706217177E-48</v>
      </c>
      <c r="L20" s="6" t="s">
        <v>2288</v>
      </c>
    </row>
    <row r="21" spans="1:12">
      <c r="A21" s="5">
        <v>18</v>
      </c>
      <c r="B21" s="2" t="s">
        <v>1224</v>
      </c>
      <c r="C21" s="3" t="s">
        <v>1225</v>
      </c>
      <c r="D21" s="26">
        <v>-6.9326110099121996</v>
      </c>
      <c r="E21" s="26">
        <v>0.54798095358986498</v>
      </c>
      <c r="F21" s="4">
        <v>5.19447227953176E-38</v>
      </c>
      <c r="G21" s="4">
        <v>9.3416719220611503E-36</v>
      </c>
      <c r="H21" s="26">
        <v>-5.6651698679967497</v>
      </c>
      <c r="I21" s="26">
        <v>0.52887642430061399</v>
      </c>
      <c r="J21" s="4">
        <v>1.94491007202549E-28</v>
      </c>
      <c r="K21" s="4">
        <v>3.7944269357564002E-26</v>
      </c>
      <c r="L21" s="6" t="s">
        <v>2288</v>
      </c>
    </row>
    <row r="22" spans="1:12">
      <c r="A22" s="5">
        <v>19</v>
      </c>
      <c r="B22" s="2" t="s">
        <v>1646</v>
      </c>
      <c r="C22" s="3" t="s">
        <v>1647</v>
      </c>
      <c r="D22" s="26">
        <v>-6.7582035131224698</v>
      </c>
      <c r="E22" s="26">
        <v>2.7689474539363599</v>
      </c>
      <c r="F22" s="4">
        <v>1.1900122976883599E-5</v>
      </c>
      <c r="G22" s="4">
        <v>7.6091283556993194E-5</v>
      </c>
      <c r="H22" s="26">
        <v>-4.7513547255055997</v>
      </c>
      <c r="I22" s="26">
        <v>1.354269785007</v>
      </c>
      <c r="J22" s="4">
        <v>7.9527713116450994E-5</v>
      </c>
      <c r="K22" s="2">
        <v>5.4498898359185504E-4</v>
      </c>
      <c r="L22" s="6" t="s">
        <v>2357</v>
      </c>
    </row>
    <row r="23" spans="1:12">
      <c r="A23" s="5">
        <v>20</v>
      </c>
      <c r="B23" s="2" t="s">
        <v>1810</v>
      </c>
      <c r="C23" s="3" t="s">
        <v>1811</v>
      </c>
      <c r="D23" s="26">
        <v>-6.7506306743403099</v>
      </c>
      <c r="E23" s="26">
        <v>0.58159941057880404</v>
      </c>
      <c r="F23" s="4">
        <v>2.8161669494655301E-32</v>
      </c>
      <c r="G23" s="4">
        <v>3.4130719007109399E-30</v>
      </c>
      <c r="H23" s="26">
        <v>-5.6941297329907803</v>
      </c>
      <c r="I23" s="26">
        <v>0.54120432997546897</v>
      </c>
      <c r="J23" s="4">
        <v>3.7830266072325398E-27</v>
      </c>
      <c r="K23" s="4">
        <v>6.3913649525079304E-25</v>
      </c>
      <c r="L23" s="6" t="s">
        <v>2500</v>
      </c>
    </row>
    <row r="24" spans="1:12">
      <c r="A24" s="5">
        <v>21</v>
      </c>
      <c r="B24" s="2" t="s">
        <v>2162</v>
      </c>
      <c r="C24" s="3" t="s">
        <v>2163</v>
      </c>
      <c r="D24" s="26">
        <v>-6.7291648976179701</v>
      </c>
      <c r="E24" s="26">
        <v>2.7433355314427601</v>
      </c>
      <c r="F24" s="4">
        <v>9.67083871355296E-6</v>
      </c>
      <c r="G24" s="4">
        <v>6.2813505819096403E-5</v>
      </c>
      <c r="H24" s="26">
        <v>-3.67861945866788</v>
      </c>
      <c r="I24" s="26">
        <v>1.3570156555678701</v>
      </c>
      <c r="J24" s="2">
        <v>6.34177218409858E-4</v>
      </c>
      <c r="K24" s="2">
        <v>3.4131022184895701E-3</v>
      </c>
      <c r="L24" s="6"/>
    </row>
    <row r="25" spans="1:12">
      <c r="A25" s="5">
        <v>22</v>
      </c>
      <c r="B25" s="2" t="s">
        <v>1362</v>
      </c>
      <c r="C25" s="3" t="s">
        <v>1363</v>
      </c>
      <c r="D25" s="26">
        <v>-6.7203396892010501</v>
      </c>
      <c r="E25" s="26">
        <v>2.6801033347628098</v>
      </c>
      <c r="F25" s="4">
        <v>3.22905609650761E-6</v>
      </c>
      <c r="G25" s="4">
        <v>2.2794335169065901E-5</v>
      </c>
      <c r="H25" s="26">
        <v>-0.94723125587664603</v>
      </c>
      <c r="I25" s="26">
        <v>1.19519643957876</v>
      </c>
      <c r="J25" s="2">
        <v>6.0121115936402202E-2</v>
      </c>
      <c r="K25" s="2">
        <v>0.155625469588653</v>
      </c>
      <c r="L25" s="6" t="s">
        <v>2370</v>
      </c>
    </row>
    <row r="26" spans="1:12">
      <c r="A26" s="5">
        <v>23</v>
      </c>
      <c r="B26" s="2" t="s">
        <v>1388</v>
      </c>
      <c r="C26" s="3" t="s">
        <v>1389</v>
      </c>
      <c r="D26" s="26">
        <v>-6.6574604728496798</v>
      </c>
      <c r="E26" s="26">
        <v>1.52152945542839</v>
      </c>
      <c r="F26" s="4">
        <v>1.8960788990732701E-7</v>
      </c>
      <c r="G26" s="4">
        <v>1.6465171125130001E-6</v>
      </c>
      <c r="H26" s="26">
        <v>-1.9548579951460801</v>
      </c>
      <c r="I26" s="26">
        <v>0.89126234080641598</v>
      </c>
      <c r="J26" s="2">
        <v>2.4850634557904202E-3</v>
      </c>
      <c r="K26" s="2">
        <v>1.12469538562533E-2</v>
      </c>
      <c r="L26" s="6" t="s">
        <v>2464</v>
      </c>
    </row>
    <row r="27" spans="1:12">
      <c r="A27" s="5">
        <v>24</v>
      </c>
      <c r="B27" s="2" t="s">
        <v>2184</v>
      </c>
      <c r="C27" s="3" t="s">
        <v>2185</v>
      </c>
      <c r="D27" s="26">
        <v>-6.6117551321867101</v>
      </c>
      <c r="E27" s="26">
        <v>2.6658071920913402</v>
      </c>
      <c r="F27" s="4">
        <v>5.1227964572945503E-6</v>
      </c>
      <c r="G27" s="4">
        <v>3.4744027067417397E-5</v>
      </c>
      <c r="H27" s="26">
        <v>-4.1503149069405696</v>
      </c>
      <c r="I27" s="26">
        <v>1.22831857268853</v>
      </c>
      <c r="J27" s="2">
        <v>1.60926744263635E-4</v>
      </c>
      <c r="K27" s="2">
        <v>1.01511450538585E-3</v>
      </c>
      <c r="L27" s="6"/>
    </row>
    <row r="28" spans="1:12">
      <c r="A28" s="5">
        <v>25</v>
      </c>
      <c r="B28" s="2" t="s">
        <v>2254</v>
      </c>
      <c r="C28" s="3" t="s">
        <v>2255</v>
      </c>
      <c r="D28" s="26">
        <v>-6.52194547222315</v>
      </c>
      <c r="E28" s="26">
        <v>2.6063036811810001</v>
      </c>
      <c r="F28" s="4">
        <v>3.3045407937674601E-6</v>
      </c>
      <c r="G28" s="4">
        <v>2.3241566348091102E-5</v>
      </c>
      <c r="H28" s="26">
        <v>-0.89414555038091403</v>
      </c>
      <c r="I28" s="26">
        <v>0.70698736741798596</v>
      </c>
      <c r="J28" s="2">
        <v>6.33105508884209E-2</v>
      </c>
      <c r="K28" s="2">
        <v>0.161609549526393</v>
      </c>
      <c r="L28" s="6"/>
    </row>
    <row r="29" spans="1:12">
      <c r="A29" s="5">
        <v>26</v>
      </c>
      <c r="B29" s="2" t="s">
        <v>1390</v>
      </c>
      <c r="C29" s="3" t="s">
        <v>1391</v>
      </c>
      <c r="D29" s="26">
        <v>-6.5110843080619798</v>
      </c>
      <c r="E29" s="26">
        <v>1.24915048510855</v>
      </c>
      <c r="F29" s="4">
        <v>2.3578303286143401E-8</v>
      </c>
      <c r="G29" s="4">
        <v>2.3899825603681701E-7</v>
      </c>
      <c r="H29" s="26">
        <v>-2.0577068717706699</v>
      </c>
      <c r="I29" s="26">
        <v>0.82787951837582696</v>
      </c>
      <c r="J29" s="2">
        <v>1.1720255607734001E-3</v>
      </c>
      <c r="K29" s="2">
        <v>5.85155971479491E-3</v>
      </c>
      <c r="L29" s="6" t="s">
        <v>2464</v>
      </c>
    </row>
    <row r="30" spans="1:12">
      <c r="A30" s="5">
        <v>27</v>
      </c>
      <c r="B30" s="2" t="s">
        <v>1903</v>
      </c>
      <c r="C30" s="3" t="s">
        <v>1904</v>
      </c>
      <c r="D30" s="26">
        <v>-6.4675950995425202</v>
      </c>
      <c r="E30" s="26">
        <v>1.4304836446160201</v>
      </c>
      <c r="F30" s="4">
        <v>1.77351164016402E-7</v>
      </c>
      <c r="G30" s="4">
        <v>1.54650584889172E-6</v>
      </c>
      <c r="H30" s="26">
        <v>-3.3090949700627501</v>
      </c>
      <c r="I30" s="26">
        <v>0.89242277075523602</v>
      </c>
      <c r="J30" s="4">
        <v>1.6968207773317402E-5</v>
      </c>
      <c r="K30" s="2">
        <v>1.33305363849053E-4</v>
      </c>
      <c r="L30" s="6" t="s">
        <v>2464</v>
      </c>
    </row>
    <row r="31" spans="1:12">
      <c r="A31" s="5">
        <v>28</v>
      </c>
      <c r="B31" s="2" t="s">
        <v>1196</v>
      </c>
      <c r="C31" s="3" t="s">
        <v>1197</v>
      </c>
      <c r="D31" s="26">
        <v>-6.4365764461397896</v>
      </c>
      <c r="E31" s="26">
        <v>1.0997965881491201</v>
      </c>
      <c r="F31" s="4">
        <v>1.2703827591731099E-10</v>
      </c>
      <c r="G31" s="4">
        <v>1.78098505005618E-9</v>
      </c>
      <c r="H31" s="26">
        <v>-3.4161403749356301</v>
      </c>
      <c r="I31" s="26">
        <v>0.76264207635116099</v>
      </c>
      <c r="J31" s="4">
        <v>9.6696311525922993E-7</v>
      </c>
      <c r="K31" s="4">
        <v>9.8060591168739198E-6</v>
      </c>
      <c r="L31" s="6" t="s">
        <v>2425</v>
      </c>
    </row>
    <row r="32" spans="1:12">
      <c r="A32" s="5">
        <v>29</v>
      </c>
      <c r="B32" s="2" t="s">
        <v>1236</v>
      </c>
      <c r="C32" s="3" t="s">
        <v>1237</v>
      </c>
      <c r="D32" s="26">
        <v>-6.4165509075376299</v>
      </c>
      <c r="E32" s="26">
        <v>0.87165423367598904</v>
      </c>
      <c r="F32" s="4">
        <v>1.0289235533333099E-13</v>
      </c>
      <c r="G32" s="4">
        <v>2.1755684487357402E-12</v>
      </c>
      <c r="H32" s="26">
        <v>-4.0405992728516198</v>
      </c>
      <c r="I32" s="26">
        <v>0.72107290032620497</v>
      </c>
      <c r="J32" s="4">
        <v>2.082489549626E-9</v>
      </c>
      <c r="K32" s="4">
        <v>3.3037598005102499E-8</v>
      </c>
      <c r="L32" s="6" t="s">
        <v>2288</v>
      </c>
    </row>
    <row r="33" spans="1:12">
      <c r="A33" s="5">
        <v>30</v>
      </c>
      <c r="B33" s="2" t="s">
        <v>2210</v>
      </c>
      <c r="C33" s="3" t="s">
        <v>2211</v>
      </c>
      <c r="D33" s="26">
        <v>-6.3960802116317996</v>
      </c>
      <c r="E33" s="26">
        <v>2.6075965666550101</v>
      </c>
      <c r="F33" s="4">
        <v>5.5321841053890901E-6</v>
      </c>
      <c r="G33" s="4">
        <v>3.7263704858087999E-5</v>
      </c>
      <c r="H33" s="26">
        <v>-2.4362204942482801</v>
      </c>
      <c r="I33" s="26">
        <v>0.95966687859842603</v>
      </c>
      <c r="J33" s="2">
        <v>1.15216544060357E-3</v>
      </c>
      <c r="K33" s="2">
        <v>5.7689236909903296E-3</v>
      </c>
      <c r="L33" s="6"/>
    </row>
    <row r="34" spans="1:12">
      <c r="A34" s="5">
        <v>31</v>
      </c>
      <c r="B34" s="2" t="s">
        <v>2234</v>
      </c>
      <c r="C34" s="3" t="s">
        <v>2235</v>
      </c>
      <c r="D34" s="26">
        <v>-6.3850644046777401</v>
      </c>
      <c r="E34" s="26">
        <v>2.5668680263335202</v>
      </c>
      <c r="F34" s="4">
        <v>2.7709672904362998E-6</v>
      </c>
      <c r="G34" s="4">
        <v>1.97968508895972E-5</v>
      </c>
      <c r="H34" s="26">
        <v>-3.73999261892796</v>
      </c>
      <c r="I34" s="26">
        <v>1.10547776313215</v>
      </c>
      <c r="J34" s="2">
        <v>1.9229653613382801E-4</v>
      </c>
      <c r="K34" s="2">
        <v>1.1865043803317701E-3</v>
      </c>
      <c r="L34" s="6"/>
    </row>
    <row r="35" spans="1:12">
      <c r="A35" s="5">
        <v>32</v>
      </c>
      <c r="B35" s="2" t="s">
        <v>1867</v>
      </c>
      <c r="C35" s="3" t="s">
        <v>1868</v>
      </c>
      <c r="D35" s="26">
        <v>-6.28973623076977</v>
      </c>
      <c r="E35" s="26">
        <v>2.71756906372587</v>
      </c>
      <c r="F35" s="4">
        <v>2.868525556934E-5</v>
      </c>
      <c r="G35" s="2">
        <v>1.7049072473248399E-4</v>
      </c>
      <c r="H35" s="26">
        <v>-2.8066157254099902</v>
      </c>
      <c r="I35" s="26">
        <v>1.6146097075727099</v>
      </c>
      <c r="J35" s="2">
        <v>4.4896025075201202E-3</v>
      </c>
      <c r="K35" s="2">
        <v>1.8702492601230199E-2</v>
      </c>
      <c r="L35" s="6"/>
    </row>
    <row r="36" spans="1:12">
      <c r="A36" s="5">
        <v>33</v>
      </c>
      <c r="B36" s="2" t="s">
        <v>1516</v>
      </c>
      <c r="C36" s="3" t="s">
        <v>1517</v>
      </c>
      <c r="D36" s="26">
        <v>-6.2485182292324399</v>
      </c>
      <c r="E36" s="26">
        <v>2.6998821849270001</v>
      </c>
      <c r="F36" s="4">
        <v>2.93499136027258E-5</v>
      </c>
      <c r="G36" s="2">
        <v>1.74131715149198E-4</v>
      </c>
      <c r="H36" s="26">
        <v>-1.6054057189645901</v>
      </c>
      <c r="I36" s="26">
        <v>1.08406922639367</v>
      </c>
      <c r="J36" s="2">
        <v>1.50643099319368E-2</v>
      </c>
      <c r="K36" s="2">
        <v>5.1209338299047898E-2</v>
      </c>
      <c r="L36" s="6"/>
    </row>
    <row r="37" spans="1:12">
      <c r="A37" s="5">
        <v>34</v>
      </c>
      <c r="B37" s="2" t="s">
        <v>1932</v>
      </c>
      <c r="C37" s="3" t="s">
        <v>1933</v>
      </c>
      <c r="D37" s="26">
        <v>-6.2214636702105199</v>
      </c>
      <c r="E37" s="26">
        <v>0.75843999746122803</v>
      </c>
      <c r="F37" s="4">
        <v>1.3192606622053099E-16</v>
      </c>
      <c r="G37" s="4">
        <v>3.7781908519492798E-15</v>
      </c>
      <c r="H37" s="26">
        <v>-4.5940030724029004</v>
      </c>
      <c r="I37" s="26">
        <v>0.56930494108866003</v>
      </c>
      <c r="J37" s="4">
        <v>1.2021062878650301E-16</v>
      </c>
      <c r="K37" s="4">
        <v>5.2824320077911798E-15</v>
      </c>
      <c r="L37" s="6" t="s">
        <v>2507</v>
      </c>
    </row>
    <row r="38" spans="1:12">
      <c r="A38" s="5">
        <v>35</v>
      </c>
      <c r="B38" s="2" t="s">
        <v>1208</v>
      </c>
      <c r="C38" s="3" t="s">
        <v>1209</v>
      </c>
      <c r="D38" s="26">
        <v>-6.20617165091448</v>
      </c>
      <c r="E38" s="26">
        <v>0.54710873470155896</v>
      </c>
      <c r="F38" s="4">
        <v>2.6154544168516099E-30</v>
      </c>
      <c r="G38" s="4">
        <v>2.5432252977815798E-28</v>
      </c>
      <c r="H38" s="26">
        <v>-4.6249824663769301</v>
      </c>
      <c r="I38" s="26">
        <v>0.52577929374658805</v>
      </c>
      <c r="J38" s="4">
        <v>7.1781982184347599E-20</v>
      </c>
      <c r="K38" s="4">
        <v>4.6681076350678197E-18</v>
      </c>
      <c r="L38" s="6" t="s">
        <v>2430</v>
      </c>
    </row>
    <row r="39" spans="1:12">
      <c r="A39" s="5">
        <v>36</v>
      </c>
      <c r="B39" s="2" t="s">
        <v>2126</v>
      </c>
      <c r="C39" s="3" t="s">
        <v>2127</v>
      </c>
      <c r="D39" s="26">
        <v>-6.2055269657139496</v>
      </c>
      <c r="E39" s="26">
        <v>2.6300908672842098</v>
      </c>
      <c r="F39" s="4">
        <v>1.5946211835859498E-5</v>
      </c>
      <c r="G39" s="4">
        <v>9.9292774741157794E-5</v>
      </c>
      <c r="H39" s="26">
        <v>-3.1377873210455198</v>
      </c>
      <c r="I39" s="26">
        <v>1.12531633223128</v>
      </c>
      <c r="J39" s="2">
        <v>6.4984348950735196E-4</v>
      </c>
      <c r="K39" s="2">
        <v>3.48368829115031E-3</v>
      </c>
      <c r="L39" s="6"/>
    </row>
    <row r="40" spans="1:12">
      <c r="A40" s="5">
        <v>37</v>
      </c>
      <c r="B40" s="2" t="s">
        <v>2186</v>
      </c>
      <c r="C40" s="3" t="s">
        <v>2187</v>
      </c>
      <c r="D40" s="26">
        <v>-6.17653149829213</v>
      </c>
      <c r="E40" s="26">
        <v>1.4128031753900401</v>
      </c>
      <c r="F40" s="4">
        <v>5.28768771480172E-7</v>
      </c>
      <c r="G40" s="4">
        <v>4.2661156309724496E-6</v>
      </c>
      <c r="H40" s="26">
        <v>-2.3959648424867601</v>
      </c>
      <c r="I40" s="26">
        <v>0.76076815670833597</v>
      </c>
      <c r="J40" s="2">
        <v>1.4824941038368001E-4</v>
      </c>
      <c r="K40" s="2">
        <v>9.4386609843346604E-4</v>
      </c>
      <c r="L40" s="6"/>
    </row>
    <row r="41" spans="1:12">
      <c r="A41" s="5">
        <v>38</v>
      </c>
      <c r="B41" s="2" t="s">
        <v>1494</v>
      </c>
      <c r="C41" s="3" t="s">
        <v>1495</v>
      </c>
      <c r="D41" s="26">
        <v>-6.1726716698867996</v>
      </c>
      <c r="E41" s="26">
        <v>2.7396522548830702</v>
      </c>
      <c r="F41" s="4">
        <v>4.6304585561652297E-5</v>
      </c>
      <c r="G41" s="2">
        <v>2.6332682540586001E-4</v>
      </c>
      <c r="H41" s="26">
        <v>-1.6943886953527201</v>
      </c>
      <c r="I41" s="26">
        <v>1.7356046115449999</v>
      </c>
      <c r="J41" s="2">
        <v>1.8672583632466998E-2</v>
      </c>
      <c r="K41" s="2">
        <v>6.1287062000574703E-2</v>
      </c>
      <c r="L41" s="6"/>
    </row>
    <row r="42" spans="1:12">
      <c r="A42" s="5">
        <v>39</v>
      </c>
      <c r="B42" s="2" t="s">
        <v>2274</v>
      </c>
      <c r="C42" s="3" t="s">
        <v>2275</v>
      </c>
      <c r="D42" s="26">
        <v>-6.1582961764250301</v>
      </c>
      <c r="E42" s="26">
        <v>2.7008993280348301</v>
      </c>
      <c r="F42" s="4">
        <v>4.22987360535397E-5</v>
      </c>
      <c r="G42" s="2">
        <v>2.4260849125358399E-4</v>
      </c>
      <c r="H42" s="26">
        <v>-2.9731843337298902</v>
      </c>
      <c r="I42" s="26">
        <v>1.30519135445</v>
      </c>
      <c r="J42" s="2">
        <v>2.12001307109129E-3</v>
      </c>
      <c r="K42" s="2">
        <v>9.80603279961729E-3</v>
      </c>
      <c r="L42" s="6"/>
    </row>
    <row r="43" spans="1:12">
      <c r="A43" s="5">
        <v>40</v>
      </c>
      <c r="B43" s="2" t="s">
        <v>1530</v>
      </c>
      <c r="C43" s="3" t="s">
        <v>1531</v>
      </c>
      <c r="D43" s="26">
        <v>-6.1540106928391003</v>
      </c>
      <c r="E43" s="26">
        <v>2.7735248407619699</v>
      </c>
      <c r="F43" s="4">
        <v>5.7304472373244997E-5</v>
      </c>
      <c r="G43" s="2">
        <v>3.18940865371888E-4</v>
      </c>
      <c r="H43" s="26">
        <v>-4.5402633367739904</v>
      </c>
      <c r="I43" s="26">
        <v>2.6459819486863898</v>
      </c>
      <c r="J43" s="2">
        <v>9.4537322222116801E-4</v>
      </c>
      <c r="K43" s="2">
        <v>4.8612414075182003E-3</v>
      </c>
      <c r="L43" s="6" t="s">
        <v>2479</v>
      </c>
    </row>
    <row r="44" spans="1:12">
      <c r="A44" s="5">
        <v>41</v>
      </c>
      <c r="B44" s="2" t="s">
        <v>2226</v>
      </c>
      <c r="C44" s="3" t="s">
        <v>2227</v>
      </c>
      <c r="D44" s="26">
        <v>-6.1055379120333804</v>
      </c>
      <c r="E44" s="26">
        <v>2.6369560492328801</v>
      </c>
      <c r="F44" s="4">
        <v>2.50352960661727E-5</v>
      </c>
      <c r="G44" s="2">
        <v>1.5056286469138401E-4</v>
      </c>
      <c r="H44" s="26">
        <v>-1.49909812687179</v>
      </c>
      <c r="I44" s="26">
        <v>1.0495491084426001</v>
      </c>
      <c r="J44" s="2">
        <v>1.6656855879538801E-2</v>
      </c>
      <c r="K44" s="2">
        <v>5.56292142151786E-2</v>
      </c>
      <c r="L44" s="6"/>
    </row>
    <row r="45" spans="1:12">
      <c r="A45" s="5">
        <v>42</v>
      </c>
      <c r="B45" s="2" t="s">
        <v>1254</v>
      </c>
      <c r="C45" s="3" t="s">
        <v>1255</v>
      </c>
      <c r="D45" s="26">
        <v>-6.0789525597884504</v>
      </c>
      <c r="E45" s="26">
        <v>0.37296233927136602</v>
      </c>
      <c r="F45" s="4">
        <v>4.1224085353999002E-60</v>
      </c>
      <c r="G45" s="4">
        <v>2.7578913101825397E-57</v>
      </c>
      <c r="H45" s="26">
        <v>-5.0784103789330199</v>
      </c>
      <c r="I45" s="26">
        <v>0.36571221600607101</v>
      </c>
      <c r="J45" s="4">
        <v>4.2292133459493998E-45</v>
      </c>
      <c r="K45" s="4">
        <v>5.3314114087245103E-42</v>
      </c>
      <c r="L45" s="6" t="s">
        <v>2288</v>
      </c>
    </row>
    <row r="46" spans="1:12">
      <c r="A46" s="5">
        <v>43</v>
      </c>
      <c r="B46" s="2" t="s">
        <v>1202</v>
      </c>
      <c r="C46" s="3" t="s">
        <v>1203</v>
      </c>
      <c r="D46" s="26">
        <v>-6.0703910084725896</v>
      </c>
      <c r="E46" s="26">
        <v>1.3228585529580701</v>
      </c>
      <c r="F46" s="4">
        <v>1.7158010951906301E-7</v>
      </c>
      <c r="G46" s="4">
        <v>1.5008772655367799E-6</v>
      </c>
      <c r="H46" s="26">
        <v>-4.37745197882957</v>
      </c>
      <c r="I46" s="26">
        <v>1.0398023645329699</v>
      </c>
      <c r="J46" s="4">
        <v>1.29239306022307E-5</v>
      </c>
      <c r="K46" s="2">
        <v>1.04026215476109E-4</v>
      </c>
      <c r="L46" s="6" t="s">
        <v>2427</v>
      </c>
    </row>
    <row r="47" spans="1:12">
      <c r="A47" s="5">
        <v>44</v>
      </c>
      <c r="B47" s="2" t="s">
        <v>1272</v>
      </c>
      <c r="C47" s="3" t="s">
        <v>1273</v>
      </c>
      <c r="D47" s="26">
        <v>-6.0244134365516997</v>
      </c>
      <c r="E47" s="26">
        <v>0.41382360098698401</v>
      </c>
      <c r="F47" s="4">
        <v>9.3768698619549403E-49</v>
      </c>
      <c r="G47" s="4">
        <v>2.90422497113327E-46</v>
      </c>
      <c r="H47" s="26">
        <v>-5.0217938833511697</v>
      </c>
      <c r="I47" s="26">
        <v>0.39024642965086798</v>
      </c>
      <c r="J47" s="4">
        <v>3.83336680252953E-39</v>
      </c>
      <c r="K47" s="4">
        <v>1.8476827988192298E-36</v>
      </c>
      <c r="L47" s="6" t="s">
        <v>2288</v>
      </c>
    </row>
    <row r="48" spans="1:12">
      <c r="A48" s="5">
        <v>45</v>
      </c>
      <c r="B48" s="2" t="s">
        <v>1834</v>
      </c>
      <c r="C48" s="3" t="s">
        <v>1835</v>
      </c>
      <c r="D48" s="26">
        <v>-6.00896106221645</v>
      </c>
      <c r="E48" s="26">
        <v>2.6392586675761698</v>
      </c>
      <c r="F48" s="4">
        <v>3.5439528119650399E-5</v>
      </c>
      <c r="G48" s="2">
        <v>2.0666879630444699E-4</v>
      </c>
      <c r="H48" s="26">
        <v>-1.62071066624486</v>
      </c>
      <c r="I48" s="26">
        <v>1.0110160383296101</v>
      </c>
      <c r="J48" s="2">
        <v>1.19367825576985E-2</v>
      </c>
      <c r="K48" s="2">
        <v>4.2241414933181301E-2</v>
      </c>
      <c r="L48" s="6"/>
    </row>
    <row r="49" spans="1:12">
      <c r="A49" s="5">
        <v>46</v>
      </c>
      <c r="B49" s="2" t="s">
        <v>1392</v>
      </c>
      <c r="C49" s="3" t="s">
        <v>1393</v>
      </c>
      <c r="D49" s="26">
        <v>-5.9513839051888802</v>
      </c>
      <c r="E49" s="26">
        <v>1.23901116479603</v>
      </c>
      <c r="F49" s="4">
        <v>4.5792504336680703E-7</v>
      </c>
      <c r="G49" s="4">
        <v>3.7543119364264001E-6</v>
      </c>
      <c r="H49" s="26">
        <v>-2.90549090048449</v>
      </c>
      <c r="I49" s="26">
        <v>0.95041057201219703</v>
      </c>
      <c r="J49" s="2">
        <v>1.00316484852794E-4</v>
      </c>
      <c r="K49" s="2">
        <v>6.7046759941581896E-4</v>
      </c>
      <c r="L49" s="6" t="s">
        <v>2464</v>
      </c>
    </row>
    <row r="50" spans="1:12">
      <c r="A50" s="5">
        <v>47</v>
      </c>
      <c r="B50" s="2" t="s">
        <v>2192</v>
      </c>
      <c r="C50" s="3" t="s">
        <v>2193</v>
      </c>
      <c r="D50" s="26">
        <v>-5.9508721220449603</v>
      </c>
      <c r="E50" s="26">
        <v>2.9613469225681599</v>
      </c>
      <c r="F50" s="2">
        <v>2.8574494755063002E-4</v>
      </c>
      <c r="G50" s="2">
        <v>1.33980494751452E-3</v>
      </c>
      <c r="H50" s="26">
        <v>-0.46801570713872698</v>
      </c>
      <c r="I50" s="26">
        <v>0.863168524850355</v>
      </c>
      <c r="J50" s="2">
        <v>0.143812925515615</v>
      </c>
      <c r="K50" s="2">
        <v>0.29593247405197098</v>
      </c>
      <c r="L50" s="6"/>
    </row>
    <row r="51" spans="1:12">
      <c r="A51" s="5">
        <v>48</v>
      </c>
      <c r="B51" s="2" t="s">
        <v>1830</v>
      </c>
      <c r="C51" s="3" t="s">
        <v>1831</v>
      </c>
      <c r="D51" s="26">
        <v>-5.9429939542888599</v>
      </c>
      <c r="E51" s="26">
        <v>2.6338603095921602</v>
      </c>
      <c r="F51" s="4">
        <v>4.1633654425821903E-5</v>
      </c>
      <c r="G51" s="2">
        <v>2.3912186479116499E-4</v>
      </c>
      <c r="H51" s="26">
        <v>-3.9863776224831202</v>
      </c>
      <c r="I51" s="26">
        <v>1.5161339321036</v>
      </c>
      <c r="J51" s="2">
        <v>5.5523901590416797E-4</v>
      </c>
      <c r="K51" s="2">
        <v>3.0371351777828798E-3</v>
      </c>
      <c r="L51" s="6"/>
    </row>
    <row r="52" spans="1:12">
      <c r="A52" s="5">
        <v>49</v>
      </c>
      <c r="B52" s="2" t="s">
        <v>1510</v>
      </c>
      <c r="C52" s="3" t="s">
        <v>1511</v>
      </c>
      <c r="D52" s="26">
        <v>-5.9427644358382103</v>
      </c>
      <c r="E52" s="26">
        <v>2.7133211716201302</v>
      </c>
      <c r="F52" s="4">
        <v>8.7557964758799896E-5</v>
      </c>
      <c r="G52" s="2">
        <v>4.6563019414655899E-4</v>
      </c>
      <c r="H52" s="26">
        <v>-3.6965848518403401</v>
      </c>
      <c r="I52" s="26">
        <v>1.6892938299506299</v>
      </c>
      <c r="J52" s="2">
        <v>1.2260956477067101E-3</v>
      </c>
      <c r="K52" s="2">
        <v>6.0844636286382196E-3</v>
      </c>
      <c r="L52" s="6"/>
    </row>
    <row r="53" spans="1:12">
      <c r="A53" s="5">
        <v>50</v>
      </c>
      <c r="B53" s="2" t="s">
        <v>185</v>
      </c>
      <c r="C53" s="3" t="s">
        <v>186</v>
      </c>
      <c r="D53" s="26">
        <v>-5.9248731543351996</v>
      </c>
      <c r="E53" s="26">
        <v>0.472150142460456</v>
      </c>
      <c r="F53" s="4">
        <v>8.0180260177150095E-37</v>
      </c>
      <c r="G53" s="4">
        <v>1.3277374766958801E-34</v>
      </c>
      <c r="H53" s="26">
        <v>-4.5883003150893398</v>
      </c>
      <c r="I53" s="26">
        <v>0.47421459473302302</v>
      </c>
      <c r="J53" s="4">
        <v>2.6446586409121401E-23</v>
      </c>
      <c r="K53" s="4">
        <v>2.64272352483343E-21</v>
      </c>
      <c r="L53" s="6" t="s">
        <v>2288</v>
      </c>
    </row>
    <row r="54" spans="1:12">
      <c r="A54" s="5">
        <v>51</v>
      </c>
      <c r="B54" s="2" t="s">
        <v>2081</v>
      </c>
      <c r="C54" s="3" t="s">
        <v>2082</v>
      </c>
      <c r="D54" s="26">
        <v>-5.92131254495854</v>
      </c>
      <c r="E54" s="26">
        <v>2.8398502491530002</v>
      </c>
      <c r="F54" s="2">
        <v>1.60163730482494E-4</v>
      </c>
      <c r="G54" s="2">
        <v>7.9676930170128203E-4</v>
      </c>
      <c r="H54" s="26">
        <v>-4.4979876913039503</v>
      </c>
      <c r="I54" s="26">
        <v>2.7432147109916301</v>
      </c>
      <c r="J54" s="2">
        <v>1.30638886749755E-3</v>
      </c>
      <c r="K54" s="2">
        <v>6.4427026062443098E-3</v>
      </c>
      <c r="L54" s="6"/>
    </row>
    <row r="55" spans="1:12">
      <c r="A55" s="5">
        <v>52</v>
      </c>
      <c r="B55" s="2" t="s">
        <v>1258</v>
      </c>
      <c r="C55" s="3" t="s">
        <v>1259</v>
      </c>
      <c r="D55" s="26">
        <v>-5.91346130866736</v>
      </c>
      <c r="E55" s="26">
        <v>0.37234943710718998</v>
      </c>
      <c r="F55" s="4">
        <v>3.77835651046524E-57</v>
      </c>
      <c r="G55" s="4">
        <v>2.1064337545843699E-54</v>
      </c>
      <c r="H55" s="26">
        <v>-4.8505462090505604</v>
      </c>
      <c r="I55" s="26">
        <v>0.36592324819405297</v>
      </c>
      <c r="J55" s="4">
        <v>2.5349849421891402E-41</v>
      </c>
      <c r="K55" s="4">
        <v>1.9782539634569301E-38</v>
      </c>
      <c r="L55" s="6" t="s">
        <v>2288</v>
      </c>
    </row>
    <row r="56" spans="1:12">
      <c r="A56" s="5">
        <v>53</v>
      </c>
      <c r="B56" s="2" t="s">
        <v>1734</v>
      </c>
      <c r="C56" s="3" t="s">
        <v>1735</v>
      </c>
      <c r="D56" s="26">
        <v>-5.8524490863021903</v>
      </c>
      <c r="E56" s="26">
        <v>2.7105192463636598</v>
      </c>
      <c r="F56" s="2">
        <v>1.09352545283701E-4</v>
      </c>
      <c r="G56" s="2">
        <v>5.6693159326407199E-4</v>
      </c>
      <c r="H56" s="26">
        <v>-2.51171256579382</v>
      </c>
      <c r="I56" s="26">
        <v>1.3143392772809299</v>
      </c>
      <c r="J56" s="2">
        <v>4.5279134826556704E-3</v>
      </c>
      <c r="K56" s="2">
        <v>1.8828583139751599E-2</v>
      </c>
      <c r="L56" s="6" t="s">
        <v>2478</v>
      </c>
    </row>
    <row r="57" spans="1:12">
      <c r="A57" s="5">
        <v>54</v>
      </c>
      <c r="B57" s="2" t="s">
        <v>1324</v>
      </c>
      <c r="C57" s="3" t="s">
        <v>1325</v>
      </c>
      <c r="D57" s="26">
        <v>-5.8469710882373702</v>
      </c>
      <c r="E57" s="26">
        <v>2.8279638423005098</v>
      </c>
      <c r="F57" s="2">
        <v>1.99989819819138E-4</v>
      </c>
      <c r="G57" s="2">
        <v>9.7289986517599904E-4</v>
      </c>
      <c r="H57" s="26">
        <v>-2.2097847024645501</v>
      </c>
      <c r="I57" s="26">
        <v>1.9519435045354101</v>
      </c>
      <c r="J57" s="2">
        <v>9.5348671257348E-3</v>
      </c>
      <c r="K57" s="2">
        <v>3.5185184070376498E-2</v>
      </c>
      <c r="L57" s="6" t="s">
        <v>2447</v>
      </c>
    </row>
    <row r="58" spans="1:12">
      <c r="A58" s="5">
        <v>55</v>
      </c>
      <c r="B58" s="2" t="s">
        <v>1284</v>
      </c>
      <c r="C58" s="3" t="s">
        <v>1285</v>
      </c>
      <c r="D58" s="26">
        <v>-5.8307106194065801</v>
      </c>
      <c r="E58" s="26">
        <v>1.35233612638694</v>
      </c>
      <c r="F58" s="4">
        <v>5.7717625556723097E-7</v>
      </c>
      <c r="G58" s="4">
        <v>4.6269966222042897E-6</v>
      </c>
      <c r="H58" s="26">
        <v>-2.0164171658186998</v>
      </c>
      <c r="I58" s="26">
        <v>0.76419784787408596</v>
      </c>
      <c r="J58" s="2">
        <v>1.1539480041158599E-3</v>
      </c>
      <c r="K58" s="2">
        <v>5.7725579644233201E-3</v>
      </c>
      <c r="L58" s="6" t="s">
        <v>2433</v>
      </c>
    </row>
    <row r="59" spans="1:12">
      <c r="A59" s="5">
        <v>56</v>
      </c>
      <c r="B59" s="2" t="s">
        <v>1460</v>
      </c>
      <c r="C59" s="3" t="s">
        <v>1461</v>
      </c>
      <c r="D59" s="26">
        <v>-5.7927849605386701</v>
      </c>
      <c r="E59" s="26">
        <v>2.7985118626622101</v>
      </c>
      <c r="F59" s="2">
        <v>2.15250195386388E-4</v>
      </c>
      <c r="G59" s="2">
        <v>1.04168388826312E-3</v>
      </c>
      <c r="H59" s="26">
        <v>-3.3578439537563201</v>
      </c>
      <c r="I59" s="26">
        <v>1.7665216314735399</v>
      </c>
      <c r="J59" s="2">
        <v>3.18158640886727E-3</v>
      </c>
      <c r="K59" s="2">
        <v>1.3889141733755101E-2</v>
      </c>
      <c r="L59" s="6"/>
    </row>
    <row r="60" spans="1:12">
      <c r="A60" s="5">
        <v>57</v>
      </c>
      <c r="B60" s="2" t="s">
        <v>2182</v>
      </c>
      <c r="C60" s="3" t="s">
        <v>2183</v>
      </c>
      <c r="D60" s="26">
        <v>-5.7915337952219303</v>
      </c>
      <c r="E60" s="26">
        <v>2.59737120619118</v>
      </c>
      <c r="F60" s="4">
        <v>4.7548579078192203E-5</v>
      </c>
      <c r="G60" s="2">
        <v>2.6957626612975099E-4</v>
      </c>
      <c r="H60" s="26">
        <v>-3.93239452443059</v>
      </c>
      <c r="I60" s="26">
        <v>1.4823573127609999</v>
      </c>
      <c r="J60" s="2">
        <v>5.4044164468957301E-4</v>
      </c>
      <c r="K60" s="2">
        <v>2.9651013301549099E-3</v>
      </c>
      <c r="L60" s="6"/>
    </row>
    <row r="61" spans="1:12">
      <c r="A61" s="5">
        <v>58</v>
      </c>
      <c r="B61" s="2" t="s">
        <v>1370</v>
      </c>
      <c r="C61" s="3" t="s">
        <v>1371</v>
      </c>
      <c r="D61" s="26">
        <v>-5.7582650270520803</v>
      </c>
      <c r="E61" s="26">
        <v>2.7066626588750702</v>
      </c>
      <c r="F61" s="2">
        <v>1.2654199072382501E-4</v>
      </c>
      <c r="G61" s="2">
        <v>6.4603626216604897E-4</v>
      </c>
      <c r="H61" s="26">
        <v>-3.0780211239761202</v>
      </c>
      <c r="I61" s="26">
        <v>1.63985265364449</v>
      </c>
      <c r="J61" s="2">
        <v>4.0070685788130798E-3</v>
      </c>
      <c r="K61" s="2">
        <v>1.6929064158182201E-2</v>
      </c>
      <c r="L61" s="6" t="s">
        <v>2297</v>
      </c>
    </row>
    <row r="62" spans="1:12">
      <c r="A62" s="5">
        <v>59</v>
      </c>
      <c r="B62" s="2" t="s">
        <v>2124</v>
      </c>
      <c r="C62" s="3" t="s">
        <v>2125</v>
      </c>
      <c r="D62" s="26">
        <v>-5.7411457550360998</v>
      </c>
      <c r="E62" s="26">
        <v>2.8098154646992599</v>
      </c>
      <c r="F62" s="2">
        <v>2.4050803845012699E-4</v>
      </c>
      <c r="G62" s="2">
        <v>1.14961330182291E-3</v>
      </c>
      <c r="H62" s="26">
        <v>-3.2060108142830801</v>
      </c>
      <c r="I62" s="26">
        <v>2.8653312664394299</v>
      </c>
      <c r="J62" s="2">
        <v>5.897194327909E-3</v>
      </c>
      <c r="K62" s="2">
        <v>2.3629149302144901E-2</v>
      </c>
      <c r="L62" s="6"/>
    </row>
    <row r="63" spans="1:12">
      <c r="A63" s="5">
        <v>60</v>
      </c>
      <c r="B63" s="2" t="s">
        <v>2006</v>
      </c>
      <c r="C63" s="3" t="s">
        <v>2007</v>
      </c>
      <c r="D63" s="26">
        <v>-5.7399682940843801</v>
      </c>
      <c r="E63" s="26">
        <v>1.1338010098629601</v>
      </c>
      <c r="F63" s="4">
        <v>1.03418132135013E-7</v>
      </c>
      <c r="G63" s="4">
        <v>9.3596767313749501E-7</v>
      </c>
      <c r="H63" s="26">
        <v>-4.3985764840157904</v>
      </c>
      <c r="I63" s="26">
        <v>0.91024175859429901</v>
      </c>
      <c r="J63" s="4">
        <v>2.7114739213520002E-7</v>
      </c>
      <c r="K63" s="4">
        <v>3.0290139484060298E-6</v>
      </c>
      <c r="L63" s="6"/>
    </row>
    <row r="64" spans="1:12">
      <c r="A64" s="5">
        <v>61</v>
      </c>
      <c r="B64" s="2" t="s">
        <v>1996</v>
      </c>
      <c r="C64" s="3" t="s">
        <v>1997</v>
      </c>
      <c r="D64" s="26">
        <v>-5.7223820626888404</v>
      </c>
      <c r="E64" s="26">
        <v>2.8136500731591898</v>
      </c>
      <c r="F64" s="2">
        <v>2.1396281324600699E-4</v>
      </c>
      <c r="G64" s="2">
        <v>1.0366535491133999E-3</v>
      </c>
      <c r="H64" s="26">
        <v>-0.57075857659553997</v>
      </c>
      <c r="I64" s="26">
        <v>0.94293564963257803</v>
      </c>
      <c r="J64" s="2">
        <v>0.11280912465076499</v>
      </c>
      <c r="K64" s="2">
        <v>0.24878427328444799</v>
      </c>
      <c r="L64" s="6"/>
    </row>
    <row r="65" spans="1:12">
      <c r="A65" s="5">
        <v>62</v>
      </c>
      <c r="B65" s="2" t="s">
        <v>2244</v>
      </c>
      <c r="C65" s="3" t="s">
        <v>2245</v>
      </c>
      <c r="D65" s="26">
        <v>-5.6919627869585598</v>
      </c>
      <c r="E65" s="26">
        <v>2.7406501632387399</v>
      </c>
      <c r="F65" s="2">
        <v>2.0009202743081001E-4</v>
      </c>
      <c r="G65" s="2">
        <v>9.7311403279450503E-4</v>
      </c>
      <c r="H65" s="26">
        <v>-3.2999671129311898</v>
      </c>
      <c r="I65" s="26">
        <v>1.7685785784003001</v>
      </c>
      <c r="J65" s="2">
        <v>3.3282848555698501E-3</v>
      </c>
      <c r="K65" s="2">
        <v>1.44105501223458E-2</v>
      </c>
      <c r="L65" s="6"/>
    </row>
    <row r="66" spans="1:12">
      <c r="A66" s="5">
        <v>63</v>
      </c>
      <c r="B66" s="2" t="s">
        <v>2026</v>
      </c>
      <c r="C66" s="3" t="s">
        <v>2027</v>
      </c>
      <c r="D66" s="26">
        <v>-5.6866339158278398</v>
      </c>
      <c r="E66" s="26">
        <v>2.5942031052980798</v>
      </c>
      <c r="F66" s="4">
        <v>6.2825562131104098E-5</v>
      </c>
      <c r="G66" s="2">
        <v>3.4632746428566802E-4</v>
      </c>
      <c r="H66" s="26">
        <v>-3.4668570485536399</v>
      </c>
      <c r="I66" s="26">
        <v>1.5184667248099499</v>
      </c>
      <c r="J66" s="2">
        <v>1.55114620295425E-3</v>
      </c>
      <c r="K66" s="2">
        <v>7.4677391228008799E-3</v>
      </c>
      <c r="L66" s="6" t="s">
        <v>2478</v>
      </c>
    </row>
    <row r="67" spans="1:12">
      <c r="A67" s="5">
        <v>64</v>
      </c>
      <c r="B67" s="2" t="s">
        <v>1616</v>
      </c>
      <c r="C67" s="3" t="s">
        <v>1617</v>
      </c>
      <c r="D67" s="26">
        <v>-5.6580333483236398</v>
      </c>
      <c r="E67" s="26">
        <v>2.6832170547260801</v>
      </c>
      <c r="F67" s="2">
        <v>1.44055029296072E-4</v>
      </c>
      <c r="G67" s="2">
        <v>7.2504374510285797E-4</v>
      </c>
      <c r="H67" s="26">
        <v>-3.6466353403695302</v>
      </c>
      <c r="I67" s="26">
        <v>1.6209890660890101</v>
      </c>
      <c r="J67" s="2">
        <v>1.53165690395455E-3</v>
      </c>
      <c r="K67" s="2">
        <v>7.3847582647858503E-3</v>
      </c>
      <c r="L67" s="6"/>
    </row>
    <row r="68" spans="1:12">
      <c r="A68" s="5">
        <v>65</v>
      </c>
      <c r="B68" s="2" t="s">
        <v>1877</v>
      </c>
      <c r="C68" s="3" t="s">
        <v>1878</v>
      </c>
      <c r="D68" s="26">
        <v>-5.6370414370969497</v>
      </c>
      <c r="E68" s="26">
        <v>2.5645664610335501</v>
      </c>
      <c r="F68" s="4">
        <v>5.8203984231629498E-5</v>
      </c>
      <c r="G68" s="2">
        <v>3.23194434353919E-4</v>
      </c>
      <c r="H68" s="26">
        <v>-2.0135059099991901</v>
      </c>
      <c r="I68" s="26">
        <v>1.16096324215697</v>
      </c>
      <c r="J68" s="2">
        <v>9.0695399792413093E-3</v>
      </c>
      <c r="K68" s="2">
        <v>3.3726258493262197E-2</v>
      </c>
      <c r="L68" s="6"/>
    </row>
    <row r="69" spans="1:12">
      <c r="A69" s="5">
        <v>66</v>
      </c>
      <c r="B69" s="2" t="s">
        <v>1728</v>
      </c>
      <c r="C69" s="3" t="s">
        <v>1729</v>
      </c>
      <c r="D69" s="26">
        <v>-5.6217795212091097</v>
      </c>
      <c r="E69" s="26">
        <v>1.1315534923746799</v>
      </c>
      <c r="F69" s="4">
        <v>3.7750434130021999E-7</v>
      </c>
      <c r="G69" s="4">
        <v>3.1364928505942301E-6</v>
      </c>
      <c r="H69" s="26">
        <v>-3.7492686069791099</v>
      </c>
      <c r="I69" s="26">
        <v>0.75976395340532499</v>
      </c>
      <c r="J69" s="4">
        <v>8.4484872156014606E-8</v>
      </c>
      <c r="K69" s="4">
        <v>1.03527963380938E-6</v>
      </c>
      <c r="L69" s="6"/>
    </row>
    <row r="70" spans="1:12">
      <c r="A70" s="5">
        <v>67</v>
      </c>
      <c r="B70" s="2" t="s">
        <v>1976</v>
      </c>
      <c r="C70" s="3" t="s">
        <v>1977</v>
      </c>
      <c r="D70" s="26">
        <v>-5.6023288216009099</v>
      </c>
      <c r="E70" s="26">
        <v>2.81745634778849</v>
      </c>
      <c r="F70" s="2">
        <v>2.9426793118701098E-4</v>
      </c>
      <c r="G70" s="2">
        <v>1.37591030167816E-3</v>
      </c>
      <c r="H70" s="26">
        <v>-3.7411332002266802</v>
      </c>
      <c r="I70" s="26">
        <v>2.7930160196551501</v>
      </c>
      <c r="J70" s="2">
        <v>3.4171147288303899E-3</v>
      </c>
      <c r="K70" s="2">
        <v>1.47328798148046E-2</v>
      </c>
      <c r="L70" s="6"/>
    </row>
    <row r="71" spans="1:12">
      <c r="A71" s="5">
        <v>68</v>
      </c>
      <c r="B71" s="2" t="s">
        <v>1216</v>
      </c>
      <c r="C71" s="3" t="s">
        <v>1217</v>
      </c>
      <c r="D71" s="26">
        <v>-5.6010556124140898</v>
      </c>
      <c r="E71" s="26">
        <v>0.49306388146949498</v>
      </c>
      <c r="F71" s="4">
        <v>1.76433634804259E-30</v>
      </c>
      <c r="G71" s="4">
        <v>1.7357956130007199E-28</v>
      </c>
      <c r="H71" s="26">
        <v>-4.3174963747885604</v>
      </c>
      <c r="I71" s="26">
        <v>0.47185172827472599</v>
      </c>
      <c r="J71" s="4">
        <v>2.78139824972169E-21</v>
      </c>
      <c r="K71" s="4">
        <v>2.1200723030901899E-19</v>
      </c>
      <c r="L71" s="6" t="s">
        <v>2288</v>
      </c>
    </row>
    <row r="72" spans="1:12">
      <c r="A72" s="5">
        <v>69</v>
      </c>
      <c r="B72" s="2" t="s">
        <v>211</v>
      </c>
      <c r="C72" s="3" t="s">
        <v>212</v>
      </c>
      <c r="D72" s="26">
        <v>-5.5897384100081799</v>
      </c>
      <c r="E72" s="26">
        <v>0.79575138983810001</v>
      </c>
      <c r="F72" s="4">
        <v>1.1513408227838699E-12</v>
      </c>
      <c r="G72" s="4">
        <v>2.1660489607491802E-11</v>
      </c>
      <c r="H72" s="26">
        <v>-1.47144210021219</v>
      </c>
      <c r="I72" s="26">
        <v>0.74793394197900898</v>
      </c>
      <c r="J72" s="2">
        <v>1.016963267885E-2</v>
      </c>
      <c r="K72" s="2">
        <v>3.7093242898062401E-2</v>
      </c>
      <c r="L72" s="6" t="s">
        <v>2289</v>
      </c>
    </row>
    <row r="73" spans="1:12">
      <c r="A73" s="5">
        <v>70</v>
      </c>
      <c r="B73" s="2" t="s">
        <v>1220</v>
      </c>
      <c r="C73" s="3" t="s">
        <v>1221</v>
      </c>
      <c r="D73" s="26">
        <v>-5.5762409949708003</v>
      </c>
      <c r="E73" s="26">
        <v>1.5117646478814</v>
      </c>
      <c r="F73" s="4">
        <v>1.8437941590331401E-6</v>
      </c>
      <c r="G73" s="4">
        <v>1.36388577221713E-5</v>
      </c>
      <c r="H73" s="26">
        <v>-1.69448867608719</v>
      </c>
      <c r="I73" s="26">
        <v>1.58245477565729</v>
      </c>
      <c r="J73" s="2">
        <v>2.3871143052269402E-2</v>
      </c>
      <c r="K73" s="2">
        <v>7.4770698077330097E-2</v>
      </c>
      <c r="L73" s="6"/>
    </row>
    <row r="74" spans="1:12">
      <c r="A74" s="5">
        <v>71</v>
      </c>
      <c r="B74" s="2" t="s">
        <v>1895</v>
      </c>
      <c r="C74" s="3" t="s">
        <v>1896</v>
      </c>
      <c r="D74" s="26">
        <v>-5.5557934439157899</v>
      </c>
      <c r="E74" s="26">
        <v>2.7123985617320301</v>
      </c>
      <c r="F74" s="2">
        <v>2.2476001186646301E-4</v>
      </c>
      <c r="G74" s="2">
        <v>1.0848805767580401E-3</v>
      </c>
      <c r="H74" s="26">
        <v>-2.2981152784125398</v>
      </c>
      <c r="I74" s="26">
        <v>1.8332169192178001</v>
      </c>
      <c r="J74" s="2">
        <v>1.10652199071698E-2</v>
      </c>
      <c r="K74" s="2">
        <v>3.9749413379811298E-2</v>
      </c>
      <c r="L74" s="6"/>
    </row>
    <row r="75" spans="1:12">
      <c r="A75" s="5">
        <v>72</v>
      </c>
      <c r="B75" s="2" t="s">
        <v>1944</v>
      </c>
      <c r="C75" s="3" t="s">
        <v>1945</v>
      </c>
      <c r="D75" s="26">
        <v>-5.5005360484010204</v>
      </c>
      <c r="E75" s="26">
        <v>1.3538641085916501</v>
      </c>
      <c r="F75" s="4">
        <v>2.3851205740157499E-6</v>
      </c>
      <c r="G75" s="4">
        <v>1.7246494423006199E-5</v>
      </c>
      <c r="H75" s="26">
        <v>-2.8581324537325301</v>
      </c>
      <c r="I75" s="26">
        <v>0.66795595946360398</v>
      </c>
      <c r="J75" s="4">
        <v>2.3050317281523298E-6</v>
      </c>
      <c r="K75" s="4">
        <v>2.1759711959078599E-5</v>
      </c>
      <c r="L75" s="6"/>
    </row>
    <row r="76" spans="1:12">
      <c r="A76" s="5">
        <v>73</v>
      </c>
      <c r="B76" s="2" t="s">
        <v>2266</v>
      </c>
      <c r="C76" s="3" t="s">
        <v>2267</v>
      </c>
      <c r="D76" s="26">
        <v>-5.4873521110471799</v>
      </c>
      <c r="E76" s="26">
        <v>1.4829904054346901</v>
      </c>
      <c r="F76" s="4">
        <v>1.0180968590657499E-5</v>
      </c>
      <c r="G76" s="4">
        <v>6.5947598636230306E-5</v>
      </c>
      <c r="H76" s="26">
        <v>-4.1173269604287599</v>
      </c>
      <c r="I76" s="26">
        <v>1.2163401030984</v>
      </c>
      <c r="J76" s="2">
        <v>1.25167583481466E-4</v>
      </c>
      <c r="K76" s="2">
        <v>8.1237479528485797E-4</v>
      </c>
      <c r="L76" s="6"/>
    </row>
    <row r="77" spans="1:12">
      <c r="A77" s="5">
        <v>74</v>
      </c>
      <c r="B77" s="2" t="s">
        <v>2028</v>
      </c>
      <c r="C77" s="3" t="s">
        <v>2029</v>
      </c>
      <c r="D77" s="26">
        <v>-5.4700761859237996</v>
      </c>
      <c r="E77" s="26">
        <v>2.79487583326897</v>
      </c>
      <c r="F77" s="2">
        <v>3.7610092845487199E-4</v>
      </c>
      <c r="G77" s="2">
        <v>1.7153771552788999E-3</v>
      </c>
      <c r="H77" s="26">
        <v>-4.2183446986483304</v>
      </c>
      <c r="I77" s="26">
        <v>2.7070128993659899</v>
      </c>
      <c r="J77" s="2">
        <v>1.7879825253109701E-3</v>
      </c>
      <c r="K77" s="2">
        <v>8.4466582948389095E-3</v>
      </c>
      <c r="L77" s="6"/>
    </row>
    <row r="78" spans="1:12">
      <c r="A78" s="5">
        <v>75</v>
      </c>
      <c r="B78" s="2" t="s">
        <v>1970</v>
      </c>
      <c r="C78" s="3" t="s">
        <v>1971</v>
      </c>
      <c r="D78" s="26">
        <v>-5.4454655492870696</v>
      </c>
      <c r="E78" s="26">
        <v>1.4751389661245999</v>
      </c>
      <c r="F78" s="4">
        <v>1.09077303105683E-5</v>
      </c>
      <c r="G78" s="4">
        <v>7.0231792728441998E-5</v>
      </c>
      <c r="H78" s="26">
        <v>-3.1671857568217101</v>
      </c>
      <c r="I78" s="26">
        <v>0.93089166361625797</v>
      </c>
      <c r="J78" s="4">
        <v>3.9902178590634501E-5</v>
      </c>
      <c r="K78" s="2">
        <v>2.88960186806592E-4</v>
      </c>
      <c r="L78" s="6"/>
    </row>
    <row r="79" spans="1:12">
      <c r="A79" s="5">
        <v>76</v>
      </c>
      <c r="B79" s="2" t="s">
        <v>2030</v>
      </c>
      <c r="C79" s="3" t="s">
        <v>2031</v>
      </c>
      <c r="D79" s="26">
        <v>-5.4284891484723898</v>
      </c>
      <c r="E79" s="26">
        <v>0.66511782202919401</v>
      </c>
      <c r="F79" s="4">
        <v>1.9335400411469299E-17</v>
      </c>
      <c r="G79" s="4">
        <v>5.9775336761889996E-16</v>
      </c>
      <c r="H79" s="26">
        <v>-3.8530299853298802</v>
      </c>
      <c r="I79" s="26">
        <v>0.64306635475346896</v>
      </c>
      <c r="J79" s="4">
        <v>1.3422467774347899E-10</v>
      </c>
      <c r="K79" s="4">
        <v>2.6005653601915798E-9</v>
      </c>
      <c r="L79" s="6"/>
    </row>
    <row r="80" spans="1:12">
      <c r="A80" s="5">
        <v>77</v>
      </c>
      <c r="B80" s="2" t="s">
        <v>2214</v>
      </c>
      <c r="C80" s="3" t="s">
        <v>2215</v>
      </c>
      <c r="D80" s="26">
        <v>-5.3917041127643204</v>
      </c>
      <c r="E80" s="26">
        <v>1.19091650700651</v>
      </c>
      <c r="F80" s="4">
        <v>2.26340912704805E-6</v>
      </c>
      <c r="G80" s="4">
        <v>1.6466079882504801E-5</v>
      </c>
      <c r="H80" s="26">
        <v>-3.1726072430436201</v>
      </c>
      <c r="I80" s="26">
        <v>0.80794191399160997</v>
      </c>
      <c r="J80" s="4">
        <v>7.3412629463739697E-6</v>
      </c>
      <c r="K80" s="4">
        <v>6.1982801218535098E-5</v>
      </c>
      <c r="L80" s="6"/>
    </row>
    <row r="81" spans="1:12">
      <c r="A81" s="5">
        <v>78</v>
      </c>
      <c r="B81" s="2" t="s">
        <v>1218</v>
      </c>
      <c r="C81" s="3" t="s">
        <v>1219</v>
      </c>
      <c r="D81" s="26">
        <v>-5.3822553930807899</v>
      </c>
      <c r="E81" s="26">
        <v>0.49591788276823301</v>
      </c>
      <c r="F81" s="4">
        <v>6.4061636327027802E-28</v>
      </c>
      <c r="G81" s="4">
        <v>5.1020517503311399E-26</v>
      </c>
      <c r="H81" s="26">
        <v>-3.8204419119346902</v>
      </c>
      <c r="I81" s="26">
        <v>0.48410072415435301</v>
      </c>
      <c r="J81" s="4">
        <v>1.50135529087972E-16</v>
      </c>
      <c r="K81" s="4">
        <v>6.5436730071640399E-15</v>
      </c>
      <c r="L81" s="6" t="s">
        <v>2288</v>
      </c>
    </row>
    <row r="82" spans="1:12">
      <c r="A82" s="5">
        <v>79</v>
      </c>
      <c r="B82" s="2" t="s">
        <v>1418</v>
      </c>
      <c r="C82" s="3" t="s">
        <v>1419</v>
      </c>
      <c r="D82" s="26">
        <v>-5.3645248439496704</v>
      </c>
      <c r="E82" s="26">
        <v>1.1432612711341601</v>
      </c>
      <c r="F82" s="4">
        <v>1.38422658935845E-6</v>
      </c>
      <c r="G82" s="4">
        <v>1.04756514511403E-5</v>
      </c>
      <c r="H82" s="26">
        <v>-4.1517879308043701</v>
      </c>
      <c r="I82" s="26">
        <v>0.86886332724201398</v>
      </c>
      <c r="J82" s="4">
        <v>1.5618906874569099E-7</v>
      </c>
      <c r="K82" s="4">
        <v>1.8337362256721801E-6</v>
      </c>
      <c r="L82" s="6" t="s">
        <v>2467</v>
      </c>
    </row>
    <row r="83" spans="1:12">
      <c r="A83" s="5">
        <v>80</v>
      </c>
      <c r="B83" s="2" t="s">
        <v>1206</v>
      </c>
      <c r="C83" s="3" t="s">
        <v>1207</v>
      </c>
      <c r="D83" s="26">
        <v>-5.3056826167748303</v>
      </c>
      <c r="E83" s="26">
        <v>0.68309339967997895</v>
      </c>
      <c r="F83" s="4">
        <v>1.6980068858263899E-15</v>
      </c>
      <c r="G83" s="4">
        <v>4.3758343860471997E-14</v>
      </c>
      <c r="H83" s="26">
        <v>-3.49882498373369</v>
      </c>
      <c r="I83" s="26">
        <v>0.655656781834145</v>
      </c>
      <c r="J83" s="4">
        <v>4.07166802456728E-9</v>
      </c>
      <c r="K83" s="4">
        <v>6.1841052443566704E-8</v>
      </c>
      <c r="L83" s="6" t="s">
        <v>2429</v>
      </c>
    </row>
    <row r="84" spans="1:12">
      <c r="A84" s="5">
        <v>81</v>
      </c>
      <c r="B84" s="2" t="s">
        <v>2256</v>
      </c>
      <c r="C84" s="3" t="s">
        <v>2257</v>
      </c>
      <c r="D84" s="26">
        <v>-5.3037973570072001</v>
      </c>
      <c r="E84" s="26">
        <v>1.43252849692981</v>
      </c>
      <c r="F84" s="4">
        <v>1.15424153316402E-5</v>
      </c>
      <c r="G84" s="4">
        <v>7.3992677815899998E-5</v>
      </c>
      <c r="H84" s="26">
        <v>-3.4074135513760901</v>
      </c>
      <c r="I84" s="26">
        <v>0.98353138743600399</v>
      </c>
      <c r="J84" s="4">
        <v>6.8890116258154294E-5</v>
      </c>
      <c r="K84" s="2">
        <v>4.7817502127853997E-4</v>
      </c>
      <c r="L84" s="6"/>
    </row>
    <row r="85" spans="1:12">
      <c r="A85" s="5">
        <v>82</v>
      </c>
      <c r="B85" s="2" t="s">
        <v>1464</v>
      </c>
      <c r="C85" s="3" t="s">
        <v>1465</v>
      </c>
      <c r="D85" s="26">
        <v>-5.3021171064524699</v>
      </c>
      <c r="E85" s="26">
        <v>2.57974136252904</v>
      </c>
      <c r="F85" s="2">
        <v>1.8194224614142599E-4</v>
      </c>
      <c r="G85" s="2">
        <v>8.9420630817377104E-4</v>
      </c>
      <c r="H85" s="26">
        <v>-2.08564973471844</v>
      </c>
      <c r="I85" s="26">
        <v>1.1644680029784999</v>
      </c>
      <c r="J85" s="2">
        <v>6.2061701484243904E-3</v>
      </c>
      <c r="K85" s="2">
        <v>2.4656173670879699E-2</v>
      </c>
      <c r="L85" s="6"/>
    </row>
    <row r="86" spans="1:12">
      <c r="A86" s="5">
        <v>83</v>
      </c>
      <c r="B86" s="2" t="s">
        <v>1958</v>
      </c>
      <c r="C86" s="3" t="s">
        <v>1959</v>
      </c>
      <c r="D86" s="26">
        <v>-5.2350656831519702</v>
      </c>
      <c r="E86" s="26">
        <v>0.83515826170449203</v>
      </c>
      <c r="F86" s="4">
        <v>7.0375714816084503E-11</v>
      </c>
      <c r="G86" s="4">
        <v>1.03430037811864E-9</v>
      </c>
      <c r="H86" s="26">
        <v>-4.1271418961938799</v>
      </c>
      <c r="I86" s="26">
        <v>0.81450643221136698</v>
      </c>
      <c r="J86" s="4">
        <v>4.2494587777750299E-8</v>
      </c>
      <c r="K86" s="4">
        <v>5.4194654046830504E-7</v>
      </c>
      <c r="L86" s="6" t="s">
        <v>2464</v>
      </c>
    </row>
    <row r="87" spans="1:12">
      <c r="A87" s="5">
        <v>84</v>
      </c>
      <c r="B87" s="2" t="s">
        <v>1982</v>
      </c>
      <c r="C87" s="3" t="s">
        <v>1983</v>
      </c>
      <c r="D87" s="26">
        <v>-5.2242710653017603</v>
      </c>
      <c r="E87" s="26">
        <v>2.6344888436233802</v>
      </c>
      <c r="F87" s="2">
        <v>3.1352393132534298E-4</v>
      </c>
      <c r="G87" s="2">
        <v>1.4561754377718299E-3</v>
      </c>
      <c r="H87" s="26">
        <v>-2.4417471081664099</v>
      </c>
      <c r="I87" s="26">
        <v>1.4185353091333801</v>
      </c>
      <c r="J87" s="2">
        <v>7.8882977570846197E-3</v>
      </c>
      <c r="K87" s="2">
        <v>3.0091579060312599E-2</v>
      </c>
      <c r="L87" s="6"/>
    </row>
    <row r="88" spans="1:12">
      <c r="A88" s="5">
        <v>85</v>
      </c>
      <c r="B88" s="2" t="s">
        <v>1909</v>
      </c>
      <c r="C88" s="3" t="s">
        <v>1910</v>
      </c>
      <c r="D88" s="26">
        <v>-5.2106451030192602</v>
      </c>
      <c r="E88" s="26">
        <v>1.0143246616421899</v>
      </c>
      <c r="F88" s="4">
        <v>7.3134662717163504E-8</v>
      </c>
      <c r="G88" s="4">
        <v>6.8257658144227698E-7</v>
      </c>
      <c r="H88" s="26">
        <v>-2.2477831703110698</v>
      </c>
      <c r="I88" s="26">
        <v>0.76432713262060303</v>
      </c>
      <c r="J88" s="2">
        <v>2.75715405983615E-4</v>
      </c>
      <c r="K88" s="2">
        <v>1.63770354231949E-3</v>
      </c>
      <c r="L88" s="6" t="s">
        <v>2464</v>
      </c>
    </row>
    <row r="89" spans="1:12">
      <c r="A89" s="5">
        <v>86</v>
      </c>
      <c r="B89" s="2" t="s">
        <v>1262</v>
      </c>
      <c r="C89" s="3" t="s">
        <v>1263</v>
      </c>
      <c r="D89" s="26">
        <v>-5.2048954787286803</v>
      </c>
      <c r="E89" s="26">
        <v>0.74003164318979997</v>
      </c>
      <c r="F89" s="4">
        <v>5.9078597865798204E-13</v>
      </c>
      <c r="G89" s="4">
        <v>1.15161952133505E-11</v>
      </c>
      <c r="H89" s="26">
        <v>-4.0309073973715801</v>
      </c>
      <c r="I89" s="26">
        <v>0.61834069266727598</v>
      </c>
      <c r="J89" s="4">
        <v>9.4087117781002099E-12</v>
      </c>
      <c r="K89" s="4">
        <v>2.15650305761547E-10</v>
      </c>
      <c r="L89" s="6" t="s">
        <v>2288</v>
      </c>
    </row>
    <row r="90" spans="1:12">
      <c r="A90" s="5">
        <v>87</v>
      </c>
      <c r="B90" s="2" t="s">
        <v>1266</v>
      </c>
      <c r="C90" s="3" t="s">
        <v>1267</v>
      </c>
      <c r="D90" s="26">
        <v>-5.1847453948894904</v>
      </c>
      <c r="E90" s="26">
        <v>0.81452024243438204</v>
      </c>
      <c r="F90" s="4">
        <v>2.3211557074677401E-11</v>
      </c>
      <c r="G90" s="4">
        <v>3.6417757230204402E-10</v>
      </c>
      <c r="H90" s="26">
        <v>-4.0316755008358003</v>
      </c>
      <c r="I90" s="26">
        <v>0.81767514210062697</v>
      </c>
      <c r="J90" s="4">
        <v>3.2567715231834297E-8</v>
      </c>
      <c r="K90" s="4">
        <v>4.2595348541045598E-7</v>
      </c>
      <c r="L90" s="6" t="s">
        <v>2288</v>
      </c>
    </row>
    <row r="91" spans="1:12">
      <c r="A91" s="5">
        <v>88</v>
      </c>
      <c r="B91" s="2" t="s">
        <v>1400</v>
      </c>
      <c r="C91" s="3" t="s">
        <v>1401</v>
      </c>
      <c r="D91" s="26">
        <v>-5.1816863665959101</v>
      </c>
      <c r="E91" s="26">
        <v>2.8119407570577399</v>
      </c>
      <c r="F91" s="2">
        <v>7.0378226473517803E-4</v>
      </c>
      <c r="G91" s="2">
        <v>3.0042772786360002E-3</v>
      </c>
      <c r="H91" s="26">
        <v>-3.95574349843629</v>
      </c>
      <c r="I91" s="26">
        <v>2.8082421144001901</v>
      </c>
      <c r="J91" s="2">
        <v>2.8464299733278499E-3</v>
      </c>
      <c r="K91" s="2">
        <v>1.2627854467487E-2</v>
      </c>
      <c r="L91" s="6"/>
    </row>
    <row r="92" spans="1:12">
      <c r="A92" s="5">
        <v>89</v>
      </c>
      <c r="B92" s="2" t="s">
        <v>197</v>
      </c>
      <c r="C92" s="3" t="s">
        <v>198</v>
      </c>
      <c r="D92" s="26">
        <v>-5.16082051953342</v>
      </c>
      <c r="E92" s="26">
        <v>0.391631324816824</v>
      </c>
      <c r="F92" s="4">
        <v>4.4990057418899298E-40</v>
      </c>
      <c r="G92" s="4">
        <v>9.0657675943504896E-38</v>
      </c>
      <c r="H92" s="26">
        <v>-3.4865648874703701</v>
      </c>
      <c r="I92" s="26">
        <v>0.39069558251497399</v>
      </c>
      <c r="J92" s="4">
        <v>1.9394897106836999E-20</v>
      </c>
      <c r="K92" s="4">
        <v>1.3354772007850599E-18</v>
      </c>
      <c r="L92" s="6" t="s">
        <v>2475</v>
      </c>
    </row>
    <row r="93" spans="1:12">
      <c r="A93" s="5">
        <v>90</v>
      </c>
      <c r="B93" s="2" t="s">
        <v>1500</v>
      </c>
      <c r="C93" s="3" t="s">
        <v>1501</v>
      </c>
      <c r="D93" s="26">
        <v>-5.1512794305212504</v>
      </c>
      <c r="E93" s="26">
        <v>2.5803636778102401</v>
      </c>
      <c r="F93" s="2">
        <v>2.7571432019733998E-4</v>
      </c>
      <c r="G93" s="2">
        <v>1.2993299535927099E-3</v>
      </c>
      <c r="H93" s="26">
        <v>-1.00695704538288</v>
      </c>
      <c r="I93" s="26">
        <v>1.01402848950719</v>
      </c>
      <c r="J93" s="2">
        <v>5.7767663410841802E-2</v>
      </c>
      <c r="K93" s="2">
        <v>0.15093443618341801</v>
      </c>
      <c r="L93" s="6"/>
    </row>
    <row r="94" spans="1:12">
      <c r="A94" s="5">
        <v>91</v>
      </c>
      <c r="B94" s="2" t="s">
        <v>1922</v>
      </c>
      <c r="C94" s="3" t="s">
        <v>1923</v>
      </c>
      <c r="D94" s="26">
        <v>-5.1512224693886797</v>
      </c>
      <c r="E94" s="26">
        <v>0.57879998309388303</v>
      </c>
      <c r="F94" s="4">
        <v>9.9772717237102701E-20</v>
      </c>
      <c r="G94" s="4">
        <v>3.8449278704851198E-18</v>
      </c>
      <c r="H94" s="26">
        <v>-4.0295416680625697</v>
      </c>
      <c r="I94" s="26">
        <v>0.56684610098677901</v>
      </c>
      <c r="J94" s="4">
        <v>9.8074940722139504E-14</v>
      </c>
      <c r="K94" s="4">
        <v>2.99302072356503E-12</v>
      </c>
      <c r="L94" s="6" t="s">
        <v>2506</v>
      </c>
    </row>
    <row r="95" spans="1:12">
      <c r="A95" s="5">
        <v>92</v>
      </c>
      <c r="B95" s="2" t="s">
        <v>1712</v>
      </c>
      <c r="C95" s="3" t="s">
        <v>1713</v>
      </c>
      <c r="D95" s="26">
        <v>-5.1354822468978103</v>
      </c>
      <c r="E95" s="26">
        <v>2.5754292910048502</v>
      </c>
      <c r="F95" s="2">
        <v>2.7259063134276601E-4</v>
      </c>
      <c r="G95" s="2">
        <v>1.28642164481032E-3</v>
      </c>
      <c r="H95" s="26">
        <v>-0.88590393019389702</v>
      </c>
      <c r="I95" s="26">
        <v>0.93230222767930704</v>
      </c>
      <c r="J95" s="2">
        <v>7.3386882374952403E-2</v>
      </c>
      <c r="K95" s="2">
        <v>0.18082457199830401</v>
      </c>
      <c r="L95" s="6"/>
    </row>
    <row r="96" spans="1:12">
      <c r="A96" s="5">
        <v>93</v>
      </c>
      <c r="B96" s="2" t="s">
        <v>2212</v>
      </c>
      <c r="C96" s="3" t="s">
        <v>2213</v>
      </c>
      <c r="D96" s="26">
        <v>-5.1347508734138101</v>
      </c>
      <c r="E96" s="26">
        <v>2.5522624011630901</v>
      </c>
      <c r="F96" s="2">
        <v>2.2920924851856E-4</v>
      </c>
      <c r="G96" s="2">
        <v>1.1015875521473901E-3</v>
      </c>
      <c r="H96" s="26">
        <v>-2.0360038954025099</v>
      </c>
      <c r="I96" s="26">
        <v>1.3759996619857</v>
      </c>
      <c r="J96" s="2">
        <v>1.49485158562363E-2</v>
      </c>
      <c r="K96" s="2">
        <v>5.0930619096050102E-2</v>
      </c>
      <c r="L96" s="6"/>
    </row>
    <row r="97" spans="1:12">
      <c r="A97" s="5">
        <v>94</v>
      </c>
      <c r="B97" s="2" t="s">
        <v>187</v>
      </c>
      <c r="C97" s="3" t="s">
        <v>188</v>
      </c>
      <c r="D97" s="26">
        <v>-5.12561787940394</v>
      </c>
      <c r="E97" s="26">
        <v>0.53249342334244798</v>
      </c>
      <c r="F97" s="4">
        <v>2.0773563478606301E-22</v>
      </c>
      <c r="G97" s="4">
        <v>9.8424319880932202E-21</v>
      </c>
      <c r="H97" s="26">
        <v>-3.88393234948833</v>
      </c>
      <c r="I97" s="26">
        <v>0.57299450347183301</v>
      </c>
      <c r="J97" s="4">
        <v>2.04120267349919E-12</v>
      </c>
      <c r="K97" s="4">
        <v>5.29291604640897E-11</v>
      </c>
      <c r="L97" s="6" t="s">
        <v>2288</v>
      </c>
    </row>
    <row r="98" spans="1:12">
      <c r="A98" s="5">
        <v>95</v>
      </c>
      <c r="B98" s="2" t="s">
        <v>1666</v>
      </c>
      <c r="C98" s="3" t="s">
        <v>1667</v>
      </c>
      <c r="D98" s="26">
        <v>-5.1002854485316602</v>
      </c>
      <c r="E98" s="26">
        <v>2.5875678084794398</v>
      </c>
      <c r="F98" s="2">
        <v>3.2657885326389802E-4</v>
      </c>
      <c r="G98" s="2">
        <v>1.5096825099056601E-3</v>
      </c>
      <c r="H98" s="26">
        <v>-1.6507679740449701</v>
      </c>
      <c r="I98" s="26">
        <v>1.1731298324294499</v>
      </c>
      <c r="J98" s="2">
        <v>1.66729490944564E-2</v>
      </c>
      <c r="K98" s="2">
        <v>5.5663549570289697E-2</v>
      </c>
      <c r="L98" s="6"/>
    </row>
    <row r="99" spans="1:12">
      <c r="A99" s="5">
        <v>96</v>
      </c>
      <c r="B99" s="2" t="s">
        <v>213</v>
      </c>
      <c r="C99" s="3" t="s">
        <v>214</v>
      </c>
      <c r="D99" s="26">
        <v>-5.0961534174238796</v>
      </c>
      <c r="E99" s="26">
        <v>0.29245717115572301</v>
      </c>
      <c r="F99" s="4">
        <v>1.3574507398147599E-68</v>
      </c>
      <c r="G99" s="4">
        <v>1.6216688302429899E-65</v>
      </c>
      <c r="H99" s="26">
        <v>-3.0967760687084098</v>
      </c>
      <c r="I99" s="26">
        <v>0.275288249084087</v>
      </c>
      <c r="J99" s="4">
        <v>3.5351704028796401E-30</v>
      </c>
      <c r="K99" s="4">
        <v>8.5197606709399298E-28</v>
      </c>
      <c r="L99" s="6"/>
    </row>
    <row r="100" spans="1:12">
      <c r="A100" s="5">
        <v>97</v>
      </c>
      <c r="B100" s="2" t="s">
        <v>2168</v>
      </c>
      <c r="C100" s="3" t="s">
        <v>2169</v>
      </c>
      <c r="D100" s="26">
        <v>-5.0576583984156702</v>
      </c>
      <c r="E100" s="26">
        <v>0.67047724585544</v>
      </c>
      <c r="F100" s="4">
        <v>3.05132082290644E-15</v>
      </c>
      <c r="G100" s="4">
        <v>7.72062643919973E-14</v>
      </c>
      <c r="H100" s="26">
        <v>-4.0190341891836496</v>
      </c>
      <c r="I100" s="26">
        <v>0.64223289396078398</v>
      </c>
      <c r="J100" s="4">
        <v>1.7561363202806501E-11</v>
      </c>
      <c r="K100" s="4">
        <v>3.86822070117731E-10</v>
      </c>
      <c r="L100" s="6"/>
    </row>
    <row r="101" spans="1:12">
      <c r="A101" s="5">
        <v>98</v>
      </c>
      <c r="B101" s="2" t="s">
        <v>1346</v>
      </c>
      <c r="C101" s="3" t="s">
        <v>1347</v>
      </c>
      <c r="D101" s="26">
        <v>-5.0481493676763503</v>
      </c>
      <c r="E101" s="26">
        <v>2.97265884318311</v>
      </c>
      <c r="F101" s="2">
        <v>1.26412213252826E-3</v>
      </c>
      <c r="G101" s="2">
        <v>5.1053880939302696E-3</v>
      </c>
      <c r="H101" s="26">
        <v>-0.56236141818933505</v>
      </c>
      <c r="I101" s="26">
        <v>1.01942787402527</v>
      </c>
      <c r="J101" s="2">
        <v>7.3612216193305005E-2</v>
      </c>
      <c r="K101" s="2">
        <v>0.18105312906736901</v>
      </c>
      <c r="L101" s="6" t="s">
        <v>2426</v>
      </c>
    </row>
    <row r="102" spans="1:12">
      <c r="A102" s="5">
        <v>99</v>
      </c>
      <c r="B102" s="2" t="s">
        <v>1630</v>
      </c>
      <c r="C102" s="3" t="s">
        <v>1631</v>
      </c>
      <c r="D102" s="26">
        <v>-5.0385580024550798</v>
      </c>
      <c r="E102" s="26">
        <v>1.4491506780151699</v>
      </c>
      <c r="F102" s="4">
        <v>2.9071625699452299E-5</v>
      </c>
      <c r="G102" s="2">
        <v>1.7254185231488299E-4</v>
      </c>
      <c r="H102" s="26">
        <v>-3.90833690864461</v>
      </c>
      <c r="I102" s="26">
        <v>2.4374235007951599</v>
      </c>
      <c r="J102" s="2">
        <v>1.4802385025695899E-3</v>
      </c>
      <c r="K102" s="2">
        <v>7.17272282084872E-3</v>
      </c>
      <c r="L102" s="6"/>
    </row>
    <row r="103" spans="1:12">
      <c r="A103" s="5">
        <v>100</v>
      </c>
      <c r="B103" s="2" t="s">
        <v>2218</v>
      </c>
      <c r="C103" s="3" t="s">
        <v>2219</v>
      </c>
      <c r="D103" s="26">
        <v>-5.0353965515883399</v>
      </c>
      <c r="E103" s="26">
        <v>2.5191371083877998</v>
      </c>
      <c r="F103" s="2">
        <v>2.7889406848777298E-4</v>
      </c>
      <c r="G103" s="2">
        <v>1.31246575561564E-3</v>
      </c>
      <c r="H103" s="26">
        <v>-2.3257081736176199</v>
      </c>
      <c r="I103" s="26">
        <v>1.36056367356434</v>
      </c>
      <c r="J103" s="2">
        <v>7.7069438385585498E-3</v>
      </c>
      <c r="K103" s="2">
        <v>2.9454616517326799E-2</v>
      </c>
      <c r="L103" s="6"/>
    </row>
    <row r="104" spans="1:12">
      <c r="A104" s="5">
        <v>101</v>
      </c>
      <c r="B104" s="2" t="s">
        <v>2057</v>
      </c>
      <c r="C104" s="3" t="s">
        <v>2058</v>
      </c>
      <c r="D104" s="26">
        <v>-5.0334473032512097</v>
      </c>
      <c r="E104" s="26">
        <v>0.52752786029375898</v>
      </c>
      <c r="F104" s="4">
        <v>1.96246361462022E-22</v>
      </c>
      <c r="G104" s="4">
        <v>9.3510552576989099E-21</v>
      </c>
      <c r="H104" s="26">
        <v>-1.8017187205101799</v>
      </c>
      <c r="I104" s="26">
        <v>0.48310346001555299</v>
      </c>
      <c r="J104" s="4">
        <v>2.1564611565372798E-5</v>
      </c>
      <c r="K104" s="2">
        <v>1.65993825426646E-4</v>
      </c>
      <c r="L104" s="6"/>
    </row>
    <row r="105" spans="1:12">
      <c r="A105" s="5">
        <v>102</v>
      </c>
      <c r="B105" s="2" t="s">
        <v>1318</v>
      </c>
      <c r="C105" s="3" t="s">
        <v>1319</v>
      </c>
      <c r="D105" s="26">
        <v>-5.0328573169332804</v>
      </c>
      <c r="E105" s="26">
        <v>0.61922515393875699</v>
      </c>
      <c r="F105" s="4">
        <v>1.0604611632438901E-16</v>
      </c>
      <c r="G105" s="4">
        <v>3.05270446734148E-15</v>
      </c>
      <c r="H105" s="26">
        <v>-3.7656919534903399</v>
      </c>
      <c r="I105" s="26">
        <v>0.54808943368251395</v>
      </c>
      <c r="J105" s="4">
        <v>4.9190682764243398E-13</v>
      </c>
      <c r="K105" s="4">
        <v>1.39954324503545E-11</v>
      </c>
      <c r="L105" s="6"/>
    </row>
    <row r="106" spans="1:12">
      <c r="A106" s="5">
        <v>103</v>
      </c>
      <c r="B106" s="2" t="s">
        <v>1660</v>
      </c>
      <c r="C106" s="3" t="s">
        <v>1661</v>
      </c>
      <c r="D106" s="26">
        <v>-5.0320889376103004</v>
      </c>
      <c r="E106" s="26">
        <v>2.5821619067912498</v>
      </c>
      <c r="F106" s="2">
        <v>3.6513488944867902E-4</v>
      </c>
      <c r="G106" s="2">
        <v>1.66854672842327E-3</v>
      </c>
      <c r="H106" s="26">
        <v>-0.92279895493529396</v>
      </c>
      <c r="I106" s="26">
        <v>0.99463767384523205</v>
      </c>
      <c r="J106" s="2">
        <v>7.2731208000677394E-2</v>
      </c>
      <c r="K106" s="2">
        <v>0.17985801067075599</v>
      </c>
      <c r="L106" s="6"/>
    </row>
    <row r="107" spans="1:12">
      <c r="A107" s="5">
        <v>104</v>
      </c>
      <c r="B107" s="2" t="s">
        <v>1624</v>
      </c>
      <c r="C107" s="3" t="s">
        <v>1625</v>
      </c>
      <c r="D107" s="26">
        <v>-5.0147708692516204</v>
      </c>
      <c r="E107" s="26">
        <v>2.6217475622154902</v>
      </c>
      <c r="F107" s="2">
        <v>4.7241147649144499E-4</v>
      </c>
      <c r="G107" s="2">
        <v>2.1010425320018402E-3</v>
      </c>
      <c r="H107" s="26">
        <v>-2.40703851431525</v>
      </c>
      <c r="I107" s="26">
        <v>1.4807257782174801</v>
      </c>
      <c r="J107" s="2">
        <v>8.2276124419156296E-3</v>
      </c>
      <c r="K107" s="2">
        <v>3.1099073334441198E-2</v>
      </c>
      <c r="L107" s="6" t="s">
        <v>2487</v>
      </c>
    </row>
    <row r="108" spans="1:12">
      <c r="A108" s="5">
        <v>105</v>
      </c>
      <c r="B108" s="2" t="s">
        <v>1960</v>
      </c>
      <c r="C108" s="3" t="s">
        <v>1961</v>
      </c>
      <c r="D108" s="26">
        <v>-5.0020525791522497</v>
      </c>
      <c r="E108" s="26">
        <v>2.6931581196329302</v>
      </c>
      <c r="F108" s="2">
        <v>6.7528128226801301E-4</v>
      </c>
      <c r="G108" s="2">
        <v>2.8936874576135098E-3</v>
      </c>
      <c r="H108" s="26">
        <v>-3.40426744577465</v>
      </c>
      <c r="I108" s="26">
        <v>1.7106622604759101</v>
      </c>
      <c r="J108" s="2">
        <v>2.4587840665233002E-3</v>
      </c>
      <c r="K108" s="2">
        <v>1.1149572020526801E-2</v>
      </c>
      <c r="L108" s="6" t="s">
        <v>2478</v>
      </c>
    </row>
    <row r="109" spans="1:12">
      <c r="A109" s="5">
        <v>106</v>
      </c>
      <c r="B109" s="2" t="s">
        <v>1788</v>
      </c>
      <c r="C109" s="3" t="s">
        <v>1789</v>
      </c>
      <c r="D109" s="26">
        <v>-4.9819215666691496</v>
      </c>
      <c r="E109" s="26">
        <v>0.77541623655561698</v>
      </c>
      <c r="F109" s="4">
        <v>4.6309745324031902E-11</v>
      </c>
      <c r="G109" s="4">
        <v>6.9526974016555999E-10</v>
      </c>
      <c r="H109" s="26">
        <v>-3.3218260288989399</v>
      </c>
      <c r="I109" s="26">
        <v>0.55346608850862999</v>
      </c>
      <c r="J109" s="4">
        <v>1.9022692196361501E-10</v>
      </c>
      <c r="K109" s="4">
        <v>3.6081467559487401E-9</v>
      </c>
      <c r="L109" s="6"/>
    </row>
    <row r="110" spans="1:12">
      <c r="A110" s="5">
        <v>107</v>
      </c>
      <c r="B110" s="2" t="s">
        <v>2045</v>
      </c>
      <c r="C110" s="3" t="s">
        <v>2046</v>
      </c>
      <c r="D110" s="26">
        <v>-4.9793701062519897</v>
      </c>
      <c r="E110" s="26">
        <v>1.4572726254473101</v>
      </c>
      <c r="F110" s="4">
        <v>3.1173255081154097E-5</v>
      </c>
      <c r="G110" s="2">
        <v>1.8364659782751E-4</v>
      </c>
      <c r="H110" s="26">
        <v>-2.7381746688569102</v>
      </c>
      <c r="I110" s="26">
        <v>1.0145562431853901</v>
      </c>
      <c r="J110" s="2">
        <v>7.2447045530137902E-4</v>
      </c>
      <c r="K110" s="2">
        <v>3.8274087109861402E-3</v>
      </c>
      <c r="L110" s="6"/>
    </row>
    <row r="111" spans="1:12">
      <c r="A111" s="5">
        <v>108</v>
      </c>
      <c r="B111" s="2" t="s">
        <v>2142</v>
      </c>
      <c r="C111" s="3" t="s">
        <v>2143</v>
      </c>
      <c r="D111" s="26">
        <v>-4.9694860912189496</v>
      </c>
      <c r="E111" s="26">
        <v>1.44236809796087</v>
      </c>
      <c r="F111" s="4">
        <v>3.1942759048923203E-5</v>
      </c>
      <c r="G111" s="2">
        <v>1.8765108714198801E-4</v>
      </c>
      <c r="H111" s="26">
        <v>-3.1381569993250702</v>
      </c>
      <c r="I111" s="26">
        <v>0.98196539375640901</v>
      </c>
      <c r="J111" s="2">
        <v>1.3723733094130999E-4</v>
      </c>
      <c r="K111" s="2">
        <v>8.8163284181348299E-4</v>
      </c>
      <c r="L111" s="6"/>
    </row>
    <row r="112" spans="1:12">
      <c r="A112" s="5">
        <v>109</v>
      </c>
      <c r="B112" s="2" t="s">
        <v>1596</v>
      </c>
      <c r="C112" s="3" t="s">
        <v>1597</v>
      </c>
      <c r="D112" s="26">
        <v>-4.9641302888331804</v>
      </c>
      <c r="E112" s="26">
        <v>2.5584283957546901</v>
      </c>
      <c r="F112" s="2">
        <v>3.64740233528504E-4</v>
      </c>
      <c r="G112" s="2">
        <v>1.6676545669120401E-3</v>
      </c>
      <c r="H112" s="26">
        <v>-3.4210489082517799</v>
      </c>
      <c r="I112" s="26">
        <v>1.56048337658933</v>
      </c>
      <c r="J112" s="2">
        <v>1.87473969553076E-3</v>
      </c>
      <c r="K112" s="2">
        <v>8.7956582108096506E-3</v>
      </c>
      <c r="L112" s="6"/>
    </row>
    <row r="113" spans="1:12">
      <c r="A113" s="5">
        <v>110</v>
      </c>
      <c r="B113" s="2" t="s">
        <v>1420</v>
      </c>
      <c r="C113" s="3" t="s">
        <v>1421</v>
      </c>
      <c r="D113" s="26">
        <v>-4.9337380096690797</v>
      </c>
      <c r="E113" s="26">
        <v>0.94997659262910294</v>
      </c>
      <c r="F113" s="4">
        <v>8.3467224469006902E-8</v>
      </c>
      <c r="G113" s="4">
        <v>7.6829352187349502E-7</v>
      </c>
      <c r="H113" s="26">
        <v>-3.2665024946354402</v>
      </c>
      <c r="I113" s="26">
        <v>0.66236570794480898</v>
      </c>
      <c r="J113" s="4">
        <v>9.2083524230944195E-8</v>
      </c>
      <c r="K113" s="4">
        <v>1.12031536384314E-6</v>
      </c>
      <c r="L113" s="6" t="s">
        <v>2467</v>
      </c>
    </row>
    <row r="114" spans="1:12">
      <c r="A114" s="5">
        <v>111</v>
      </c>
      <c r="B114" s="2" t="s">
        <v>1648</v>
      </c>
      <c r="C114" s="3" t="s">
        <v>1649</v>
      </c>
      <c r="D114" s="26">
        <v>-4.9318186608159298</v>
      </c>
      <c r="E114" s="26">
        <v>1.45461987511707</v>
      </c>
      <c r="F114" s="4">
        <v>3.1084089522060401E-5</v>
      </c>
      <c r="G114" s="2">
        <v>1.83315020189161E-4</v>
      </c>
      <c r="H114" s="26">
        <v>-3.7358627660126702</v>
      </c>
      <c r="I114" s="26">
        <v>1.0728532768271599</v>
      </c>
      <c r="J114" s="4">
        <v>7.6353761314325294E-5</v>
      </c>
      <c r="K114" s="2">
        <v>5.2464798340426096E-4</v>
      </c>
      <c r="L114" s="6" t="s">
        <v>2491</v>
      </c>
    </row>
    <row r="115" spans="1:12">
      <c r="A115" s="5">
        <v>112</v>
      </c>
      <c r="B115" s="2" t="s">
        <v>2252</v>
      </c>
      <c r="C115" s="3" t="s">
        <v>2253</v>
      </c>
      <c r="D115" s="26">
        <v>-4.9048086855537996</v>
      </c>
      <c r="E115" s="26">
        <v>1.1387577152577</v>
      </c>
      <c r="F115" s="4">
        <v>7.6730916107706908E-6</v>
      </c>
      <c r="G115" s="4">
        <v>5.0744348434218998E-5</v>
      </c>
      <c r="H115" s="26">
        <v>-2.2853792501283801</v>
      </c>
      <c r="I115" s="26">
        <v>0.78507128850764596</v>
      </c>
      <c r="J115" s="2">
        <v>3.3595679885545899E-4</v>
      </c>
      <c r="K115" s="2">
        <v>1.9482165674604599E-3</v>
      </c>
      <c r="L115" s="6"/>
    </row>
    <row r="116" spans="1:12">
      <c r="A116" s="5">
        <v>113</v>
      </c>
      <c r="B116" s="2" t="s">
        <v>2152</v>
      </c>
      <c r="C116" s="3" t="s">
        <v>2153</v>
      </c>
      <c r="D116" s="26">
        <v>-4.89010095632492</v>
      </c>
      <c r="E116" s="26">
        <v>1.0928271693538301</v>
      </c>
      <c r="F116" s="4">
        <v>3.5599419204609202E-6</v>
      </c>
      <c r="G116" s="4">
        <v>2.4860137210734402E-5</v>
      </c>
      <c r="H116" s="26">
        <v>-2.4292293678378098</v>
      </c>
      <c r="I116" s="26">
        <v>0.68309422640400697</v>
      </c>
      <c r="J116" s="4">
        <v>4.4089556806768103E-5</v>
      </c>
      <c r="K116" s="2">
        <v>3.1690335831110301E-4</v>
      </c>
      <c r="L116" s="6"/>
    </row>
    <row r="117" spans="1:12">
      <c r="A117" s="5">
        <v>114</v>
      </c>
      <c r="B117" s="2" t="s">
        <v>1244</v>
      </c>
      <c r="C117" s="3" t="s">
        <v>1245</v>
      </c>
      <c r="D117" s="26">
        <v>-4.88996452863638</v>
      </c>
      <c r="E117" s="26">
        <v>2.9055818071628599</v>
      </c>
      <c r="F117" s="2">
        <v>1.50839074301213E-3</v>
      </c>
      <c r="G117" s="2">
        <v>5.9866718502320703E-3</v>
      </c>
      <c r="H117" s="26">
        <v>-0.69554768873888095</v>
      </c>
      <c r="I117" s="26">
        <v>1.1460862083126999</v>
      </c>
      <c r="J117" s="2">
        <v>5.8069040411654602E-2</v>
      </c>
      <c r="K117" s="2">
        <v>0.15155843832874599</v>
      </c>
      <c r="L117" s="6" t="s">
        <v>2288</v>
      </c>
    </row>
    <row r="118" spans="1:12">
      <c r="A118" s="5">
        <v>115</v>
      </c>
      <c r="B118" s="2" t="s">
        <v>1606</v>
      </c>
      <c r="C118" s="3" t="s">
        <v>1607</v>
      </c>
      <c r="D118" s="26">
        <v>-4.8837666746432804</v>
      </c>
      <c r="E118" s="26">
        <v>1.17137518877071</v>
      </c>
      <c r="F118" s="4">
        <v>7.9720605424890104E-6</v>
      </c>
      <c r="G118" s="4">
        <v>5.2555267076519003E-5</v>
      </c>
      <c r="H118" s="26">
        <v>-3.6718310095840598</v>
      </c>
      <c r="I118" s="26">
        <v>0.95773624280592096</v>
      </c>
      <c r="J118" s="4">
        <v>1.8115404441606801E-5</v>
      </c>
      <c r="K118" s="2">
        <v>1.4157141058133201E-4</v>
      </c>
      <c r="L118" s="6"/>
    </row>
    <row r="119" spans="1:12">
      <c r="A119" s="5">
        <v>116</v>
      </c>
      <c r="B119" s="2" t="s">
        <v>1396</v>
      </c>
      <c r="C119" s="3" t="s">
        <v>1397</v>
      </c>
      <c r="D119" s="26">
        <v>-4.8759972628630601</v>
      </c>
      <c r="E119" s="26">
        <v>1.16970580737051</v>
      </c>
      <c r="F119" s="4">
        <v>1.0624538392095101E-5</v>
      </c>
      <c r="G119" s="4">
        <v>6.8581784873713195E-5</v>
      </c>
      <c r="H119" s="26">
        <v>-3.38333466686742</v>
      </c>
      <c r="I119" s="26">
        <v>0.87640879273087802</v>
      </c>
      <c r="J119" s="4">
        <v>1.1288347714456601E-5</v>
      </c>
      <c r="K119" s="4">
        <v>9.1990771926660605E-5</v>
      </c>
      <c r="L119" s="6"/>
    </row>
    <row r="120" spans="1:12">
      <c r="A120" s="5">
        <v>117</v>
      </c>
      <c r="B120" s="2" t="s">
        <v>1506</v>
      </c>
      <c r="C120" s="3" t="s">
        <v>1507</v>
      </c>
      <c r="D120" s="26">
        <v>-4.8669984047790704</v>
      </c>
      <c r="E120" s="26">
        <v>1.4729131210526001</v>
      </c>
      <c r="F120" s="4">
        <v>4.7292513495316201E-5</v>
      </c>
      <c r="G120" s="2">
        <v>2.6830640712658202E-4</v>
      </c>
      <c r="H120" s="26">
        <v>-3.2388443678813199</v>
      </c>
      <c r="I120" s="26">
        <v>1.08812550341736</v>
      </c>
      <c r="J120" s="2">
        <v>3.83490816350912E-4</v>
      </c>
      <c r="K120" s="2">
        <v>2.1821692702634499E-3</v>
      </c>
      <c r="L120" s="6"/>
    </row>
    <row r="121" spans="1:12">
      <c r="A121" s="5">
        <v>118</v>
      </c>
      <c r="B121" s="2" t="s">
        <v>1450</v>
      </c>
      <c r="C121" s="3" t="s">
        <v>1451</v>
      </c>
      <c r="D121" s="26">
        <v>-4.8637669994190302</v>
      </c>
      <c r="E121" s="26">
        <v>0.76116889297127099</v>
      </c>
      <c r="F121" s="4">
        <v>2.7202783938871099E-11</v>
      </c>
      <c r="G121" s="4">
        <v>4.2243877565238501E-10</v>
      </c>
      <c r="H121" s="26">
        <v>-3.1338265127749598</v>
      </c>
      <c r="I121" s="26">
        <v>0.69328587053617796</v>
      </c>
      <c r="J121" s="4">
        <v>3.7385565984255899E-7</v>
      </c>
      <c r="K121" s="4">
        <v>4.07905895705716E-6</v>
      </c>
      <c r="L121" s="6" t="s">
        <v>2466</v>
      </c>
    </row>
    <row r="122" spans="1:12">
      <c r="A122" s="5">
        <v>119</v>
      </c>
      <c r="B122" s="2" t="s">
        <v>1470</v>
      </c>
      <c r="C122" s="3" t="s">
        <v>1471</v>
      </c>
      <c r="D122" s="26">
        <v>-4.8590660799121403</v>
      </c>
      <c r="E122" s="26">
        <v>1.4337305219268901</v>
      </c>
      <c r="F122" s="4">
        <v>3.7442518944124602E-5</v>
      </c>
      <c r="G122" s="2">
        <v>2.1728873328955001E-4</v>
      </c>
      <c r="H122" s="26">
        <v>-3.0558534707098901</v>
      </c>
      <c r="I122" s="26">
        <v>0.97064942005142696</v>
      </c>
      <c r="J122" s="2">
        <v>1.8866152808970501E-4</v>
      </c>
      <c r="K122" s="2">
        <v>1.1694427800875401E-3</v>
      </c>
      <c r="L122" s="6"/>
    </row>
    <row r="123" spans="1:12">
      <c r="A123" s="5">
        <v>120</v>
      </c>
      <c r="B123" s="2" t="s">
        <v>1654</v>
      </c>
      <c r="C123" s="3" t="s">
        <v>1655</v>
      </c>
      <c r="D123" s="26">
        <v>-4.8442185148864896</v>
      </c>
      <c r="E123" s="26">
        <v>1.4165925612624</v>
      </c>
      <c r="F123" s="4">
        <v>3.9032512742552899E-5</v>
      </c>
      <c r="G123" s="2">
        <v>2.2580082952645999E-4</v>
      </c>
      <c r="H123" s="26">
        <v>-3.6383884861187901</v>
      </c>
      <c r="I123" s="26">
        <v>1.0152442327512701</v>
      </c>
      <c r="J123" s="4">
        <v>5.2961682858992201E-5</v>
      </c>
      <c r="K123" s="2">
        <v>3.74433157330959E-4</v>
      </c>
      <c r="L123" s="6"/>
    </row>
    <row r="124" spans="1:12">
      <c r="A124" s="5">
        <v>121</v>
      </c>
      <c r="B124" s="2" t="s">
        <v>2276</v>
      </c>
      <c r="C124" s="3" t="s">
        <v>2277</v>
      </c>
      <c r="D124" s="26">
        <v>-4.8297919950817096</v>
      </c>
      <c r="E124" s="26">
        <v>0.96992441555873898</v>
      </c>
      <c r="F124" s="4">
        <v>2.3584704465628399E-7</v>
      </c>
      <c r="G124" s="4">
        <v>2.0176684510876499E-6</v>
      </c>
      <c r="H124" s="26">
        <v>-2.6927053442559701</v>
      </c>
      <c r="I124" s="26">
        <v>0.66254217759450695</v>
      </c>
      <c r="J124" s="4">
        <v>3.9046435248999299E-6</v>
      </c>
      <c r="K124" s="4">
        <v>3.5217005000583401E-5</v>
      </c>
      <c r="L124" s="6"/>
    </row>
    <row r="125" spans="1:12">
      <c r="A125" s="5">
        <v>122</v>
      </c>
      <c r="B125" s="2" t="s">
        <v>1320</v>
      </c>
      <c r="C125" s="3" t="s">
        <v>1321</v>
      </c>
      <c r="D125" s="26">
        <v>-4.8290778646673003</v>
      </c>
      <c r="E125" s="26">
        <v>0.83534427315811799</v>
      </c>
      <c r="F125" s="4">
        <v>1.7405307682267501E-9</v>
      </c>
      <c r="G125" s="4">
        <v>2.0897614571853902E-8</v>
      </c>
      <c r="H125" s="26">
        <v>-3.2219934118393998</v>
      </c>
      <c r="I125" s="26">
        <v>0.67916386933080297</v>
      </c>
      <c r="J125" s="4">
        <v>1.82097064896762E-7</v>
      </c>
      <c r="K125" s="4">
        <v>2.1060033165336202E-6</v>
      </c>
      <c r="L125" s="6" t="s">
        <v>2445</v>
      </c>
    </row>
    <row r="126" spans="1:12">
      <c r="A126" s="5">
        <v>123</v>
      </c>
      <c r="B126" s="2" t="s">
        <v>2264</v>
      </c>
      <c r="C126" s="3" t="s">
        <v>2265</v>
      </c>
      <c r="D126" s="26">
        <v>-4.8274905554993497</v>
      </c>
      <c r="E126" s="26">
        <v>1.0932202660866499</v>
      </c>
      <c r="F126" s="4">
        <v>4.9514278535491703E-6</v>
      </c>
      <c r="G126" s="4">
        <v>3.3732232525706699E-5</v>
      </c>
      <c r="H126" s="26">
        <v>-2.9413995662702401</v>
      </c>
      <c r="I126" s="26">
        <v>0.74482909130390496</v>
      </c>
      <c r="J126" s="4">
        <v>9.8064070420989798E-6</v>
      </c>
      <c r="K126" s="4">
        <v>8.0555087020510295E-5</v>
      </c>
      <c r="L126" s="6"/>
    </row>
    <row r="127" spans="1:12">
      <c r="A127" s="5">
        <v>124</v>
      </c>
      <c r="B127" s="2" t="s">
        <v>1720</v>
      </c>
      <c r="C127" s="3" t="s">
        <v>1721</v>
      </c>
      <c r="D127" s="26">
        <v>-4.8233000056961401</v>
      </c>
      <c r="E127" s="26">
        <v>2.7023023542178599</v>
      </c>
      <c r="F127" s="2">
        <v>9.9533978365769996E-4</v>
      </c>
      <c r="G127" s="2">
        <v>4.1154654837268299E-3</v>
      </c>
      <c r="H127" s="26">
        <v>-1.3622657366933499</v>
      </c>
      <c r="I127" s="26">
        <v>1.4675056256741099</v>
      </c>
      <c r="J127" s="2">
        <v>3.4307667275453702E-2</v>
      </c>
      <c r="K127" s="2">
        <v>0.10030684742828801</v>
      </c>
      <c r="L127" s="6"/>
    </row>
    <row r="128" spans="1:12">
      <c r="A128" s="5">
        <v>125</v>
      </c>
      <c r="B128" s="2" t="s">
        <v>1198</v>
      </c>
      <c r="C128" s="3" t="s">
        <v>1199</v>
      </c>
      <c r="D128" s="26">
        <v>-4.8080370703732198</v>
      </c>
      <c r="E128" s="26">
        <v>4.31738777266348</v>
      </c>
      <c r="F128" s="2">
        <v>5.2855234802893798E-3</v>
      </c>
      <c r="G128" s="2">
        <v>1.7974863808019499E-2</v>
      </c>
      <c r="H128" s="26">
        <v>-0.33499917771820698</v>
      </c>
      <c r="I128" s="26">
        <v>0.84516076341253998</v>
      </c>
      <c r="J128" s="2">
        <v>0.11096289428933701</v>
      </c>
      <c r="K128" s="2">
        <v>0.245605066398387</v>
      </c>
      <c r="L128" s="6" t="s">
        <v>2426</v>
      </c>
    </row>
    <row r="129" spans="1:12">
      <c r="A129" s="5">
        <v>126</v>
      </c>
      <c r="B129" s="2" t="s">
        <v>1264</v>
      </c>
      <c r="C129" s="3" t="s">
        <v>1265</v>
      </c>
      <c r="D129" s="26">
        <v>-4.7996672810013301</v>
      </c>
      <c r="E129" s="26">
        <v>0.31576313237150599</v>
      </c>
      <c r="F129" s="4">
        <v>1.71541073613425E-53</v>
      </c>
      <c r="G129" s="4">
        <v>7.96951237829036E-51</v>
      </c>
      <c r="H129" s="26">
        <v>-3.6164589236227802</v>
      </c>
      <c r="I129" s="26">
        <v>0.30633272989410598</v>
      </c>
      <c r="J129" s="4">
        <v>2.6115863824013801E-33</v>
      </c>
      <c r="K129" s="4">
        <v>8.2305149297680309E-31</v>
      </c>
      <c r="L129" s="6" t="s">
        <v>2288</v>
      </c>
    </row>
    <row r="130" spans="1:12">
      <c r="A130" s="5">
        <v>127</v>
      </c>
      <c r="B130" s="2" t="s">
        <v>1492</v>
      </c>
      <c r="C130" s="3" t="s">
        <v>1493</v>
      </c>
      <c r="D130" s="26">
        <v>-4.7799401086428599</v>
      </c>
      <c r="E130" s="26">
        <v>2.66249923149002</v>
      </c>
      <c r="F130" s="2">
        <v>8.5621113256653496E-4</v>
      </c>
      <c r="G130" s="2">
        <v>3.5890053113221301E-3</v>
      </c>
      <c r="H130" s="26">
        <v>-1.63194258365797</v>
      </c>
      <c r="I130" s="26">
        <v>1.44464498070901</v>
      </c>
      <c r="J130" s="2">
        <v>1.9985090468817301E-2</v>
      </c>
      <c r="K130" s="2">
        <v>6.4658619366750297E-2</v>
      </c>
      <c r="L130" s="6"/>
    </row>
    <row r="131" spans="1:12">
      <c r="A131" s="5">
        <v>128</v>
      </c>
      <c r="B131" s="2" t="s">
        <v>1360</v>
      </c>
      <c r="C131" s="3" t="s">
        <v>1361</v>
      </c>
      <c r="D131" s="26">
        <v>-4.7642533469030397</v>
      </c>
      <c r="E131" s="26">
        <v>0.65844139874879304</v>
      </c>
      <c r="F131" s="4">
        <v>5.6755630570351698E-14</v>
      </c>
      <c r="G131" s="4">
        <v>1.2439727787017699E-12</v>
      </c>
      <c r="H131" s="26">
        <v>-3.53612136274297</v>
      </c>
      <c r="I131" s="26">
        <v>0.64832705436174098</v>
      </c>
      <c r="J131" s="4">
        <v>2.09448754630106E-9</v>
      </c>
      <c r="K131" s="4">
        <v>3.3195804553947502E-8</v>
      </c>
      <c r="L131" s="6" t="s">
        <v>2458</v>
      </c>
    </row>
    <row r="132" spans="1:12">
      <c r="A132" s="5">
        <v>129</v>
      </c>
      <c r="B132" s="2" t="s">
        <v>1850</v>
      </c>
      <c r="C132" s="3" t="s">
        <v>1851</v>
      </c>
      <c r="D132" s="26">
        <v>-4.7592035274609996</v>
      </c>
      <c r="E132" s="26">
        <v>0.77389741777175303</v>
      </c>
      <c r="F132" s="4">
        <v>1.6200972262612599E-10</v>
      </c>
      <c r="G132" s="4">
        <v>2.2301338361497598E-9</v>
      </c>
      <c r="H132" s="26">
        <v>-3.6723857925751</v>
      </c>
      <c r="I132" s="26">
        <v>0.64953009413754303</v>
      </c>
      <c r="J132" s="4">
        <v>1.21240244973614E-9</v>
      </c>
      <c r="K132" s="4">
        <v>2.02743381084447E-8</v>
      </c>
      <c r="L132" s="6" t="s">
        <v>1852</v>
      </c>
    </row>
    <row r="133" spans="1:12">
      <c r="A133" s="5">
        <v>130</v>
      </c>
      <c r="B133" s="2" t="s">
        <v>1984</v>
      </c>
      <c r="C133" s="3" t="s">
        <v>1985</v>
      </c>
      <c r="D133" s="26">
        <v>-4.7370995811901402</v>
      </c>
      <c r="E133" s="26">
        <v>1.4506610237972799</v>
      </c>
      <c r="F133" s="4">
        <v>5.8409604159533602E-5</v>
      </c>
      <c r="G133" s="2">
        <v>3.2401347581034799E-4</v>
      </c>
      <c r="H133" s="26">
        <v>-3.0746081833669501</v>
      </c>
      <c r="I133" s="26">
        <v>0.987991869104625</v>
      </c>
      <c r="J133" s="2">
        <v>2.02578186379381E-4</v>
      </c>
      <c r="K133" s="2">
        <v>1.2452555582840601E-3</v>
      </c>
      <c r="L133" s="6"/>
    </row>
    <row r="134" spans="1:12">
      <c r="A134" s="5">
        <v>131</v>
      </c>
      <c r="B134" s="2" t="s">
        <v>1881</v>
      </c>
      <c r="C134" s="3" t="s">
        <v>1882</v>
      </c>
      <c r="D134" s="26">
        <v>-4.7353115490730904</v>
      </c>
      <c r="E134" s="26">
        <v>2.60260864564802</v>
      </c>
      <c r="F134" s="2">
        <v>7.35870823984545E-4</v>
      </c>
      <c r="G134" s="2">
        <v>3.1300710913381301E-3</v>
      </c>
      <c r="H134" s="26">
        <v>-2.59147422858313</v>
      </c>
      <c r="I134" s="26">
        <v>1.74343208162859</v>
      </c>
      <c r="J134" s="2">
        <v>7.0561736908831899E-3</v>
      </c>
      <c r="K134" s="2">
        <v>2.73696034192174E-2</v>
      </c>
      <c r="L134" s="6"/>
    </row>
    <row r="135" spans="1:12">
      <c r="A135" s="5">
        <v>132</v>
      </c>
      <c r="B135" s="2" t="s">
        <v>1502</v>
      </c>
      <c r="C135" s="3" t="s">
        <v>1503</v>
      </c>
      <c r="D135" s="26">
        <v>-4.7342026791290497</v>
      </c>
      <c r="E135" s="26">
        <v>2.71146058837139</v>
      </c>
      <c r="F135" s="2">
        <v>1.1768275233352301E-3</v>
      </c>
      <c r="G135" s="2">
        <v>4.7877500189204098E-3</v>
      </c>
      <c r="H135" s="26">
        <v>-2.57832709835552</v>
      </c>
      <c r="I135" s="26">
        <v>1.7928001774234901</v>
      </c>
      <c r="J135" s="2">
        <v>9.0996641060415804E-3</v>
      </c>
      <c r="K135" s="2">
        <v>3.3815259721045203E-2</v>
      </c>
      <c r="L135" s="6" t="s">
        <v>2309</v>
      </c>
    </row>
    <row r="136" spans="1:12">
      <c r="A136" s="5">
        <v>133</v>
      </c>
      <c r="B136" s="2" t="s">
        <v>2136</v>
      </c>
      <c r="C136" s="3" t="s">
        <v>2137</v>
      </c>
      <c r="D136" s="26">
        <v>-4.7319187484054499</v>
      </c>
      <c r="E136" s="26">
        <v>0.93035274134733204</v>
      </c>
      <c r="F136" s="4">
        <v>1.50608470273941E-7</v>
      </c>
      <c r="G136" s="4">
        <v>1.3264490075469501E-6</v>
      </c>
      <c r="H136" s="26">
        <v>-2.9799869625586002</v>
      </c>
      <c r="I136" s="26">
        <v>0.63830281285355595</v>
      </c>
      <c r="J136" s="4">
        <v>3.1520009407665202E-7</v>
      </c>
      <c r="K136" s="4">
        <v>3.48314170042359E-6</v>
      </c>
      <c r="L136" s="6"/>
    </row>
    <row r="137" spans="1:12">
      <c r="A137" s="5">
        <v>134</v>
      </c>
      <c r="B137" s="2" t="s">
        <v>1446</v>
      </c>
      <c r="C137" s="3" t="s">
        <v>1447</v>
      </c>
      <c r="D137" s="26">
        <v>-4.7318522817379902</v>
      </c>
      <c r="E137" s="26">
        <v>2.6281641143520802</v>
      </c>
      <c r="F137" s="2">
        <v>8.6072570023100904E-4</v>
      </c>
      <c r="G137" s="2">
        <v>3.6061215772453998E-3</v>
      </c>
      <c r="H137" s="26">
        <v>-1.2247102099410201</v>
      </c>
      <c r="I137" s="26">
        <v>1.23544636600456</v>
      </c>
      <c r="J137" s="2">
        <v>4.1091845880318702E-2</v>
      </c>
      <c r="K137" s="2">
        <v>0.115647118373117</v>
      </c>
      <c r="L137" s="6" t="s">
        <v>2469</v>
      </c>
    </row>
    <row r="138" spans="1:12">
      <c r="A138" s="5">
        <v>135</v>
      </c>
      <c r="B138" s="2" t="s">
        <v>1885</v>
      </c>
      <c r="C138" s="3" t="s">
        <v>1886</v>
      </c>
      <c r="D138" s="26">
        <v>-4.7254282548418498</v>
      </c>
      <c r="E138" s="26">
        <v>0.78193174480511796</v>
      </c>
      <c r="F138" s="4">
        <v>4.2756614552594299E-10</v>
      </c>
      <c r="G138" s="4">
        <v>5.5998776694764204E-9</v>
      </c>
      <c r="H138" s="26">
        <v>-3.3373500622770398</v>
      </c>
      <c r="I138" s="26">
        <v>0.58947049312588495</v>
      </c>
      <c r="J138" s="4">
        <v>1.4031499996193499E-9</v>
      </c>
      <c r="K138" s="4">
        <v>2.29718503434186E-8</v>
      </c>
      <c r="L138" s="6"/>
    </row>
    <row r="139" spans="1:12">
      <c r="A139" s="5">
        <v>136</v>
      </c>
      <c r="B139" s="2" t="s">
        <v>2144</v>
      </c>
      <c r="C139" s="3" t="s">
        <v>2145</v>
      </c>
      <c r="D139" s="26">
        <v>-4.7224939512685697</v>
      </c>
      <c r="E139" s="26">
        <v>2.7622430918593901</v>
      </c>
      <c r="F139" s="2">
        <v>1.3876437751618299E-3</v>
      </c>
      <c r="G139" s="2">
        <v>5.5495796603495101E-3</v>
      </c>
      <c r="H139" s="26">
        <v>-2.7952364949243198</v>
      </c>
      <c r="I139" s="26">
        <v>1.9372464873433599</v>
      </c>
      <c r="J139" s="2">
        <v>6.8028075549328403E-3</v>
      </c>
      <c r="K139" s="2">
        <v>2.6537588719409502E-2</v>
      </c>
      <c r="L139" s="6"/>
    </row>
    <row r="140" spans="1:12">
      <c r="A140" s="5">
        <v>137</v>
      </c>
      <c r="B140" s="2" t="s">
        <v>1873</v>
      </c>
      <c r="C140" s="3" t="s">
        <v>1874</v>
      </c>
      <c r="D140" s="26">
        <v>-4.7032975591435902</v>
      </c>
      <c r="E140" s="26">
        <v>1.42389477097846</v>
      </c>
      <c r="F140" s="4">
        <v>5.3276833544823702E-5</v>
      </c>
      <c r="G140" s="2">
        <v>2.9861093868538099E-4</v>
      </c>
      <c r="H140" s="26">
        <v>-2.4667387391939499</v>
      </c>
      <c r="I140" s="26">
        <v>0.97699412650213002</v>
      </c>
      <c r="J140" s="2">
        <v>1.49880928413478E-3</v>
      </c>
      <c r="K140" s="2">
        <v>7.2481794225542897E-3</v>
      </c>
      <c r="L140" s="6" t="s">
        <v>2467</v>
      </c>
    </row>
    <row r="141" spans="1:12">
      <c r="A141" s="5">
        <v>138</v>
      </c>
      <c r="B141" s="2" t="s">
        <v>1422</v>
      </c>
      <c r="C141" s="3" t="s">
        <v>1423</v>
      </c>
      <c r="D141" s="26">
        <v>-4.7032503198154902</v>
      </c>
      <c r="E141" s="26">
        <v>1.46373859417534</v>
      </c>
      <c r="F141" s="4">
        <v>8.3496361653332405E-5</v>
      </c>
      <c r="G141" s="2">
        <v>4.4644394138490501E-4</v>
      </c>
      <c r="H141" s="26">
        <v>-2.1290117845595899</v>
      </c>
      <c r="I141" s="26">
        <v>0.98746707240906195</v>
      </c>
      <c r="J141" s="2">
        <v>2.9188554530462599E-3</v>
      </c>
      <c r="K141" s="2">
        <v>1.2903750516461299E-2</v>
      </c>
      <c r="L141" s="6"/>
    </row>
    <row r="142" spans="1:12">
      <c r="A142" s="5">
        <v>139</v>
      </c>
      <c r="B142" s="2" t="s">
        <v>2180</v>
      </c>
      <c r="C142" s="3" t="s">
        <v>2181</v>
      </c>
      <c r="D142" s="26">
        <v>-4.6988278756100996</v>
      </c>
      <c r="E142" s="26">
        <v>0.863990691850131</v>
      </c>
      <c r="F142" s="4">
        <v>1.6091611015443E-8</v>
      </c>
      <c r="G142" s="4">
        <v>1.6726674594983399E-7</v>
      </c>
      <c r="H142" s="26">
        <v>-3.0330812084443601</v>
      </c>
      <c r="I142" s="26">
        <v>0.66904132121841497</v>
      </c>
      <c r="J142" s="4">
        <v>5.1907544494187904E-7</v>
      </c>
      <c r="K142" s="4">
        <v>5.5201871458192803E-6</v>
      </c>
      <c r="L142" s="6" t="s">
        <v>2511</v>
      </c>
    </row>
    <row r="143" spans="1:12">
      <c r="A143" s="5">
        <v>140</v>
      </c>
      <c r="B143" s="2" t="s">
        <v>2198</v>
      </c>
      <c r="C143" s="3" t="s">
        <v>2199</v>
      </c>
      <c r="D143" s="26">
        <v>-4.6711959232032596</v>
      </c>
      <c r="E143" s="26">
        <v>2.6811648888884201</v>
      </c>
      <c r="F143" s="2">
        <v>1.1176069574353399E-3</v>
      </c>
      <c r="G143" s="2">
        <v>4.5737090628564696E-3</v>
      </c>
      <c r="H143" s="26">
        <v>-1.85611122530897</v>
      </c>
      <c r="I143" s="26">
        <v>1.94006708778963</v>
      </c>
      <c r="J143" s="2">
        <v>1.66850853082324E-2</v>
      </c>
      <c r="K143" s="2">
        <v>5.5689445627558398E-2</v>
      </c>
      <c r="L143" s="6"/>
    </row>
    <row r="144" spans="1:12">
      <c r="A144" s="5">
        <v>141</v>
      </c>
      <c r="B144" s="2" t="s">
        <v>1430</v>
      </c>
      <c r="C144" s="3" t="s">
        <v>1431</v>
      </c>
      <c r="D144" s="26">
        <v>-4.6608995399243698</v>
      </c>
      <c r="E144" s="26">
        <v>0.86937173776913801</v>
      </c>
      <c r="F144" s="4">
        <v>2.3104296186124599E-8</v>
      </c>
      <c r="G144" s="4">
        <v>2.3439927449464299E-7</v>
      </c>
      <c r="H144" s="26">
        <v>-3.6178426470835601</v>
      </c>
      <c r="I144" s="26">
        <v>0.67461583811810399</v>
      </c>
      <c r="J144" s="4">
        <v>9.3662582550578204E-9</v>
      </c>
      <c r="K144" s="4">
        <v>1.3382235421437499E-7</v>
      </c>
      <c r="L144" s="6" t="s">
        <v>2312</v>
      </c>
    </row>
    <row r="145" spans="1:12">
      <c r="A145" s="5">
        <v>142</v>
      </c>
      <c r="B145" s="2" t="s">
        <v>1558</v>
      </c>
      <c r="C145" s="3" t="s">
        <v>1559</v>
      </c>
      <c r="D145" s="26">
        <v>-4.6572062241524197</v>
      </c>
      <c r="E145" s="26">
        <v>2.7768317921040802</v>
      </c>
      <c r="F145" s="2">
        <v>1.6413774379019201E-3</v>
      </c>
      <c r="G145" s="2">
        <v>6.4486816182545504E-3</v>
      </c>
      <c r="H145" s="26">
        <v>-2.8983436818566402</v>
      </c>
      <c r="I145" s="26">
        <v>1.84177126117155</v>
      </c>
      <c r="J145" s="2">
        <v>6.3414546636216601E-3</v>
      </c>
      <c r="K145" s="2">
        <v>2.5082679377048601E-2</v>
      </c>
      <c r="L145" s="6" t="s">
        <v>2482</v>
      </c>
    </row>
    <row r="146" spans="1:12">
      <c r="A146" s="5">
        <v>143</v>
      </c>
      <c r="B146" s="2" t="s">
        <v>1764</v>
      </c>
      <c r="C146" s="3" t="s">
        <v>1765</v>
      </c>
      <c r="D146" s="26">
        <v>-4.6485990062520299</v>
      </c>
      <c r="E146" s="26">
        <v>1.42075526951097</v>
      </c>
      <c r="F146" s="4">
        <v>6.8306391791719598E-5</v>
      </c>
      <c r="G146" s="2">
        <v>3.7346335492530598E-4</v>
      </c>
      <c r="H146" s="26">
        <v>-2.3387228293678901</v>
      </c>
      <c r="I146" s="26">
        <v>0.84885418329235196</v>
      </c>
      <c r="J146" s="2">
        <v>5.8544506596283803E-4</v>
      </c>
      <c r="K146" s="2">
        <v>3.17796414077476E-3</v>
      </c>
      <c r="L146" s="6"/>
    </row>
    <row r="147" spans="1:12">
      <c r="A147" s="5">
        <v>144</v>
      </c>
      <c r="B147" s="2" t="s">
        <v>1354</v>
      </c>
      <c r="C147" s="3" t="s">
        <v>1355</v>
      </c>
      <c r="D147" s="26">
        <v>-4.6479415665516104</v>
      </c>
      <c r="E147" s="26">
        <v>0.61709191062178603</v>
      </c>
      <c r="F147" s="4">
        <v>8.3802336132306996E-15</v>
      </c>
      <c r="G147" s="4">
        <v>1.99657275187014E-13</v>
      </c>
      <c r="H147" s="26">
        <v>-3.5721223627566001</v>
      </c>
      <c r="I147" s="26">
        <v>0.62003443554253401</v>
      </c>
      <c r="J147" s="4">
        <v>5.1895147736609597E-10</v>
      </c>
      <c r="K147" s="4">
        <v>9.1664140776608002E-9</v>
      </c>
      <c r="L147" s="6" t="s">
        <v>2455</v>
      </c>
    </row>
    <row r="148" spans="1:12">
      <c r="A148" s="5">
        <v>145</v>
      </c>
      <c r="B148" s="2" t="s">
        <v>1790</v>
      </c>
      <c r="C148" s="3" t="s">
        <v>1791</v>
      </c>
      <c r="D148" s="26">
        <v>-4.6473153706810804</v>
      </c>
      <c r="E148" s="26">
        <v>0.82046298305427001</v>
      </c>
      <c r="F148" s="4">
        <v>2.3250022034108301E-9</v>
      </c>
      <c r="G148" s="4">
        <v>2.7461625601727502E-8</v>
      </c>
      <c r="H148" s="26">
        <v>-3.0097367161364499</v>
      </c>
      <c r="I148" s="26">
        <v>0.68628468147099198</v>
      </c>
      <c r="J148" s="4">
        <v>7.7148462941500303E-7</v>
      </c>
      <c r="K148" s="4">
        <v>7.9716835478266499E-6</v>
      </c>
      <c r="L148" s="6"/>
    </row>
    <row r="149" spans="1:12">
      <c r="A149" s="5">
        <v>146</v>
      </c>
      <c r="B149" s="2" t="s">
        <v>1936</v>
      </c>
      <c r="C149" s="3" t="s">
        <v>1937</v>
      </c>
      <c r="D149" s="26">
        <v>-4.6466834721691903</v>
      </c>
      <c r="E149" s="26">
        <v>1.05774118710632</v>
      </c>
      <c r="F149" s="4">
        <v>1.34926063482353E-6</v>
      </c>
      <c r="G149" s="4">
        <v>1.02202826618766E-5</v>
      </c>
      <c r="H149" s="26">
        <v>-3.12467220248837</v>
      </c>
      <c r="I149" s="26">
        <v>0.89975138764727003</v>
      </c>
      <c r="J149" s="4">
        <v>2.7989304045267501E-5</v>
      </c>
      <c r="K149" s="2">
        <v>2.0916038061734801E-4</v>
      </c>
      <c r="L149" s="6" t="s">
        <v>2478</v>
      </c>
    </row>
    <row r="150" spans="1:12">
      <c r="A150" s="5">
        <v>147</v>
      </c>
      <c r="B150" s="2" t="s">
        <v>1842</v>
      </c>
      <c r="C150" s="3" t="s">
        <v>1843</v>
      </c>
      <c r="D150" s="26">
        <v>-4.6424553990924302</v>
      </c>
      <c r="E150" s="26">
        <v>0.86205865857446595</v>
      </c>
      <c r="F150" s="4">
        <v>1.6233292320451001E-8</v>
      </c>
      <c r="G150" s="4">
        <v>1.6863466711772899E-7</v>
      </c>
      <c r="H150" s="26">
        <v>-2.6854203957011999</v>
      </c>
      <c r="I150" s="26">
        <v>0.75015728097238898</v>
      </c>
      <c r="J150" s="4">
        <v>3.2418128907597399E-5</v>
      </c>
      <c r="K150" s="2">
        <v>2.3963387304362001E-4</v>
      </c>
      <c r="L150" s="6"/>
    </row>
    <row r="151" spans="1:12">
      <c r="A151" s="5">
        <v>148</v>
      </c>
      <c r="B151" s="2" t="s">
        <v>2000</v>
      </c>
      <c r="C151" s="3" t="s">
        <v>2001</v>
      </c>
      <c r="D151" s="26">
        <v>-4.6343700052334702</v>
      </c>
      <c r="E151" s="26">
        <v>1.64244508215709</v>
      </c>
      <c r="F151" s="2">
        <v>1.6469455234460699E-4</v>
      </c>
      <c r="G151" s="2">
        <v>8.1712144407106505E-4</v>
      </c>
      <c r="H151" s="26">
        <v>-2.8273377957793402</v>
      </c>
      <c r="I151" s="26">
        <v>1.28819771708397</v>
      </c>
      <c r="J151" s="2">
        <v>2.3010677058447398E-3</v>
      </c>
      <c r="K151" s="2">
        <v>1.05070765013607E-2</v>
      </c>
      <c r="L151" s="6" t="s">
        <v>2478</v>
      </c>
    </row>
    <row r="152" spans="1:12">
      <c r="A152" s="5">
        <v>149</v>
      </c>
      <c r="B152" s="2" t="s">
        <v>1426</v>
      </c>
      <c r="C152" s="3" t="s">
        <v>1427</v>
      </c>
      <c r="D152" s="26">
        <v>-4.6100707895167501</v>
      </c>
      <c r="E152" s="26">
        <v>0.98172542503708704</v>
      </c>
      <c r="F152" s="4">
        <v>8.7636121328517005E-7</v>
      </c>
      <c r="G152" s="4">
        <v>6.8077757975822001E-6</v>
      </c>
      <c r="H152" s="26">
        <v>-3.2925202134625202</v>
      </c>
      <c r="I152" s="26">
        <v>0.74402088903040897</v>
      </c>
      <c r="J152" s="4">
        <v>1.0149599436665401E-6</v>
      </c>
      <c r="K152" s="4">
        <v>1.02484063812737E-5</v>
      </c>
      <c r="L152" s="6"/>
    </row>
    <row r="153" spans="1:12">
      <c r="A153" s="5">
        <v>150</v>
      </c>
      <c r="B153" s="2" t="s">
        <v>1522</v>
      </c>
      <c r="C153" s="3" t="s">
        <v>1523</v>
      </c>
      <c r="D153" s="26">
        <v>-4.6037277894191497</v>
      </c>
      <c r="E153" s="26">
        <v>0.891518347771454</v>
      </c>
      <c r="F153" s="4">
        <v>4.1643973371571397E-8</v>
      </c>
      <c r="G153" s="4">
        <v>4.06356741329948E-7</v>
      </c>
      <c r="H153" s="26">
        <v>-2.9845657761936399</v>
      </c>
      <c r="I153" s="26">
        <v>0.94083926536337303</v>
      </c>
      <c r="J153" s="2">
        <v>1.4681881617161101E-4</v>
      </c>
      <c r="K153" s="2">
        <v>9.3657717377203904E-4</v>
      </c>
      <c r="L153" s="6" t="s">
        <v>2477</v>
      </c>
    </row>
    <row r="154" spans="1:12">
      <c r="A154" s="5">
        <v>151</v>
      </c>
      <c r="B154" s="2" t="s">
        <v>1610</v>
      </c>
      <c r="C154" s="3" t="s">
        <v>1611</v>
      </c>
      <c r="D154" s="26">
        <v>-4.5847418438435099</v>
      </c>
      <c r="E154" s="26">
        <v>2.5890621068341702</v>
      </c>
      <c r="F154" s="2">
        <v>9.5570776435910702E-4</v>
      </c>
      <c r="G154" s="2">
        <v>3.97221977109992E-3</v>
      </c>
      <c r="H154" s="26">
        <v>-1.9905879950568199</v>
      </c>
      <c r="I154" s="26">
        <v>1.45469367062021</v>
      </c>
      <c r="J154" s="2">
        <v>1.63580108293402E-2</v>
      </c>
      <c r="K154" s="2">
        <v>5.4832293203360097E-2</v>
      </c>
      <c r="L154" s="6"/>
    </row>
    <row r="155" spans="1:12">
      <c r="A155" s="5">
        <v>152</v>
      </c>
      <c r="B155" s="2" t="s">
        <v>1782</v>
      </c>
      <c r="C155" s="3" t="s">
        <v>1783</v>
      </c>
      <c r="D155" s="26">
        <v>-4.5777580760660301</v>
      </c>
      <c r="E155" s="26">
        <v>0.93568185156903505</v>
      </c>
      <c r="F155" s="4">
        <v>3.8013535488890199E-7</v>
      </c>
      <c r="G155" s="4">
        <v>3.1567844143579299E-6</v>
      </c>
      <c r="H155" s="26">
        <v>-2.85968846365081</v>
      </c>
      <c r="I155" s="26">
        <v>0.65987179626158499</v>
      </c>
      <c r="J155" s="4">
        <v>1.54260647906768E-6</v>
      </c>
      <c r="K155" s="4">
        <v>1.5128806091538699E-5</v>
      </c>
      <c r="L155" s="6" t="s">
        <v>2467</v>
      </c>
    </row>
    <row r="156" spans="1:12">
      <c r="A156" s="5">
        <v>153</v>
      </c>
      <c r="B156" s="2" t="s">
        <v>1468</v>
      </c>
      <c r="C156" s="3" t="s">
        <v>1469</v>
      </c>
      <c r="D156" s="26">
        <v>-4.5712421665457201</v>
      </c>
      <c r="E156" s="26">
        <v>2.70988003943061</v>
      </c>
      <c r="F156" s="2">
        <v>1.49150438545202E-3</v>
      </c>
      <c r="G156" s="2">
        <v>5.9282781617811704E-3</v>
      </c>
      <c r="H156" s="26">
        <v>-2.2735174974078798</v>
      </c>
      <c r="I156" s="26">
        <v>1.86234540759075</v>
      </c>
      <c r="J156" s="2">
        <v>1.3462484011809999E-2</v>
      </c>
      <c r="K156" s="2">
        <v>4.6732299933391799E-2</v>
      </c>
      <c r="L156" s="6"/>
    </row>
    <row r="157" spans="1:12">
      <c r="A157" s="5">
        <v>154</v>
      </c>
      <c r="B157" s="2" t="s">
        <v>1924</v>
      </c>
      <c r="C157" s="3" t="s">
        <v>1925</v>
      </c>
      <c r="D157" s="26">
        <v>-4.5658628916147697</v>
      </c>
      <c r="E157" s="26">
        <v>2.6021983158448498</v>
      </c>
      <c r="F157" s="2">
        <v>1.05519247201369E-3</v>
      </c>
      <c r="G157" s="2">
        <v>4.3382728845695502E-3</v>
      </c>
      <c r="H157" s="26">
        <v>-0.75185863316535995</v>
      </c>
      <c r="I157" s="26">
        <v>0.94903768405640598</v>
      </c>
      <c r="J157" s="2">
        <v>0.100724878548755</v>
      </c>
      <c r="K157" s="2">
        <v>0.22881609504532799</v>
      </c>
      <c r="L157" s="6"/>
    </row>
    <row r="158" spans="1:12">
      <c r="A158" s="5">
        <v>155</v>
      </c>
      <c r="B158" s="2" t="s">
        <v>2130</v>
      </c>
      <c r="C158" s="3" t="s">
        <v>2131</v>
      </c>
      <c r="D158" s="26">
        <v>-4.5537747779322801</v>
      </c>
      <c r="E158" s="26">
        <v>0.88554668310654905</v>
      </c>
      <c r="F158" s="4">
        <v>7.5641398298585794E-8</v>
      </c>
      <c r="G158" s="4">
        <v>7.0437830119221405E-7</v>
      </c>
      <c r="H158" s="26">
        <v>-2.9917386215967401</v>
      </c>
      <c r="I158" s="26">
        <v>0.65958523520129497</v>
      </c>
      <c r="J158" s="4">
        <v>5.8781216327669504E-7</v>
      </c>
      <c r="K158" s="4">
        <v>6.1869400974813596E-6</v>
      </c>
      <c r="L158" s="6"/>
    </row>
    <row r="159" spans="1:12">
      <c r="A159" s="5">
        <v>156</v>
      </c>
      <c r="B159" s="2" t="s">
        <v>1508</v>
      </c>
      <c r="C159" s="3" t="s">
        <v>1509</v>
      </c>
      <c r="D159" s="26">
        <v>-4.5519290442938702</v>
      </c>
      <c r="E159" s="26">
        <v>2.9219189487529098</v>
      </c>
      <c r="F159" s="2">
        <v>2.5018648168325499E-3</v>
      </c>
      <c r="G159" s="2">
        <v>9.3421944767859907E-3</v>
      </c>
      <c r="H159" s="26">
        <v>-2.76588329872125</v>
      </c>
      <c r="I159" s="26">
        <v>3.33260000428078</v>
      </c>
      <c r="J159" s="2">
        <v>9.0106185860843405E-3</v>
      </c>
      <c r="K159" s="2">
        <v>3.3537591957472197E-2</v>
      </c>
      <c r="L159" s="6"/>
    </row>
    <row r="160" spans="1:12">
      <c r="A160" s="5">
        <v>157</v>
      </c>
      <c r="B160" s="2" t="s">
        <v>2099</v>
      </c>
      <c r="C160" s="3" t="s">
        <v>2100</v>
      </c>
      <c r="D160" s="26">
        <v>-4.5504223255083396</v>
      </c>
      <c r="E160" s="26">
        <v>1.2729478582357701</v>
      </c>
      <c r="F160" s="4">
        <v>6.2280461321657503E-5</v>
      </c>
      <c r="G160" s="2">
        <v>3.4366239379898399E-4</v>
      </c>
      <c r="H160" s="26">
        <v>-3.4497244380938001</v>
      </c>
      <c r="I160" s="26">
        <v>1.13225432315995</v>
      </c>
      <c r="J160" s="2">
        <v>2.2731691377207301E-4</v>
      </c>
      <c r="K160" s="2">
        <v>1.3781981438759599E-3</v>
      </c>
      <c r="L160" s="6"/>
    </row>
    <row r="161" spans="1:12">
      <c r="A161" s="5">
        <v>158</v>
      </c>
      <c r="B161" s="2" t="s">
        <v>1911</v>
      </c>
      <c r="C161" s="3" t="s">
        <v>1912</v>
      </c>
      <c r="D161" s="26">
        <v>-4.5453099320466404</v>
      </c>
      <c r="E161" s="26">
        <v>1.0707827969314001</v>
      </c>
      <c r="F161" s="4">
        <v>2.8467638773390899E-6</v>
      </c>
      <c r="G161" s="4">
        <v>2.0312340379051301E-5</v>
      </c>
      <c r="H161" s="26">
        <v>-2.8183163304850698</v>
      </c>
      <c r="I161" s="26">
        <v>1.02725259722849</v>
      </c>
      <c r="J161" s="2">
        <v>3.5465814768367198E-4</v>
      </c>
      <c r="K161" s="2">
        <v>2.0393465699087799E-3</v>
      </c>
      <c r="L161" s="6" t="s">
        <v>2464</v>
      </c>
    </row>
    <row r="162" spans="1:12">
      <c r="A162" s="5">
        <v>159</v>
      </c>
      <c r="B162" s="2" t="s">
        <v>1670</v>
      </c>
      <c r="C162" s="3" t="s">
        <v>1671</v>
      </c>
      <c r="D162" s="26">
        <v>-4.5369196226946098</v>
      </c>
      <c r="E162" s="26">
        <v>1.4135583809674199</v>
      </c>
      <c r="F162" s="4">
        <v>9.3344844174454602E-5</v>
      </c>
      <c r="G162" s="2">
        <v>4.9308190648614995E-4</v>
      </c>
      <c r="H162" s="26">
        <v>-2.0527672993775901</v>
      </c>
      <c r="I162" s="26">
        <v>0.88216254265396299</v>
      </c>
      <c r="J162" s="2">
        <v>2.3046388192954001E-3</v>
      </c>
      <c r="K162" s="2">
        <v>1.05204515238477E-2</v>
      </c>
      <c r="L162" s="6"/>
    </row>
    <row r="163" spans="1:12">
      <c r="A163" s="5">
        <v>160</v>
      </c>
      <c r="B163" s="2" t="s">
        <v>2093</v>
      </c>
      <c r="C163" s="3" t="s">
        <v>2094</v>
      </c>
      <c r="D163" s="26">
        <v>-4.5159420543999804</v>
      </c>
      <c r="E163" s="26">
        <v>2.5808012342353202</v>
      </c>
      <c r="F163" s="2">
        <v>1.0585718257770901E-3</v>
      </c>
      <c r="G163" s="2">
        <v>4.35002795727808E-3</v>
      </c>
      <c r="H163" s="26">
        <v>-1.83177870950003</v>
      </c>
      <c r="I163" s="26">
        <v>1.43588036427271</v>
      </c>
      <c r="J163" s="2">
        <v>1.8465364512390701E-2</v>
      </c>
      <c r="K163" s="2">
        <v>6.0765143092155798E-2</v>
      </c>
      <c r="L163" s="6"/>
    </row>
    <row r="164" spans="1:12">
      <c r="A164" s="5">
        <v>161</v>
      </c>
      <c r="B164" s="2" t="s">
        <v>2138</v>
      </c>
      <c r="C164" s="3" t="s">
        <v>2139</v>
      </c>
      <c r="D164" s="26">
        <v>-4.5066984434696202</v>
      </c>
      <c r="E164" s="26">
        <v>0.84638479011675805</v>
      </c>
      <c r="F164" s="4">
        <v>2.1366420979996301E-8</v>
      </c>
      <c r="G164" s="4">
        <v>2.1803135502772301E-7</v>
      </c>
      <c r="H164" s="26">
        <v>-3.37132804069577</v>
      </c>
      <c r="I164" s="26">
        <v>0.68738372520096003</v>
      </c>
      <c r="J164" s="4">
        <v>8.4713069179272999E-8</v>
      </c>
      <c r="K164" s="4">
        <v>1.0360281923208401E-6</v>
      </c>
      <c r="L164" s="6"/>
    </row>
    <row r="165" spans="1:12">
      <c r="A165" s="5">
        <v>162</v>
      </c>
      <c r="B165" s="2" t="s">
        <v>2075</v>
      </c>
      <c r="C165" s="3" t="s">
        <v>2076</v>
      </c>
      <c r="D165" s="26">
        <v>-4.5037040855246104</v>
      </c>
      <c r="E165" s="26">
        <v>1.0536043904829799</v>
      </c>
      <c r="F165" s="4">
        <v>4.9075458479947504E-6</v>
      </c>
      <c r="G165" s="4">
        <v>3.3474186096130603E-5</v>
      </c>
      <c r="H165" s="26">
        <v>-3.0937565906995199</v>
      </c>
      <c r="I165" s="26">
        <v>0.87696733817137895</v>
      </c>
      <c r="J165" s="4">
        <v>4.0663413180071903E-5</v>
      </c>
      <c r="K165" s="2">
        <v>2.9395324887296798E-4</v>
      </c>
      <c r="L165" s="6"/>
    </row>
    <row r="166" spans="1:12">
      <c r="A166" s="5">
        <v>163</v>
      </c>
      <c r="B166" s="2" t="s">
        <v>1897</v>
      </c>
      <c r="C166" s="3" t="s">
        <v>1898</v>
      </c>
      <c r="D166" s="26">
        <v>-4.4981041021167396</v>
      </c>
      <c r="E166" s="26">
        <v>0.79272783131435498</v>
      </c>
      <c r="F166" s="4">
        <v>1.9936700782142202E-9</v>
      </c>
      <c r="G166" s="4">
        <v>2.3749381807786899E-8</v>
      </c>
      <c r="H166" s="26">
        <v>-2.9112318313635401</v>
      </c>
      <c r="I166" s="26">
        <v>0.64271302084220805</v>
      </c>
      <c r="J166" s="4">
        <v>3.9609310193271099E-7</v>
      </c>
      <c r="K166" s="4">
        <v>4.3016393336469704E-6</v>
      </c>
      <c r="L166" s="6"/>
    </row>
    <row r="167" spans="1:12">
      <c r="A167" s="5">
        <v>164</v>
      </c>
      <c r="B167" s="2" t="s">
        <v>1662</v>
      </c>
      <c r="C167" s="3" t="s">
        <v>1663</v>
      </c>
      <c r="D167" s="26">
        <v>-4.49553639094706</v>
      </c>
      <c r="E167" s="26">
        <v>1.38664733546356</v>
      </c>
      <c r="F167" s="4">
        <v>8.6386467611101E-5</v>
      </c>
      <c r="G167" s="2">
        <v>4.6013174229161301E-4</v>
      </c>
      <c r="H167" s="26">
        <v>-2.20406893855538</v>
      </c>
      <c r="I167" s="26">
        <v>0.80537070986769899</v>
      </c>
      <c r="J167" s="2">
        <v>6.9992186215938799E-4</v>
      </c>
      <c r="K167" s="2">
        <v>3.71929944133205E-3</v>
      </c>
      <c r="L167" s="6" t="s">
        <v>2289</v>
      </c>
    </row>
    <row r="168" spans="1:12">
      <c r="A168" s="5">
        <v>165</v>
      </c>
      <c r="B168" s="2" t="s">
        <v>2065</v>
      </c>
      <c r="C168" s="3" t="s">
        <v>2066</v>
      </c>
      <c r="D168" s="26">
        <v>-4.4797290972828803</v>
      </c>
      <c r="E168" s="26">
        <v>0.38385842870113002</v>
      </c>
      <c r="F168" s="4">
        <v>2.9465984969019397E-32</v>
      </c>
      <c r="G168" s="4">
        <v>3.5454575439341598E-30</v>
      </c>
      <c r="H168" s="26">
        <v>-2.8229686169878199</v>
      </c>
      <c r="I168" s="26">
        <v>0.35193561515312699</v>
      </c>
      <c r="J168" s="4">
        <v>5.47426398031761E-17</v>
      </c>
      <c r="K168" s="4">
        <v>2.4920066141512498E-15</v>
      </c>
      <c r="L168" s="6"/>
    </row>
    <row r="169" spans="1:12">
      <c r="A169" s="5">
        <v>166</v>
      </c>
      <c r="B169" s="2" t="s">
        <v>1602</v>
      </c>
      <c r="C169" s="3" t="s">
        <v>1603</v>
      </c>
      <c r="D169" s="26">
        <v>-4.4790478017309399</v>
      </c>
      <c r="E169" s="26">
        <v>1.1896943780812801</v>
      </c>
      <c r="F169" s="4">
        <v>4.3207692417452498E-5</v>
      </c>
      <c r="G169" s="2">
        <v>2.4728804548193503E-4</v>
      </c>
      <c r="H169" s="26">
        <v>-1.06584230471401</v>
      </c>
      <c r="I169" s="26">
        <v>0.79311273304274998</v>
      </c>
      <c r="J169" s="2">
        <v>4.11859532430561E-2</v>
      </c>
      <c r="K169" s="2">
        <v>0.11587217197376901</v>
      </c>
      <c r="L169" s="6"/>
    </row>
    <row r="170" spans="1:12">
      <c r="A170" s="5">
        <v>167</v>
      </c>
      <c r="B170" s="2" t="s">
        <v>2063</v>
      </c>
      <c r="C170" s="3" t="s">
        <v>2064</v>
      </c>
      <c r="D170" s="26">
        <v>-4.46929733210363</v>
      </c>
      <c r="E170" s="26">
        <v>2.5500624965342502</v>
      </c>
      <c r="F170" s="2">
        <v>1.00315195024531E-3</v>
      </c>
      <c r="G170" s="2">
        <v>4.1446927786197496E-3</v>
      </c>
      <c r="H170" s="26">
        <v>-1.12753176910939</v>
      </c>
      <c r="I170" s="26">
        <v>1.15117970746906</v>
      </c>
      <c r="J170" s="2">
        <v>5.1662030610224903E-2</v>
      </c>
      <c r="K170" s="2">
        <v>0.137843920162873</v>
      </c>
      <c r="L170" s="6" t="s">
        <v>2341</v>
      </c>
    </row>
    <row r="171" spans="1:12">
      <c r="A171" s="5">
        <v>168</v>
      </c>
      <c r="B171" s="2" t="s">
        <v>2250</v>
      </c>
      <c r="C171" s="3" t="s">
        <v>2251</v>
      </c>
      <c r="D171" s="26">
        <v>-4.4688854751453899</v>
      </c>
      <c r="E171" s="26">
        <v>0.54705882543671203</v>
      </c>
      <c r="F171" s="4">
        <v>2.08124577679212E-17</v>
      </c>
      <c r="G171" s="4">
        <v>6.42229439425245E-16</v>
      </c>
      <c r="H171" s="26">
        <v>-3.3414215993676599</v>
      </c>
      <c r="I171" s="26">
        <v>0.51702553885173597</v>
      </c>
      <c r="J171" s="4">
        <v>7.5251986570206093E-12</v>
      </c>
      <c r="K171" s="4">
        <v>1.75924330372687E-10</v>
      </c>
      <c r="L171" s="6"/>
    </row>
    <row r="172" spans="1:12">
      <c r="A172" s="5">
        <v>169</v>
      </c>
      <c r="B172" s="2" t="s">
        <v>2132</v>
      </c>
      <c r="C172" s="3" t="s">
        <v>2133</v>
      </c>
      <c r="D172" s="26">
        <v>-4.4648219379290097</v>
      </c>
      <c r="E172" s="26">
        <v>0.98278999140326295</v>
      </c>
      <c r="F172" s="4">
        <v>1.5404788851095699E-6</v>
      </c>
      <c r="G172" s="4">
        <v>1.15743528092801E-5</v>
      </c>
      <c r="H172" s="26">
        <v>-2.8163220628632999</v>
      </c>
      <c r="I172" s="26">
        <v>0.72038871151480999</v>
      </c>
      <c r="J172" s="4">
        <v>9.1253016850561293E-6</v>
      </c>
      <c r="K172" s="4">
        <v>7.5489875827713205E-5</v>
      </c>
      <c r="L172" s="6"/>
    </row>
    <row r="173" spans="1:12">
      <c r="A173" s="5">
        <v>170</v>
      </c>
      <c r="B173" s="2" t="s">
        <v>1752</v>
      </c>
      <c r="C173" s="3" t="s">
        <v>1753</v>
      </c>
      <c r="D173" s="26">
        <v>-4.4490870449540703</v>
      </c>
      <c r="E173" s="26">
        <v>0.79640191038161001</v>
      </c>
      <c r="F173" s="4">
        <v>5.9739865274853499E-9</v>
      </c>
      <c r="G173" s="4">
        <v>6.6081299386370698E-8</v>
      </c>
      <c r="H173" s="26">
        <v>-3.24571111574306</v>
      </c>
      <c r="I173" s="26">
        <v>0.64050155088239802</v>
      </c>
      <c r="J173" s="4">
        <v>4.0241482313574202E-8</v>
      </c>
      <c r="K173" s="4">
        <v>5.1723718600380805E-7</v>
      </c>
      <c r="L173" s="6" t="s">
        <v>2341</v>
      </c>
    </row>
    <row r="174" spans="1:12">
      <c r="A174" s="5">
        <v>171</v>
      </c>
      <c r="B174" s="2" t="s">
        <v>1604</v>
      </c>
      <c r="C174" s="3" t="s">
        <v>1605</v>
      </c>
      <c r="D174" s="26">
        <v>-4.4480577276292896</v>
      </c>
      <c r="E174" s="26">
        <v>0.65270362144810301</v>
      </c>
      <c r="F174" s="4">
        <v>1.77889792263915E-12</v>
      </c>
      <c r="G174" s="4">
        <v>3.2445003005605098E-11</v>
      </c>
      <c r="H174" s="26">
        <v>-3.1580579213733899</v>
      </c>
      <c r="I174" s="26">
        <v>0.59839109010302405</v>
      </c>
      <c r="J174" s="4">
        <v>1.36617214347449E-8</v>
      </c>
      <c r="K174" s="4">
        <v>1.8893526655915599E-7</v>
      </c>
      <c r="L174" s="6"/>
    </row>
    <row r="175" spans="1:12">
      <c r="A175" s="5">
        <v>172</v>
      </c>
      <c r="B175" s="2" t="s">
        <v>1836</v>
      </c>
      <c r="C175" s="3" t="s">
        <v>1837</v>
      </c>
      <c r="D175" s="26">
        <v>-4.4114183174087698</v>
      </c>
      <c r="E175" s="26">
        <v>0.84531016986704299</v>
      </c>
      <c r="F175" s="4">
        <v>3.44437506456309E-8</v>
      </c>
      <c r="G175" s="4">
        <v>3.4006595604969102E-7</v>
      </c>
      <c r="H175" s="26">
        <v>-3.1542251008886599</v>
      </c>
      <c r="I175" s="26">
        <v>0.68640787764865796</v>
      </c>
      <c r="J175" s="4">
        <v>4.0076545449154898E-7</v>
      </c>
      <c r="K175" s="4">
        <v>4.3466209584430804E-6</v>
      </c>
      <c r="L175" s="6"/>
    </row>
    <row r="176" spans="1:12">
      <c r="A176" s="5">
        <v>173</v>
      </c>
      <c r="B176" s="2" t="s">
        <v>1546</v>
      </c>
      <c r="C176" s="3" t="s">
        <v>1547</v>
      </c>
      <c r="D176" s="26">
        <v>-4.4085307414883701</v>
      </c>
      <c r="E176" s="26">
        <v>0.77796023334824105</v>
      </c>
      <c r="F176" s="4">
        <v>2.9201986006276E-9</v>
      </c>
      <c r="G176" s="4">
        <v>3.3964062305630397E-8</v>
      </c>
      <c r="H176" s="26">
        <v>-3.2714439314102801</v>
      </c>
      <c r="I176" s="26">
        <v>0.63233148210044599</v>
      </c>
      <c r="J176" s="4">
        <v>1.9972596695356699E-8</v>
      </c>
      <c r="K176" s="4">
        <v>2.6873774927638701E-7</v>
      </c>
      <c r="L176" s="6"/>
    </row>
    <row r="177" spans="1:12">
      <c r="A177" s="5">
        <v>174</v>
      </c>
      <c r="B177" s="2" t="s">
        <v>1312</v>
      </c>
      <c r="C177" s="3" t="s">
        <v>1313</v>
      </c>
      <c r="D177" s="26">
        <v>-4.4050697813640198</v>
      </c>
      <c r="E177" s="26">
        <v>1.1027331733928001</v>
      </c>
      <c r="F177" s="4">
        <v>2.5777078243202001E-5</v>
      </c>
      <c r="G177" s="2">
        <v>1.54523883017044E-4</v>
      </c>
      <c r="H177" s="26">
        <v>-2.7767871866656</v>
      </c>
      <c r="I177" s="26">
        <v>0.74416562007137299</v>
      </c>
      <c r="J177" s="4">
        <v>2.1118934001964098E-5</v>
      </c>
      <c r="K177" s="2">
        <v>1.6271607448245799E-4</v>
      </c>
      <c r="L177" s="6" t="s">
        <v>2442</v>
      </c>
    </row>
    <row r="178" spans="1:12">
      <c r="A178" s="5">
        <v>175</v>
      </c>
      <c r="B178" s="2" t="s">
        <v>1708</v>
      </c>
      <c r="C178" s="3" t="s">
        <v>1709</v>
      </c>
      <c r="D178" s="26">
        <v>-4.4022265205039703</v>
      </c>
      <c r="E178" s="26">
        <v>0.60757349160551799</v>
      </c>
      <c r="F178" s="4">
        <v>7.1570846747573494E-14</v>
      </c>
      <c r="G178" s="4">
        <v>1.5505471656129099E-12</v>
      </c>
      <c r="H178" s="26">
        <v>-2.4830777722057999</v>
      </c>
      <c r="I178" s="26">
        <v>0.46811883988627401</v>
      </c>
      <c r="J178" s="4">
        <v>1.14795998336042E-8</v>
      </c>
      <c r="K178" s="4">
        <v>1.6093043804371701E-7</v>
      </c>
      <c r="L178" s="6"/>
    </row>
    <row r="179" spans="1:12">
      <c r="A179" s="5">
        <v>176</v>
      </c>
      <c r="B179" s="2" t="s">
        <v>1934</v>
      </c>
      <c r="C179" s="3" t="s">
        <v>1935</v>
      </c>
      <c r="D179" s="26">
        <v>-4.3779024000811004</v>
      </c>
      <c r="E179" s="26">
        <v>2.7155069189232699</v>
      </c>
      <c r="F179" s="2">
        <v>1.9409132020853301E-3</v>
      </c>
      <c r="G179" s="2">
        <v>7.47622600296571E-3</v>
      </c>
      <c r="H179" s="26">
        <v>-0.93842453693890504</v>
      </c>
      <c r="I179" s="26">
        <v>1.30573940807775</v>
      </c>
      <c r="J179" s="2">
        <v>5.0189005651300599E-2</v>
      </c>
      <c r="K179" s="2">
        <v>0.13481354279847799</v>
      </c>
      <c r="L179" s="6"/>
    </row>
    <row r="180" spans="1:12">
      <c r="A180" s="5">
        <v>177</v>
      </c>
      <c r="B180" s="2" t="s">
        <v>2258</v>
      </c>
      <c r="C180" s="3" t="s">
        <v>2259</v>
      </c>
      <c r="D180" s="26">
        <v>-4.37678745034348</v>
      </c>
      <c r="E180" s="26">
        <v>0.59147831446232801</v>
      </c>
      <c r="F180" s="4">
        <v>1.4024317395362599E-14</v>
      </c>
      <c r="G180" s="4">
        <v>3.2668065241983201E-13</v>
      </c>
      <c r="H180" s="26">
        <v>-3.3685633798843</v>
      </c>
      <c r="I180" s="26">
        <v>0.51113140000809099</v>
      </c>
      <c r="J180" s="4">
        <v>3.9525652685265702E-12</v>
      </c>
      <c r="K180" s="4">
        <v>9.7846887644431299E-11</v>
      </c>
      <c r="L180" s="6"/>
    </row>
    <row r="181" spans="1:12">
      <c r="A181" s="5">
        <v>178</v>
      </c>
      <c r="B181" s="2" t="s">
        <v>1476</v>
      </c>
      <c r="C181" s="3" t="s">
        <v>1477</v>
      </c>
      <c r="D181" s="26">
        <v>-4.3734862125717902</v>
      </c>
      <c r="E181" s="26">
        <v>2.6658568926333501</v>
      </c>
      <c r="F181" s="2">
        <v>1.71803835553995E-3</v>
      </c>
      <c r="G181" s="2">
        <v>6.71987640233997E-3</v>
      </c>
      <c r="H181" s="26">
        <v>-0.87737817385404704</v>
      </c>
      <c r="I181" s="26">
        <v>1.0995369053147499</v>
      </c>
      <c r="J181" s="2">
        <v>7.3213490143895901E-2</v>
      </c>
      <c r="K181" s="2">
        <v>0.18047874194918301</v>
      </c>
      <c r="L181" s="6"/>
    </row>
    <row r="182" spans="1:12">
      <c r="A182" s="5">
        <v>179</v>
      </c>
      <c r="B182" s="2" t="s">
        <v>1954</v>
      </c>
      <c r="C182" s="3" t="s">
        <v>1955</v>
      </c>
      <c r="D182" s="26">
        <v>-4.3626373487026102</v>
      </c>
      <c r="E182" s="26">
        <v>0.97433902640587799</v>
      </c>
      <c r="F182" s="4">
        <v>2.3392233023085199E-6</v>
      </c>
      <c r="G182" s="4">
        <v>1.69659625893799E-5</v>
      </c>
      <c r="H182" s="26">
        <v>-2.8800801012958499</v>
      </c>
      <c r="I182" s="26">
        <v>0.70548884195208605</v>
      </c>
      <c r="J182" s="4">
        <v>4.3754081430061597E-6</v>
      </c>
      <c r="K182" s="4">
        <v>3.8985992144398898E-5</v>
      </c>
      <c r="L182" s="6" t="s">
        <v>2442</v>
      </c>
    </row>
    <row r="183" spans="1:12">
      <c r="A183" s="5">
        <v>180</v>
      </c>
      <c r="B183" s="2" t="s">
        <v>1674</v>
      </c>
      <c r="C183" s="3" t="s">
        <v>1675</v>
      </c>
      <c r="D183" s="26">
        <v>-4.3545840725118303</v>
      </c>
      <c r="E183" s="26">
        <v>2.6810321139811499</v>
      </c>
      <c r="F183" s="2">
        <v>1.9951315607325102E-3</v>
      </c>
      <c r="G183" s="2">
        <v>7.6638896080044004E-3</v>
      </c>
      <c r="H183" s="26">
        <v>-0.931957602170846</v>
      </c>
      <c r="I183" s="26">
        <v>1.1123011090978101</v>
      </c>
      <c r="J183" s="2">
        <v>6.6811594398402493E-2</v>
      </c>
      <c r="K183" s="2">
        <v>0.16799835005927299</v>
      </c>
      <c r="L183" s="6" t="s">
        <v>2357</v>
      </c>
    </row>
    <row r="184" spans="1:12">
      <c r="A184" s="5">
        <v>181</v>
      </c>
      <c r="B184" s="2" t="s">
        <v>2174</v>
      </c>
      <c r="C184" s="3" t="s">
        <v>2175</v>
      </c>
      <c r="D184" s="26">
        <v>-4.3426291980783498</v>
      </c>
      <c r="E184" s="26">
        <v>2.6136663622723701</v>
      </c>
      <c r="F184" s="2">
        <v>1.62864962837504E-3</v>
      </c>
      <c r="G184" s="2">
        <v>6.4107237078306796E-3</v>
      </c>
      <c r="H184" s="26">
        <v>-1.91633627898835</v>
      </c>
      <c r="I184" s="26">
        <v>1.58018171506432</v>
      </c>
      <c r="J184" s="2">
        <v>1.74891594166347E-2</v>
      </c>
      <c r="K184" s="2">
        <v>5.8034449479917802E-2</v>
      </c>
      <c r="L184" s="6"/>
    </row>
    <row r="185" spans="1:12">
      <c r="A185" s="5">
        <v>182</v>
      </c>
      <c r="B185" s="2" t="s">
        <v>2053</v>
      </c>
      <c r="C185" s="3" t="s">
        <v>2054</v>
      </c>
      <c r="D185" s="26">
        <v>-4.33268454148046</v>
      </c>
      <c r="E185" s="26">
        <v>0.34787737942455699</v>
      </c>
      <c r="F185" s="4">
        <v>2.07227429739278E-36</v>
      </c>
      <c r="G185" s="4">
        <v>3.3325757330667501E-34</v>
      </c>
      <c r="H185" s="26">
        <v>-2.9686842287649098</v>
      </c>
      <c r="I185" s="26">
        <v>0.32999903696849697</v>
      </c>
      <c r="J185" s="4">
        <v>2.03560451607302E-20</v>
      </c>
      <c r="K185" s="4">
        <v>1.39579442717174E-18</v>
      </c>
      <c r="L185" s="6"/>
    </row>
    <row r="186" spans="1:12">
      <c r="A186" s="5">
        <v>183</v>
      </c>
      <c r="B186" s="2" t="s">
        <v>1768</v>
      </c>
      <c r="C186" s="3" t="s">
        <v>1769</v>
      </c>
      <c r="D186" s="26">
        <v>-4.3045636522648998</v>
      </c>
      <c r="E186" s="26">
        <v>0.68461826331030196</v>
      </c>
      <c r="F186" s="4">
        <v>4.9778189422911898E-11</v>
      </c>
      <c r="G186" s="4">
        <v>7.4400376952475595E-10</v>
      </c>
      <c r="H186" s="26">
        <v>-2.4704931852726899</v>
      </c>
      <c r="I186" s="26">
        <v>0.61564476707520599</v>
      </c>
      <c r="J186" s="4">
        <v>5.5568472442930003E-6</v>
      </c>
      <c r="K186" s="4">
        <v>4.8310669835264502E-5</v>
      </c>
      <c r="L186" s="6"/>
    </row>
    <row r="187" spans="1:12">
      <c r="A187" s="5">
        <v>184</v>
      </c>
      <c r="B187" s="2" t="s">
        <v>2242</v>
      </c>
      <c r="C187" s="3" t="s">
        <v>2243</v>
      </c>
      <c r="D187" s="26">
        <v>-4.3040908344290898</v>
      </c>
      <c r="E187" s="26">
        <v>2.8173686250675498</v>
      </c>
      <c r="F187" s="2">
        <v>2.3151932498454201E-3</v>
      </c>
      <c r="G187" s="2">
        <v>8.7191189154840407E-3</v>
      </c>
      <c r="H187" s="26">
        <v>-0.66719374685166599</v>
      </c>
      <c r="I187" s="26">
        <v>1.1062100916985</v>
      </c>
      <c r="J187" s="2">
        <v>6.8857295621517406E-2</v>
      </c>
      <c r="K187" s="2">
        <v>0.17222731389582199</v>
      </c>
      <c r="L187" s="6"/>
    </row>
    <row r="188" spans="1:12">
      <c r="A188" s="5">
        <v>185</v>
      </c>
      <c r="B188" s="2" t="s">
        <v>1702</v>
      </c>
      <c r="C188" s="3" t="s">
        <v>1703</v>
      </c>
      <c r="D188" s="26">
        <v>-4.2908238506392902</v>
      </c>
      <c r="E188" s="26">
        <v>0.79587350561659997</v>
      </c>
      <c r="F188" s="4">
        <v>1.2169907118031101E-8</v>
      </c>
      <c r="G188" s="4">
        <v>1.28905444299601E-7</v>
      </c>
      <c r="H188" s="26">
        <v>-3.0160425805317099</v>
      </c>
      <c r="I188" s="26">
        <v>0.65476892022556399</v>
      </c>
      <c r="J188" s="4">
        <v>4.0540755996642501E-7</v>
      </c>
      <c r="K188" s="4">
        <v>4.3911560427824001E-6</v>
      </c>
      <c r="L188" s="6"/>
    </row>
    <row r="189" spans="1:12">
      <c r="A189" s="5">
        <v>186</v>
      </c>
      <c r="B189" s="2" t="s">
        <v>1726</v>
      </c>
      <c r="C189" s="3" t="s">
        <v>1727</v>
      </c>
      <c r="D189" s="26">
        <v>-4.2861658903992597</v>
      </c>
      <c r="E189" s="26">
        <v>1.4165432171582799</v>
      </c>
      <c r="F189" s="2">
        <v>1.83072091229558E-4</v>
      </c>
      <c r="G189" s="2">
        <v>8.9896674275230699E-4</v>
      </c>
      <c r="H189" s="26">
        <v>-2.33569948483064</v>
      </c>
      <c r="I189" s="26">
        <v>0.90677298458611499</v>
      </c>
      <c r="J189" s="2">
        <v>1.0991275432650899E-3</v>
      </c>
      <c r="K189" s="2">
        <v>5.5406035616820297E-3</v>
      </c>
      <c r="L189" s="6"/>
    </row>
    <row r="190" spans="1:12">
      <c r="A190" s="5">
        <v>187</v>
      </c>
      <c r="B190" s="2" t="s">
        <v>2228</v>
      </c>
      <c r="C190" s="3" t="s">
        <v>2229</v>
      </c>
      <c r="D190" s="26">
        <v>-4.2839812911600497</v>
      </c>
      <c r="E190" s="26">
        <v>2.6755806231096502</v>
      </c>
      <c r="F190" s="2">
        <v>2.0716407836235298E-3</v>
      </c>
      <c r="G190" s="2">
        <v>7.9395490618935794E-3</v>
      </c>
      <c r="H190" s="26">
        <v>-1.29248501079819</v>
      </c>
      <c r="I190" s="26">
        <v>1.7156322803702899</v>
      </c>
      <c r="J190" s="2">
        <v>3.44166924209173E-2</v>
      </c>
      <c r="K190" s="2">
        <v>0.100502629257661</v>
      </c>
      <c r="L190" s="6"/>
    </row>
    <row r="191" spans="1:12">
      <c r="A191" s="5">
        <v>188</v>
      </c>
      <c r="B191" s="2" t="s">
        <v>1372</v>
      </c>
      <c r="C191" s="3" t="s">
        <v>1373</v>
      </c>
      <c r="D191" s="26">
        <v>-4.2794727438112004</v>
      </c>
      <c r="E191" s="26">
        <v>2.6898050172494701</v>
      </c>
      <c r="F191" s="2">
        <v>2.2179884297149201E-3</v>
      </c>
      <c r="G191" s="2">
        <v>8.4098518447023492E-3</v>
      </c>
      <c r="H191" s="26">
        <v>-0.92181804609470397</v>
      </c>
      <c r="I191" s="26">
        <v>1.1224471199435699</v>
      </c>
      <c r="J191" s="2">
        <v>6.9143865815730204E-2</v>
      </c>
      <c r="K191" s="2">
        <v>0.172864938670967</v>
      </c>
      <c r="L191" s="6" t="s">
        <v>2349</v>
      </c>
    </row>
    <row r="192" spans="1:12">
      <c r="A192" s="5">
        <v>189</v>
      </c>
      <c r="B192" s="2" t="s">
        <v>2272</v>
      </c>
      <c r="C192" s="3" t="s">
        <v>2273</v>
      </c>
      <c r="D192" s="26">
        <v>-4.2782079219170104</v>
      </c>
      <c r="E192" s="26">
        <v>1.48671377246738</v>
      </c>
      <c r="F192" s="2">
        <v>2.76694476926943E-4</v>
      </c>
      <c r="G192" s="2">
        <v>1.3032146230929601E-3</v>
      </c>
      <c r="H192" s="26">
        <v>-1.7073075101470001</v>
      </c>
      <c r="I192" s="26">
        <v>0.99080981039807503</v>
      </c>
      <c r="J192" s="2">
        <v>9.5862962492115796E-3</v>
      </c>
      <c r="K192" s="2">
        <v>3.5335182845721902E-2</v>
      </c>
      <c r="L192" s="6"/>
    </row>
    <row r="193" spans="1:12">
      <c r="A193" s="5">
        <v>190</v>
      </c>
      <c r="B193" s="2" t="s">
        <v>1544</v>
      </c>
      <c r="C193" s="3" t="s">
        <v>1545</v>
      </c>
      <c r="D193" s="26">
        <v>-4.2710798177658598</v>
      </c>
      <c r="E193" s="26">
        <v>2.6614012794981399</v>
      </c>
      <c r="F193" s="2">
        <v>2.0568159730970899E-3</v>
      </c>
      <c r="G193" s="2">
        <v>7.8863473521432297E-3</v>
      </c>
      <c r="H193" s="26">
        <v>-2.62690955484091</v>
      </c>
      <c r="I193" s="26">
        <v>1.8024787934726101</v>
      </c>
      <c r="J193" s="2">
        <v>7.5078223297800001E-3</v>
      </c>
      <c r="K193" s="2">
        <v>2.8861879507491101E-2</v>
      </c>
      <c r="L193" s="6"/>
    </row>
    <row r="194" spans="1:12">
      <c r="A194" s="5">
        <v>191</v>
      </c>
      <c r="B194" s="2" t="s">
        <v>1869</v>
      </c>
      <c r="C194" s="3" t="s">
        <v>1870</v>
      </c>
      <c r="D194" s="26">
        <v>-4.2601968337956402</v>
      </c>
      <c r="E194" s="26">
        <v>0.98864112425650097</v>
      </c>
      <c r="F194" s="4">
        <v>4.9430846819655396E-6</v>
      </c>
      <c r="G194" s="4">
        <v>3.3689116261562201E-5</v>
      </c>
      <c r="H194" s="26">
        <v>-2.7051280012058698</v>
      </c>
      <c r="I194" s="26">
        <v>0.75263009495851696</v>
      </c>
      <c r="J194" s="4">
        <v>3.3763069748861202E-5</v>
      </c>
      <c r="K194" s="2">
        <v>2.4834344122277201E-4</v>
      </c>
      <c r="L194" s="6"/>
    </row>
    <row r="195" spans="1:12">
      <c r="A195" s="5">
        <v>192</v>
      </c>
      <c r="B195" s="2" t="s">
        <v>1668</v>
      </c>
      <c r="C195" s="3" t="s">
        <v>1669</v>
      </c>
      <c r="D195" s="26">
        <v>-4.2553616522986601</v>
      </c>
      <c r="E195" s="26">
        <v>0.647175413382031</v>
      </c>
      <c r="F195" s="4">
        <v>3.8702837228813797E-12</v>
      </c>
      <c r="G195" s="4">
        <v>6.7581091652898301E-11</v>
      </c>
      <c r="H195" s="26">
        <v>-3.2357295663191099</v>
      </c>
      <c r="I195" s="26">
        <v>0.56857101641777297</v>
      </c>
      <c r="J195" s="4">
        <v>1.0151079527000801E-9</v>
      </c>
      <c r="K195" s="4">
        <v>1.7150091885411299E-8</v>
      </c>
      <c r="L195" s="6"/>
    </row>
    <row r="196" spans="1:12">
      <c r="A196" s="5">
        <v>193</v>
      </c>
      <c r="B196" s="2" t="s">
        <v>1658</v>
      </c>
      <c r="C196" s="3" t="s">
        <v>1659</v>
      </c>
      <c r="D196" s="26">
        <v>-4.2423796250427603</v>
      </c>
      <c r="E196" s="26">
        <v>0.96780911485532495</v>
      </c>
      <c r="F196" s="4">
        <v>3.6977731608625701E-6</v>
      </c>
      <c r="G196" s="4">
        <v>2.5725980081292201E-5</v>
      </c>
      <c r="H196" s="26">
        <v>-3.0243440246138702</v>
      </c>
      <c r="I196" s="26">
        <v>0.72523695288066603</v>
      </c>
      <c r="J196" s="4">
        <v>3.3925737474380902E-6</v>
      </c>
      <c r="K196" s="4">
        <v>3.1060055068723701E-5</v>
      </c>
      <c r="L196" s="6"/>
    </row>
    <row r="197" spans="1:12">
      <c r="A197" s="5">
        <v>194</v>
      </c>
      <c r="B197" s="2" t="s">
        <v>1570</v>
      </c>
      <c r="C197" s="3" t="s">
        <v>1571</v>
      </c>
      <c r="D197" s="26">
        <v>-4.22235315883254</v>
      </c>
      <c r="E197" s="26">
        <v>2.9410585645798699</v>
      </c>
      <c r="F197" s="2">
        <v>3.3242320211928798E-3</v>
      </c>
      <c r="G197" s="2">
        <v>1.2001709624138299E-2</v>
      </c>
      <c r="H197" s="26">
        <v>-0.655714238817654</v>
      </c>
      <c r="I197" s="26">
        <v>1.04593910001944</v>
      </c>
      <c r="J197" s="2">
        <v>8.3681922177036294E-2</v>
      </c>
      <c r="K197" s="2">
        <v>0.198889293433932</v>
      </c>
      <c r="L197" s="6"/>
    </row>
    <row r="198" spans="1:12">
      <c r="A198" s="5">
        <v>195</v>
      </c>
      <c r="B198" s="2" t="s">
        <v>2122</v>
      </c>
      <c r="C198" s="3" t="s">
        <v>2123</v>
      </c>
      <c r="D198" s="26">
        <v>-4.2168153331316303</v>
      </c>
      <c r="E198" s="26">
        <v>0.81740893333437603</v>
      </c>
      <c r="F198" s="4">
        <v>5.5327835104240898E-8</v>
      </c>
      <c r="G198" s="4">
        <v>5.2907835455599103E-7</v>
      </c>
      <c r="H198" s="26">
        <v>-2.6080028213688502</v>
      </c>
      <c r="I198" s="26">
        <v>0.63769110037612997</v>
      </c>
      <c r="J198" s="4">
        <v>4.6600636935402698E-6</v>
      </c>
      <c r="K198" s="4">
        <v>4.11471572250743E-5</v>
      </c>
      <c r="L198" s="6"/>
    </row>
    <row r="199" spans="1:12">
      <c r="A199" s="5">
        <v>196</v>
      </c>
      <c r="B199" s="2" t="s">
        <v>1684</v>
      </c>
      <c r="C199" s="3" t="s">
        <v>1685</v>
      </c>
      <c r="D199" s="26">
        <v>-4.2163030146981404</v>
      </c>
      <c r="E199" s="26">
        <v>1.4555453737805299</v>
      </c>
      <c r="F199" s="2">
        <v>2.7094265311173498E-4</v>
      </c>
      <c r="G199" s="2">
        <v>1.2808128528246901E-3</v>
      </c>
      <c r="H199" s="26">
        <v>-2.40003034273483</v>
      </c>
      <c r="I199" s="26">
        <v>1.0192863352964801</v>
      </c>
      <c r="J199" s="2">
        <v>2.1458249484655701E-3</v>
      </c>
      <c r="K199" s="2">
        <v>9.9030080890873205E-3</v>
      </c>
      <c r="L199" s="6"/>
    </row>
    <row r="200" spans="1:12">
      <c r="A200" s="5">
        <v>197</v>
      </c>
      <c r="B200" s="2" t="s">
        <v>1490</v>
      </c>
      <c r="C200" s="3" t="s">
        <v>1491</v>
      </c>
      <c r="D200" s="26">
        <v>-4.2147938828644396</v>
      </c>
      <c r="E200" s="26">
        <v>1.2437712915454799</v>
      </c>
      <c r="F200" s="4">
        <v>8.5499034731243898E-5</v>
      </c>
      <c r="G200" s="2">
        <v>4.5613121399682799E-4</v>
      </c>
      <c r="H200" s="26">
        <v>-1.84031452875059</v>
      </c>
      <c r="I200" s="26">
        <v>0.93529392445081305</v>
      </c>
      <c r="J200" s="2">
        <v>5.2561098099682402E-3</v>
      </c>
      <c r="K200" s="2">
        <v>2.14058468105764E-2</v>
      </c>
      <c r="L200" s="6"/>
    </row>
    <row r="201" spans="1:12">
      <c r="A201" s="5">
        <v>198</v>
      </c>
      <c r="B201" s="2" t="s">
        <v>1298</v>
      </c>
      <c r="C201" s="3" t="s">
        <v>1299</v>
      </c>
      <c r="D201" s="26">
        <v>-4.1928387360276904</v>
      </c>
      <c r="E201" s="26">
        <v>0.637358525908302</v>
      </c>
      <c r="F201" s="4">
        <v>4.96155251383165E-12</v>
      </c>
      <c r="G201" s="4">
        <v>8.52846513811247E-11</v>
      </c>
      <c r="H201" s="26">
        <v>-2.9600590392130099</v>
      </c>
      <c r="I201" s="26">
        <v>0.63478094694206599</v>
      </c>
      <c r="J201" s="4">
        <v>1.9635409396164699E-7</v>
      </c>
      <c r="K201" s="4">
        <v>2.2578991082486801E-6</v>
      </c>
      <c r="L201" s="6" t="s">
        <v>2438</v>
      </c>
    </row>
    <row r="202" spans="1:12">
      <c r="A202" s="5">
        <v>199</v>
      </c>
      <c r="B202" s="2" t="s">
        <v>2018</v>
      </c>
      <c r="C202" s="3" t="s">
        <v>2019</v>
      </c>
      <c r="D202" s="26">
        <v>-4.1928044783615004</v>
      </c>
      <c r="E202" s="26">
        <v>2.9748025157804299</v>
      </c>
      <c r="F202" s="2">
        <v>4.7066157371470898E-3</v>
      </c>
      <c r="G202" s="2">
        <v>1.62439430878632E-2</v>
      </c>
      <c r="H202" s="26">
        <v>-1.7286070213175999</v>
      </c>
      <c r="I202" s="26">
        <v>2.2153933756518298</v>
      </c>
      <c r="J202" s="2">
        <v>2.0914719873749699E-2</v>
      </c>
      <c r="K202" s="2">
        <v>6.7205966527648903E-2</v>
      </c>
      <c r="L202" s="6"/>
    </row>
    <row r="203" spans="1:12">
      <c r="A203" s="5">
        <v>200</v>
      </c>
      <c r="B203" s="2" t="s">
        <v>1893</v>
      </c>
      <c r="C203" s="3" t="s">
        <v>1894</v>
      </c>
      <c r="D203" s="26">
        <v>-4.1877421081542403</v>
      </c>
      <c r="E203" s="26">
        <v>0.75495241858963902</v>
      </c>
      <c r="F203" s="4">
        <v>3.9196898369314398E-9</v>
      </c>
      <c r="G203" s="4">
        <v>4.4657229238881699E-8</v>
      </c>
      <c r="H203" s="26">
        <v>-2.4862386442295001</v>
      </c>
      <c r="I203" s="26">
        <v>0.70342666516466101</v>
      </c>
      <c r="J203" s="4">
        <v>2.5561371497466298E-5</v>
      </c>
      <c r="K203" s="2">
        <v>1.9348718526580999E-4</v>
      </c>
      <c r="L203" s="6"/>
    </row>
    <row r="204" spans="1:12">
      <c r="A204" s="5">
        <v>201</v>
      </c>
      <c r="B204" s="2" t="s">
        <v>1806</v>
      </c>
      <c r="C204" s="3" t="s">
        <v>1807</v>
      </c>
      <c r="D204" s="26">
        <v>-4.1812424477924699</v>
      </c>
      <c r="E204" s="26">
        <v>0.90561942940915996</v>
      </c>
      <c r="F204" s="4">
        <v>1.0202448710618499E-6</v>
      </c>
      <c r="G204" s="4">
        <v>7.8779295791825596E-6</v>
      </c>
      <c r="H204" s="26">
        <v>-3.1367679527571202</v>
      </c>
      <c r="I204" s="26">
        <v>0.74354163144783403</v>
      </c>
      <c r="J204" s="4">
        <v>2.81423505315261E-6</v>
      </c>
      <c r="K204" s="4">
        <v>2.6070398730957E-5</v>
      </c>
      <c r="L204" s="6" t="s">
        <v>2478</v>
      </c>
    </row>
    <row r="205" spans="1:12">
      <c r="A205" s="5">
        <v>202</v>
      </c>
      <c r="B205" s="2" t="s">
        <v>1760</v>
      </c>
      <c r="C205" s="3" t="s">
        <v>1761</v>
      </c>
      <c r="D205" s="26">
        <v>-4.1793420291757597</v>
      </c>
      <c r="E205" s="26">
        <v>1.47904963465582</v>
      </c>
      <c r="F205" s="2">
        <v>2.43722733472594E-4</v>
      </c>
      <c r="G205" s="2">
        <v>1.16431382957131E-3</v>
      </c>
      <c r="H205" s="26">
        <v>-2.1753542620579398</v>
      </c>
      <c r="I205" s="26">
        <v>1.03244023051115</v>
      </c>
      <c r="J205" s="2">
        <v>3.7782703712400801E-3</v>
      </c>
      <c r="K205" s="2">
        <v>1.6086852388641801E-2</v>
      </c>
      <c r="L205" s="6"/>
    </row>
    <row r="206" spans="1:12">
      <c r="A206" s="5">
        <v>203</v>
      </c>
      <c r="B206" s="2" t="s">
        <v>1901</v>
      </c>
      <c r="C206" s="3" t="s">
        <v>1902</v>
      </c>
      <c r="D206" s="26">
        <v>-4.1784057749191597</v>
      </c>
      <c r="E206" s="26">
        <v>1.1499263982842201</v>
      </c>
      <c r="F206" s="4">
        <v>6.0448736596893101E-5</v>
      </c>
      <c r="G206" s="2">
        <v>3.3454835194673602E-4</v>
      </c>
      <c r="H206" s="26">
        <v>-2.4641479413193399</v>
      </c>
      <c r="I206" s="26">
        <v>0.82274512404218603</v>
      </c>
      <c r="J206" s="2">
        <v>3.0621789284148202E-4</v>
      </c>
      <c r="K206" s="2">
        <v>1.79738496700795E-3</v>
      </c>
      <c r="L206" s="6"/>
    </row>
    <row r="207" spans="1:12">
      <c r="A207" s="5">
        <v>204</v>
      </c>
      <c r="B207" s="2" t="s">
        <v>2216</v>
      </c>
      <c r="C207" s="3" t="s">
        <v>2217</v>
      </c>
      <c r="D207" s="26">
        <v>-4.1634236699347298</v>
      </c>
      <c r="E207" s="26">
        <v>0.81459243269711801</v>
      </c>
      <c r="F207" s="4">
        <v>3.8793232212366403E-8</v>
      </c>
      <c r="G207" s="4">
        <v>3.8098462052368102E-7</v>
      </c>
      <c r="H207" s="26">
        <v>-3.0098013723222201</v>
      </c>
      <c r="I207" s="26">
        <v>0.88190888286049096</v>
      </c>
      <c r="J207" s="4">
        <v>4.6356729831440699E-5</v>
      </c>
      <c r="K207" s="2">
        <v>3.3131011272466199E-4</v>
      </c>
      <c r="L207" s="6"/>
    </row>
    <row r="208" spans="1:12">
      <c r="A208" s="5">
        <v>205</v>
      </c>
      <c r="B208" s="2" t="s">
        <v>1730</v>
      </c>
      <c r="C208" s="3" t="s">
        <v>1731</v>
      </c>
      <c r="D208" s="26">
        <v>-4.16200109021241</v>
      </c>
      <c r="E208" s="26">
        <v>1.0045872182839599</v>
      </c>
      <c r="F208" s="4">
        <v>7.7373306066882294E-6</v>
      </c>
      <c r="G208" s="4">
        <v>5.1128745316815801E-5</v>
      </c>
      <c r="H208" s="26">
        <v>-2.7814345772792701</v>
      </c>
      <c r="I208" s="26">
        <v>0.76543115473113998</v>
      </c>
      <c r="J208" s="4">
        <v>2.59572884742341E-5</v>
      </c>
      <c r="K208" s="2">
        <v>1.9603135645887101E-4</v>
      </c>
      <c r="L208" s="6"/>
    </row>
    <row r="209" spans="1:12">
      <c r="A209" s="5">
        <v>206</v>
      </c>
      <c r="B209" s="2" t="s">
        <v>1992</v>
      </c>
      <c r="C209" s="3" t="s">
        <v>1993</v>
      </c>
      <c r="D209" s="26">
        <v>-4.1595217927235399</v>
      </c>
      <c r="E209" s="26">
        <v>0.97480073879298801</v>
      </c>
      <c r="F209" s="4">
        <v>5.7493566060275496E-6</v>
      </c>
      <c r="G209" s="4">
        <v>3.8664249793249197E-5</v>
      </c>
      <c r="H209" s="26">
        <v>-2.86421947020186</v>
      </c>
      <c r="I209" s="26">
        <v>0.73939126693917401</v>
      </c>
      <c r="J209" s="4">
        <v>1.1958537755296699E-5</v>
      </c>
      <c r="K209" s="4">
        <v>9.6874205009294501E-5</v>
      </c>
      <c r="L209" s="6" t="s">
        <v>2467</v>
      </c>
    </row>
    <row r="210" spans="1:12">
      <c r="A210" s="5">
        <v>207</v>
      </c>
      <c r="B210" s="2" t="s">
        <v>1628</v>
      </c>
      <c r="C210" s="3" t="s">
        <v>1629</v>
      </c>
      <c r="D210" s="26">
        <v>-4.15411268686137</v>
      </c>
      <c r="E210" s="26">
        <v>2.5440651584985998</v>
      </c>
      <c r="F210" s="2">
        <v>1.81365526130412E-3</v>
      </c>
      <c r="G210" s="2">
        <v>7.0477193878511601E-3</v>
      </c>
      <c r="H210" s="26">
        <v>-1.06005572529422</v>
      </c>
      <c r="I210" s="26">
        <v>1.24092993946102</v>
      </c>
      <c r="J210" s="2">
        <v>5.9230843932249998E-2</v>
      </c>
      <c r="K210" s="2">
        <v>0.15388000481320699</v>
      </c>
      <c r="L210" s="6"/>
    </row>
    <row r="211" spans="1:12">
      <c r="A211" s="5">
        <v>208</v>
      </c>
      <c r="B211" s="2" t="s">
        <v>189</v>
      </c>
      <c r="C211" s="3" t="s">
        <v>190</v>
      </c>
      <c r="D211" s="26">
        <v>-4.1511835357612901</v>
      </c>
      <c r="E211" s="26">
        <v>0.33690748604002901</v>
      </c>
      <c r="F211" s="4">
        <v>2.4317773066480598E-35</v>
      </c>
      <c r="G211" s="4">
        <v>3.5676732854113002E-33</v>
      </c>
      <c r="H211" s="26">
        <v>-1.8169332840277801</v>
      </c>
      <c r="I211" s="26">
        <v>0.34447444117061399</v>
      </c>
      <c r="J211" s="4">
        <v>1.58337925191816E-8</v>
      </c>
      <c r="K211" s="4">
        <v>2.16597822875082E-7</v>
      </c>
      <c r="L211" s="6" t="s">
        <v>2404</v>
      </c>
    </row>
    <row r="212" spans="1:12">
      <c r="A212" s="5">
        <v>209</v>
      </c>
      <c r="B212" s="2" t="s">
        <v>1222</v>
      </c>
      <c r="C212" s="3" t="s">
        <v>1223</v>
      </c>
      <c r="D212" s="26">
        <v>-4.1453088846022697</v>
      </c>
      <c r="E212" s="26">
        <v>0.298172692614529</v>
      </c>
      <c r="F212" s="4">
        <v>2.2065555034073701E-45</v>
      </c>
      <c r="G212" s="4">
        <v>5.9523614184658497E-43</v>
      </c>
      <c r="H212" s="26">
        <v>-3.0240850839647999</v>
      </c>
      <c r="I212" s="26">
        <v>0.29018902253176998</v>
      </c>
      <c r="J212" s="4">
        <v>1.5903291811335501E-26</v>
      </c>
      <c r="K212" s="4">
        <v>2.5059917904246701E-24</v>
      </c>
      <c r="L212" s="6" t="s">
        <v>2432</v>
      </c>
    </row>
    <row r="213" spans="1:12">
      <c r="A213" s="5">
        <v>210</v>
      </c>
      <c r="B213" s="2" t="s">
        <v>2268</v>
      </c>
      <c r="C213" s="3" t="s">
        <v>2269</v>
      </c>
      <c r="D213" s="26">
        <v>-4.1399981316534999</v>
      </c>
      <c r="E213" s="26">
        <v>2.8183693686424398</v>
      </c>
      <c r="F213" s="2">
        <v>3.2366566167769599E-3</v>
      </c>
      <c r="G213" s="2">
        <v>1.1729811899370401E-2</v>
      </c>
      <c r="H213" s="26">
        <v>-2.69864886514921</v>
      </c>
      <c r="I213" s="26">
        <v>2.1357446015927799</v>
      </c>
      <c r="J213" s="2">
        <v>9.2399155081777495E-3</v>
      </c>
      <c r="K213" s="2">
        <v>3.4280413906325698E-2</v>
      </c>
      <c r="L213" s="6"/>
    </row>
    <row r="214" spans="1:12">
      <c r="A214" s="5">
        <v>211</v>
      </c>
      <c r="B214" s="2" t="s">
        <v>1542</v>
      </c>
      <c r="C214" s="3" t="s">
        <v>1543</v>
      </c>
      <c r="D214" s="26">
        <v>-4.1361941576700998</v>
      </c>
      <c r="E214" s="26">
        <v>0.747743966620807</v>
      </c>
      <c r="F214" s="4">
        <v>5.54196708961243E-9</v>
      </c>
      <c r="G214" s="4">
        <v>6.1505905490224296E-8</v>
      </c>
      <c r="H214" s="26">
        <v>-2.67083982690386</v>
      </c>
      <c r="I214" s="26">
        <v>0.62258075315480799</v>
      </c>
      <c r="J214" s="4">
        <v>1.4413018223472099E-6</v>
      </c>
      <c r="K214" s="4">
        <v>1.42375251745788E-5</v>
      </c>
      <c r="L214" s="6"/>
    </row>
    <row r="215" spans="1:12">
      <c r="A215" s="5">
        <v>212</v>
      </c>
      <c r="B215" s="2" t="s">
        <v>2112</v>
      </c>
      <c r="C215" s="3" t="s">
        <v>2113</v>
      </c>
      <c r="D215" s="26">
        <v>-4.1323875537384698</v>
      </c>
      <c r="E215" s="26">
        <v>1.4020727461239699</v>
      </c>
      <c r="F215" s="2">
        <v>2.5879626799170001E-4</v>
      </c>
      <c r="G215" s="2">
        <v>1.2282541379571999E-3</v>
      </c>
      <c r="H215" s="26">
        <v>-2.8392509705210101</v>
      </c>
      <c r="I215" s="26">
        <v>1.01864467443492</v>
      </c>
      <c r="J215" s="2">
        <v>7.7225558982151196E-4</v>
      </c>
      <c r="K215" s="2">
        <v>4.0524254261911398E-3</v>
      </c>
      <c r="L215" s="6"/>
    </row>
    <row r="216" spans="1:12">
      <c r="A216" s="5">
        <v>213</v>
      </c>
      <c r="B216" s="2" t="s">
        <v>1732</v>
      </c>
      <c r="C216" s="3" t="s">
        <v>1733</v>
      </c>
      <c r="D216" s="26">
        <v>-4.1188271002954799</v>
      </c>
      <c r="E216" s="26">
        <v>1.09963317890031</v>
      </c>
      <c r="F216" s="4">
        <v>6.7054965472470904E-5</v>
      </c>
      <c r="G216" s="2">
        <v>3.6734172863644798E-4</v>
      </c>
      <c r="H216" s="26">
        <v>-1.74069869240233</v>
      </c>
      <c r="I216" s="26">
        <v>0.74968895940543101</v>
      </c>
      <c r="J216" s="2">
        <v>2.8406940537005999E-3</v>
      </c>
      <c r="K216" s="2">
        <v>1.2612650813341999E-2</v>
      </c>
      <c r="L216" s="6"/>
    </row>
    <row r="217" spans="1:12">
      <c r="A217" s="5">
        <v>214</v>
      </c>
      <c r="B217" s="2" t="s">
        <v>1786</v>
      </c>
      <c r="C217" s="3" t="s">
        <v>1787</v>
      </c>
      <c r="D217" s="26">
        <v>-4.1184920742419999</v>
      </c>
      <c r="E217" s="26">
        <v>1.5167160594053</v>
      </c>
      <c r="F217" s="2">
        <v>4.6693282330240502E-4</v>
      </c>
      <c r="G217" s="2">
        <v>2.08196520120841E-3</v>
      </c>
      <c r="H217" s="26">
        <v>-2.4875314433113398</v>
      </c>
      <c r="I217" s="26">
        <v>1.11585828516088</v>
      </c>
      <c r="J217" s="2">
        <v>2.2205047006954499E-3</v>
      </c>
      <c r="K217" s="2">
        <v>1.0204654264467299E-2</v>
      </c>
      <c r="L217" s="6"/>
    </row>
    <row r="218" spans="1:12">
      <c r="A218" s="5">
        <v>215</v>
      </c>
      <c r="B218" s="2" t="s">
        <v>2146</v>
      </c>
      <c r="C218" s="3" t="s">
        <v>2147</v>
      </c>
      <c r="D218" s="26">
        <v>-4.11020372230597</v>
      </c>
      <c r="E218" s="26">
        <v>0.87509681392819105</v>
      </c>
      <c r="F218" s="4">
        <v>4.1441539569867798E-7</v>
      </c>
      <c r="G218" s="4">
        <v>3.4244552831326099E-6</v>
      </c>
      <c r="H218" s="26">
        <v>-2.6548667191122401</v>
      </c>
      <c r="I218" s="26">
        <v>0.76043575128652097</v>
      </c>
      <c r="J218" s="4">
        <v>3.6678824525610802E-5</v>
      </c>
      <c r="K218" s="2">
        <v>2.6858470792033503E-4</v>
      </c>
      <c r="L218" s="6"/>
    </row>
    <row r="219" spans="1:12">
      <c r="A219" s="5">
        <v>216</v>
      </c>
      <c r="B219" s="2" t="s">
        <v>2077</v>
      </c>
      <c r="C219" s="3" t="s">
        <v>2078</v>
      </c>
      <c r="D219" s="26">
        <v>-4.0924372886895801</v>
      </c>
      <c r="E219" s="26">
        <v>0.80541853375371497</v>
      </c>
      <c r="F219" s="4">
        <v>5.9856186262552397E-8</v>
      </c>
      <c r="G219" s="4">
        <v>5.6751401090770398E-7</v>
      </c>
      <c r="H219" s="26">
        <v>-2.93267777063331</v>
      </c>
      <c r="I219" s="26">
        <v>0.64976372427769502</v>
      </c>
      <c r="J219" s="4">
        <v>5.3715317371737802E-7</v>
      </c>
      <c r="K219" s="4">
        <v>5.6976480329322903E-6</v>
      </c>
      <c r="L219" s="6"/>
    </row>
    <row r="220" spans="1:12">
      <c r="A220" s="5">
        <v>217</v>
      </c>
      <c r="B220" s="2" t="s">
        <v>1824</v>
      </c>
      <c r="C220" s="3" t="s">
        <v>1825</v>
      </c>
      <c r="D220" s="26">
        <v>-4.0890383745579397</v>
      </c>
      <c r="E220" s="26">
        <v>0.77663589841182401</v>
      </c>
      <c r="F220" s="4">
        <v>2.5384939745337999E-8</v>
      </c>
      <c r="G220" s="4">
        <v>2.5600877455517703E-7</v>
      </c>
      <c r="H220" s="26">
        <v>-2.9748508516647099</v>
      </c>
      <c r="I220" s="26">
        <v>0.66670190374714999</v>
      </c>
      <c r="J220" s="4">
        <v>7.2474125336113902E-7</v>
      </c>
      <c r="K220" s="4">
        <v>7.5123717015068603E-6</v>
      </c>
      <c r="L220" s="6"/>
    </row>
    <row r="221" spans="1:12">
      <c r="A221" s="5">
        <v>218</v>
      </c>
      <c r="B221" s="2" t="s">
        <v>1586</v>
      </c>
      <c r="C221" s="3" t="s">
        <v>1587</v>
      </c>
      <c r="D221" s="26">
        <v>-4.0878861137120897</v>
      </c>
      <c r="E221" s="26">
        <v>0.74414172346782403</v>
      </c>
      <c r="F221" s="4">
        <v>9.9634419277803198E-9</v>
      </c>
      <c r="G221" s="4">
        <v>1.0730107291830401E-7</v>
      </c>
      <c r="H221" s="26">
        <v>-2.42773060053453</v>
      </c>
      <c r="I221" s="26">
        <v>0.59558999321457495</v>
      </c>
      <c r="J221" s="4">
        <v>4.3759295491291999E-6</v>
      </c>
      <c r="K221" s="4">
        <v>3.8985992144398898E-5</v>
      </c>
      <c r="L221" s="6"/>
    </row>
    <row r="222" spans="1:12">
      <c r="A222" s="5">
        <v>219</v>
      </c>
      <c r="B222" s="2" t="s">
        <v>2262</v>
      </c>
      <c r="C222" s="3" t="s">
        <v>2263</v>
      </c>
      <c r="D222" s="26">
        <v>-4.0832863451147698</v>
      </c>
      <c r="E222" s="26">
        <v>0.66671117763735899</v>
      </c>
      <c r="F222" s="4">
        <v>6.6664934818030105E-11</v>
      </c>
      <c r="G222" s="4">
        <v>9.8321960743523197E-10</v>
      </c>
      <c r="H222" s="26">
        <v>-2.8015276979664598</v>
      </c>
      <c r="I222" s="26">
        <v>0.55952932712314596</v>
      </c>
      <c r="J222" s="4">
        <v>4.5727036913173E-8</v>
      </c>
      <c r="K222" s="4">
        <v>5.8091060537447999E-7</v>
      </c>
      <c r="L222" s="6"/>
    </row>
    <row r="223" spans="1:12">
      <c r="A223" s="5">
        <v>220</v>
      </c>
      <c r="B223" s="2" t="s">
        <v>1316</v>
      </c>
      <c r="C223" s="3" t="s">
        <v>1317</v>
      </c>
      <c r="D223" s="26">
        <v>-4.0783459038279704</v>
      </c>
      <c r="E223" s="26">
        <v>0.76737886155601798</v>
      </c>
      <c r="F223" s="4">
        <v>1.07056831056672E-8</v>
      </c>
      <c r="G223" s="4">
        <v>1.14630313663434E-7</v>
      </c>
      <c r="H223" s="26">
        <v>-2.5927248758666499</v>
      </c>
      <c r="I223" s="26">
        <v>0.783596116003205</v>
      </c>
      <c r="J223" s="4">
        <v>6.3910423442748601E-5</v>
      </c>
      <c r="K223" s="2">
        <v>4.4587655146009498E-4</v>
      </c>
      <c r="L223" s="6" t="s">
        <v>2444</v>
      </c>
    </row>
    <row r="224" spans="1:12">
      <c r="A224" s="5">
        <v>221</v>
      </c>
      <c r="B224" s="2" t="s">
        <v>1676</v>
      </c>
      <c r="C224" s="3" t="s">
        <v>1677</v>
      </c>
      <c r="D224" s="26">
        <v>-4.0758447604815702</v>
      </c>
      <c r="E224" s="26">
        <v>1.0143426911875399</v>
      </c>
      <c r="F224" s="4">
        <v>1.50959930188876E-5</v>
      </c>
      <c r="G224" s="4">
        <v>9.4349956368047704E-5</v>
      </c>
      <c r="H224" s="26">
        <v>-2.9774374429203001</v>
      </c>
      <c r="I224" s="26">
        <v>0.87151159721649796</v>
      </c>
      <c r="J224" s="4">
        <v>7.55200662645705E-5</v>
      </c>
      <c r="K224" s="2">
        <v>5.2022818240596096E-4</v>
      </c>
      <c r="L224" s="6" t="s">
        <v>2493</v>
      </c>
    </row>
    <row r="225" spans="1:12">
      <c r="A225" s="5">
        <v>222</v>
      </c>
      <c r="B225" s="2" t="s">
        <v>1738</v>
      </c>
      <c r="C225" s="3" t="s">
        <v>1739</v>
      </c>
      <c r="D225" s="26">
        <v>-4.0704801131631498</v>
      </c>
      <c r="E225" s="26">
        <v>0.79756460818831298</v>
      </c>
      <c r="F225" s="4">
        <v>6.3259858549906998E-8</v>
      </c>
      <c r="G225" s="4">
        <v>5.9674062845301401E-7</v>
      </c>
      <c r="H225" s="26">
        <v>-3.0504464841010002</v>
      </c>
      <c r="I225" s="26">
        <v>0.66758122267509101</v>
      </c>
      <c r="J225" s="4">
        <v>4.2954065225958998E-7</v>
      </c>
      <c r="K225" s="4">
        <v>4.6341752529494096E-6</v>
      </c>
      <c r="L225" s="6"/>
    </row>
    <row r="226" spans="1:12">
      <c r="A226" s="5">
        <v>223</v>
      </c>
      <c r="B226" s="2" t="s">
        <v>1800</v>
      </c>
      <c r="C226" s="3" t="s">
        <v>1801</v>
      </c>
      <c r="D226" s="26">
        <v>-4.0677707892469597</v>
      </c>
      <c r="E226" s="26">
        <v>1.2567753983629999</v>
      </c>
      <c r="F226" s="2">
        <v>1.3276066511895801E-4</v>
      </c>
      <c r="G226" s="2">
        <v>6.7427399115996104E-4</v>
      </c>
      <c r="H226" s="26">
        <v>-2.9220179519874199</v>
      </c>
      <c r="I226" s="26">
        <v>1.0265850706691599</v>
      </c>
      <c r="J226" s="2">
        <v>4.5842437910461801E-4</v>
      </c>
      <c r="K226" s="2">
        <v>2.5596792929357699E-3</v>
      </c>
      <c r="L226" s="6"/>
    </row>
    <row r="227" spans="1:12">
      <c r="A227" s="5">
        <v>224</v>
      </c>
      <c r="B227" s="2" t="s">
        <v>1600</v>
      </c>
      <c r="C227" s="3" t="s">
        <v>1601</v>
      </c>
      <c r="D227" s="26">
        <v>-4.0623086750660402</v>
      </c>
      <c r="E227" s="26">
        <v>0.74327442400263399</v>
      </c>
      <c r="F227" s="4">
        <v>5.7008067563356101E-9</v>
      </c>
      <c r="G227" s="4">
        <v>6.3184886017039805E-8</v>
      </c>
      <c r="H227" s="26">
        <v>-2.6436732144010202</v>
      </c>
      <c r="I227" s="26">
        <v>0.73449730710859196</v>
      </c>
      <c r="J227" s="4">
        <v>3.3688655035395398E-5</v>
      </c>
      <c r="K227" s="2">
        <v>2.47907354611612E-4</v>
      </c>
      <c r="L227" s="6"/>
    </row>
    <row r="228" spans="1:12">
      <c r="A228" s="5">
        <v>225</v>
      </c>
      <c r="B228" s="2" t="s">
        <v>1891</v>
      </c>
      <c r="C228" s="3" t="s">
        <v>1892</v>
      </c>
      <c r="D228" s="26">
        <v>-4.0617554967411502</v>
      </c>
      <c r="E228" s="26">
        <v>1.18045689647551</v>
      </c>
      <c r="F228" s="2">
        <v>1.5081068271644899E-4</v>
      </c>
      <c r="G228" s="2">
        <v>7.5473030174524295E-4</v>
      </c>
      <c r="H228" s="26">
        <v>-2.4712901198306301</v>
      </c>
      <c r="I228" s="26">
        <v>1.10429945816924</v>
      </c>
      <c r="J228" s="2">
        <v>3.0047725618885198E-3</v>
      </c>
      <c r="K228" s="2">
        <v>1.3212292123485099E-2</v>
      </c>
      <c r="L228" s="6"/>
    </row>
    <row r="229" spans="1:12">
      <c r="A229" s="5">
        <v>226</v>
      </c>
      <c r="B229" s="2" t="s">
        <v>1680</v>
      </c>
      <c r="C229" s="3" t="s">
        <v>1681</v>
      </c>
      <c r="D229" s="26">
        <v>-4.0558835803451103</v>
      </c>
      <c r="E229" s="26">
        <v>0.66482512087562395</v>
      </c>
      <c r="F229" s="4">
        <v>1.8069636337582799E-10</v>
      </c>
      <c r="G229" s="4">
        <v>2.4751406039809399E-9</v>
      </c>
      <c r="H229" s="26">
        <v>-3.00985026575291</v>
      </c>
      <c r="I229" s="26">
        <v>0.55231613148486602</v>
      </c>
      <c r="J229" s="4">
        <v>4.0276408166736601E-9</v>
      </c>
      <c r="K229" s="4">
        <v>6.1229107331769904E-8</v>
      </c>
      <c r="L229" s="6"/>
    </row>
    <row r="230" spans="1:12">
      <c r="A230" s="5">
        <v>227</v>
      </c>
      <c r="B230" s="2" t="s">
        <v>1822</v>
      </c>
      <c r="C230" s="3" t="s">
        <v>1823</v>
      </c>
      <c r="D230" s="26">
        <v>-4.0529956482066796</v>
      </c>
      <c r="E230" s="26">
        <v>0.970031416722415</v>
      </c>
      <c r="F230" s="4">
        <v>8.4242671636921407E-6</v>
      </c>
      <c r="G230" s="4">
        <v>5.5383596034886399E-5</v>
      </c>
      <c r="H230" s="26">
        <v>-2.8870514314350202</v>
      </c>
      <c r="I230" s="26">
        <v>0.73236543421026501</v>
      </c>
      <c r="J230" s="4">
        <v>9.0094586039921396E-6</v>
      </c>
      <c r="K230" s="4">
        <v>7.4569195758698596E-5</v>
      </c>
      <c r="L230" s="6"/>
    </row>
    <row r="231" spans="1:12">
      <c r="A231" s="5">
        <v>228</v>
      </c>
      <c r="B231" s="2" t="s">
        <v>2002</v>
      </c>
      <c r="C231" s="3" t="s">
        <v>2003</v>
      </c>
      <c r="D231" s="26">
        <v>-4.0480620826060996</v>
      </c>
      <c r="E231" s="26">
        <v>0.50879517299264998</v>
      </c>
      <c r="F231" s="4">
        <v>2.6890833091508902E-16</v>
      </c>
      <c r="G231" s="4">
        <v>7.4833474784606705E-15</v>
      </c>
      <c r="H231" s="26">
        <v>-2.89658495584453</v>
      </c>
      <c r="I231" s="26">
        <v>0.45735796084067498</v>
      </c>
      <c r="J231" s="4">
        <v>1.8835360712586199E-11</v>
      </c>
      <c r="K231" s="4">
        <v>4.1211467471009799E-10</v>
      </c>
      <c r="L231" s="6" t="s">
        <v>2508</v>
      </c>
    </row>
    <row r="232" spans="1:12">
      <c r="A232" s="5">
        <v>229</v>
      </c>
      <c r="B232" s="2" t="s">
        <v>1930</v>
      </c>
      <c r="C232" s="3" t="s">
        <v>1931</v>
      </c>
      <c r="D232" s="26">
        <v>-4.0476405800973998</v>
      </c>
      <c r="E232" s="26">
        <v>2.7090092446374299</v>
      </c>
      <c r="F232" s="2">
        <v>3.0187391244699299E-3</v>
      </c>
      <c r="G232" s="2">
        <v>1.10260781517274E-2</v>
      </c>
      <c r="H232" s="26">
        <v>-1.70597648996093</v>
      </c>
      <c r="I232" s="26">
        <v>1.9399733954276499</v>
      </c>
      <c r="J232" s="2">
        <v>1.9884312999794099E-2</v>
      </c>
      <c r="K232" s="2">
        <v>6.4425488620131505E-2</v>
      </c>
      <c r="L232" s="6"/>
    </row>
    <row r="233" spans="1:12">
      <c r="A233" s="5">
        <v>230</v>
      </c>
      <c r="B233" s="2" t="s">
        <v>2039</v>
      </c>
      <c r="C233" s="3" t="s">
        <v>2040</v>
      </c>
      <c r="D233" s="26">
        <v>-4.0419159084136203</v>
      </c>
      <c r="E233" s="26">
        <v>0.75850110946868698</v>
      </c>
      <c r="F233" s="4">
        <v>1.8354232214009599E-8</v>
      </c>
      <c r="G233" s="4">
        <v>1.8902372769661999E-7</v>
      </c>
      <c r="H233" s="26">
        <v>-2.9994770674689</v>
      </c>
      <c r="I233" s="26">
        <v>0.63406280393644399</v>
      </c>
      <c r="J233" s="4">
        <v>1.9647084014904999E-7</v>
      </c>
      <c r="K233" s="4">
        <v>2.2578991082486801E-6</v>
      </c>
      <c r="L233" s="6"/>
    </row>
    <row r="234" spans="1:12">
      <c r="A234" s="5">
        <v>231</v>
      </c>
      <c r="B234" s="2" t="s">
        <v>1718</v>
      </c>
      <c r="C234" s="3" t="s">
        <v>1719</v>
      </c>
      <c r="D234" s="26">
        <v>-4.0377531989812701</v>
      </c>
      <c r="E234" s="26">
        <v>1.18420517118041</v>
      </c>
      <c r="F234" s="2">
        <v>1.75660405368515E-4</v>
      </c>
      <c r="G234" s="2">
        <v>8.6671290259692695E-4</v>
      </c>
      <c r="H234" s="26">
        <v>-2.4618158470231299</v>
      </c>
      <c r="I234" s="26">
        <v>0.90105116221734005</v>
      </c>
      <c r="J234" s="2">
        <v>6.2692239372502104E-4</v>
      </c>
      <c r="K234" s="2">
        <v>3.37849529377364E-3</v>
      </c>
      <c r="L234" s="6"/>
    </row>
    <row r="235" spans="1:12">
      <c r="A235" s="5">
        <v>232</v>
      </c>
      <c r="B235" s="2" t="s">
        <v>1414</v>
      </c>
      <c r="C235" s="3" t="s">
        <v>1415</v>
      </c>
      <c r="D235" s="26">
        <v>-4.0225773659143904</v>
      </c>
      <c r="E235" s="26">
        <v>2.6589945331722502</v>
      </c>
      <c r="F235" s="2">
        <v>2.8176435881220102E-3</v>
      </c>
      <c r="G235" s="2">
        <v>1.0386839103227E-2</v>
      </c>
      <c r="H235" s="26">
        <v>-1.28779526562974</v>
      </c>
      <c r="I235" s="26">
        <v>1.65831411532149</v>
      </c>
      <c r="J235" s="2">
        <v>3.2500383253111602E-2</v>
      </c>
      <c r="K235" s="2">
        <v>9.6105427779139899E-2</v>
      </c>
      <c r="L235" s="6"/>
    </row>
    <row r="236" spans="1:12">
      <c r="A236" s="5">
        <v>233</v>
      </c>
      <c r="B236" s="2" t="s">
        <v>1406</v>
      </c>
      <c r="C236" s="3" t="s">
        <v>1407</v>
      </c>
      <c r="D236" s="26">
        <v>-4.01722413119401</v>
      </c>
      <c r="E236" s="26">
        <v>0.92903908675828295</v>
      </c>
      <c r="F236" s="4">
        <v>2.9957477389111501E-6</v>
      </c>
      <c r="G236" s="4">
        <v>2.1320800397144199E-5</v>
      </c>
      <c r="H236" s="26">
        <v>-2.84517869710321</v>
      </c>
      <c r="I236" s="26">
        <v>0.75951055064138995</v>
      </c>
      <c r="J236" s="4">
        <v>1.6697503971781401E-5</v>
      </c>
      <c r="K236" s="2">
        <v>1.3155706494690099E-4</v>
      </c>
      <c r="L236" s="6"/>
    </row>
    <row r="237" spans="1:12">
      <c r="A237" s="5">
        <v>234</v>
      </c>
      <c r="B237" s="2" t="s">
        <v>1686</v>
      </c>
      <c r="C237" s="3" t="s">
        <v>1687</v>
      </c>
      <c r="D237" s="26">
        <v>-4.0141732671287</v>
      </c>
      <c r="E237" s="26">
        <v>1.17868355641778</v>
      </c>
      <c r="F237" s="2">
        <v>1.7086279886011701E-4</v>
      </c>
      <c r="G237" s="2">
        <v>8.4546754761404203E-4</v>
      </c>
      <c r="H237" s="26">
        <v>-2.68253727676721</v>
      </c>
      <c r="I237" s="26">
        <v>0.93936583627489301</v>
      </c>
      <c r="J237" s="2">
        <v>4.5356424062309003E-4</v>
      </c>
      <c r="K237" s="2">
        <v>2.5359982174449698E-3</v>
      </c>
      <c r="L237" s="6"/>
    </row>
    <row r="238" spans="1:12">
      <c r="A238" s="5">
        <v>235</v>
      </c>
      <c r="B238" s="2" t="s">
        <v>2014</v>
      </c>
      <c r="C238" s="3" t="s">
        <v>2015</v>
      </c>
      <c r="D238" s="26">
        <v>-3.9929898974998999</v>
      </c>
      <c r="E238" s="26">
        <v>0.88700901565419599</v>
      </c>
      <c r="F238" s="4">
        <v>1.6576418740174699E-6</v>
      </c>
      <c r="G238" s="4">
        <v>1.23934109713644E-5</v>
      </c>
      <c r="H238" s="26">
        <v>-2.0549611788389899</v>
      </c>
      <c r="I238" s="26">
        <v>0.658265808900245</v>
      </c>
      <c r="J238" s="2">
        <v>2.1093377202079501E-4</v>
      </c>
      <c r="K238" s="2">
        <v>1.29032573940903E-3</v>
      </c>
      <c r="L238" s="6"/>
    </row>
    <row r="239" spans="1:12">
      <c r="A239" s="5">
        <v>236</v>
      </c>
      <c r="B239" s="2" t="s">
        <v>1358</v>
      </c>
      <c r="C239" s="3" t="s">
        <v>1359</v>
      </c>
      <c r="D239" s="26">
        <v>-3.9894916114399699</v>
      </c>
      <c r="E239" s="26">
        <v>0.75801215464372595</v>
      </c>
      <c r="F239" s="4">
        <v>2.94110406193064E-8</v>
      </c>
      <c r="G239" s="4">
        <v>2.9384686640256799E-7</v>
      </c>
      <c r="H239" s="26">
        <v>-2.7371303001574598</v>
      </c>
      <c r="I239" s="26">
        <v>0.61190444159086699</v>
      </c>
      <c r="J239" s="4">
        <v>7.8094475654956996E-7</v>
      </c>
      <c r="K239" s="4">
        <v>8.0592712029813406E-6</v>
      </c>
      <c r="L239" s="6" t="s">
        <v>2457</v>
      </c>
    </row>
    <row r="240" spans="1:12">
      <c r="A240" s="5">
        <v>237</v>
      </c>
      <c r="B240" s="2" t="s">
        <v>1840</v>
      </c>
      <c r="C240" s="3" t="s">
        <v>1841</v>
      </c>
      <c r="D240" s="26">
        <v>-3.9791185195972898</v>
      </c>
      <c r="E240" s="26">
        <v>0.78199626119027199</v>
      </c>
      <c r="F240" s="4">
        <v>9.8115712945474803E-8</v>
      </c>
      <c r="G240" s="4">
        <v>8.9232479554815998E-7</v>
      </c>
      <c r="H240" s="26">
        <v>-2.8923936339075502</v>
      </c>
      <c r="I240" s="26">
        <v>0.63150972842951802</v>
      </c>
      <c r="J240" s="4">
        <v>5.5195710944239898E-7</v>
      </c>
      <c r="K240" s="4">
        <v>5.8390055646347002E-6</v>
      </c>
      <c r="L240" s="6" t="s">
        <v>2505</v>
      </c>
    </row>
    <row r="241" spans="1:12">
      <c r="A241" s="5">
        <v>238</v>
      </c>
      <c r="B241" s="2" t="s">
        <v>2059</v>
      </c>
      <c r="C241" s="3" t="s">
        <v>2060</v>
      </c>
      <c r="D241" s="26">
        <v>-3.9791180425473698</v>
      </c>
      <c r="E241" s="26">
        <v>0.74019953743783795</v>
      </c>
      <c r="F241" s="4">
        <v>1.5414979288371099E-8</v>
      </c>
      <c r="G241" s="4">
        <v>1.6093353845069101E-7</v>
      </c>
      <c r="H241" s="26">
        <v>-2.87118531525363</v>
      </c>
      <c r="I241" s="26">
        <v>0.61233413430813799</v>
      </c>
      <c r="J241" s="4">
        <v>2.5913484471288999E-7</v>
      </c>
      <c r="K241" s="4">
        <v>2.9126898732200601E-6</v>
      </c>
      <c r="L241" s="6"/>
    </row>
    <row r="242" spans="1:12">
      <c r="A242" s="5">
        <v>239</v>
      </c>
      <c r="B242" s="2" t="s">
        <v>1816</v>
      </c>
      <c r="C242" s="3" t="s">
        <v>1817</v>
      </c>
      <c r="D242" s="26">
        <v>-3.9783157787187902</v>
      </c>
      <c r="E242" s="26">
        <v>0.32180105273367299</v>
      </c>
      <c r="F242" s="4">
        <v>7.2957322214685098E-36</v>
      </c>
      <c r="G242" s="4">
        <v>1.12982519818575E-33</v>
      </c>
      <c r="H242" s="26">
        <v>-2.87551313455914</v>
      </c>
      <c r="I242" s="26">
        <v>0.317339841915805</v>
      </c>
      <c r="J242" s="4">
        <v>6.84191086769522E-21</v>
      </c>
      <c r="K242" s="4">
        <v>4.9612935973358099E-19</v>
      </c>
      <c r="L242" s="6"/>
    </row>
    <row r="243" spans="1:12">
      <c r="A243" s="5">
        <v>240</v>
      </c>
      <c r="B243" s="2" t="s">
        <v>2236</v>
      </c>
      <c r="C243" s="3" t="s">
        <v>2237</v>
      </c>
      <c r="D243" s="26">
        <v>-3.9642229560408002</v>
      </c>
      <c r="E243" s="26">
        <v>2.8586628989262599</v>
      </c>
      <c r="F243" s="2">
        <v>4.1935142856585799E-3</v>
      </c>
      <c r="G243" s="2">
        <v>1.47005924182854E-2</v>
      </c>
      <c r="H243" s="26">
        <v>-0.88543009034252496</v>
      </c>
      <c r="I243" s="26">
        <v>1.3092634099229801</v>
      </c>
      <c r="J243" s="2">
        <v>4.6442111969645303E-2</v>
      </c>
      <c r="K243" s="2">
        <v>0.12708187192495399</v>
      </c>
      <c r="L243" s="6"/>
    </row>
    <row r="244" spans="1:12">
      <c r="A244" s="5">
        <v>241</v>
      </c>
      <c r="B244" s="2" t="s">
        <v>2154</v>
      </c>
      <c r="C244" s="3" t="s">
        <v>2155</v>
      </c>
      <c r="D244" s="26">
        <v>-3.9628532558412699</v>
      </c>
      <c r="E244" s="26">
        <v>0.64290229722093895</v>
      </c>
      <c r="F244" s="4">
        <v>1.2887618722431799E-10</v>
      </c>
      <c r="G244" s="4">
        <v>1.8007136435477999E-9</v>
      </c>
      <c r="H244" s="26">
        <v>-2.9032846212122201</v>
      </c>
      <c r="I244" s="26">
        <v>0.51715887227880297</v>
      </c>
      <c r="J244" s="4">
        <v>2.2164546077427E-9</v>
      </c>
      <c r="K244" s="4">
        <v>3.4993504924554299E-8</v>
      </c>
      <c r="L244" s="6"/>
    </row>
    <row r="245" spans="1:12">
      <c r="A245" s="5">
        <v>242</v>
      </c>
      <c r="B245" s="2" t="s">
        <v>1568</v>
      </c>
      <c r="C245" s="3" t="s">
        <v>1569</v>
      </c>
      <c r="D245" s="26">
        <v>-3.96170737369293</v>
      </c>
      <c r="E245" s="26">
        <v>2.7550486915957899</v>
      </c>
      <c r="F245" s="2">
        <v>3.7360272563195002E-3</v>
      </c>
      <c r="G245" s="2">
        <v>1.33145228770389E-2</v>
      </c>
      <c r="H245" s="26">
        <v>-2.0410426696595398</v>
      </c>
      <c r="I245" s="26">
        <v>2.0815430676376399</v>
      </c>
      <c r="J245" s="2">
        <v>1.1783706413316299E-2</v>
      </c>
      <c r="K245" s="2">
        <v>4.1826159995977198E-2</v>
      </c>
      <c r="L245" s="6"/>
    </row>
    <row r="246" spans="1:12">
      <c r="A246" s="5">
        <v>243</v>
      </c>
      <c r="B246" s="2" t="s">
        <v>2278</v>
      </c>
      <c r="C246" s="3" t="s">
        <v>2279</v>
      </c>
      <c r="D246" s="26">
        <v>-3.9585119145294598</v>
      </c>
      <c r="E246" s="26">
        <v>1.1480195675967799</v>
      </c>
      <c r="F246" s="2">
        <v>1.49813863605777E-4</v>
      </c>
      <c r="G246" s="2">
        <v>7.5064016441181002E-4</v>
      </c>
      <c r="H246" s="26">
        <v>-1.9919960962252901</v>
      </c>
      <c r="I246" s="26">
        <v>0.97845607920293698</v>
      </c>
      <c r="J246" s="2">
        <v>5.04640877743112E-3</v>
      </c>
      <c r="K246" s="2">
        <v>2.06906547521995E-2</v>
      </c>
      <c r="L246" s="6"/>
    </row>
    <row r="247" spans="1:12">
      <c r="A247" s="5">
        <v>244</v>
      </c>
      <c r="B247" s="2" t="s">
        <v>1434</v>
      </c>
      <c r="C247" s="3" t="s">
        <v>1435</v>
      </c>
      <c r="D247" s="26">
        <v>-3.9579434193102299</v>
      </c>
      <c r="E247" s="26">
        <v>2.65257293139606</v>
      </c>
      <c r="F247" s="2">
        <v>3.0876449887546199E-3</v>
      </c>
      <c r="G247" s="2">
        <v>1.12384901930187E-2</v>
      </c>
      <c r="H247" s="26">
        <v>-2.4092197954712802</v>
      </c>
      <c r="I247" s="26">
        <v>1.8490638240809101</v>
      </c>
      <c r="J247" s="2">
        <v>1.0066600701899501E-2</v>
      </c>
      <c r="K247" s="2">
        <v>3.6766537174666498E-2</v>
      </c>
      <c r="L247" s="6"/>
    </row>
    <row r="248" spans="1:12">
      <c r="A248" s="5">
        <v>245</v>
      </c>
      <c r="B248" s="2" t="s">
        <v>1808</v>
      </c>
      <c r="C248" s="3" t="s">
        <v>1809</v>
      </c>
      <c r="D248" s="26">
        <v>-3.9529952223221998</v>
      </c>
      <c r="E248" s="26">
        <v>0.60801660256752499</v>
      </c>
      <c r="F248" s="4">
        <v>1.4434041630419101E-11</v>
      </c>
      <c r="G248" s="4">
        <v>2.3302060450652498E-10</v>
      </c>
      <c r="H248" s="26">
        <v>-2.8976589306796798</v>
      </c>
      <c r="I248" s="26">
        <v>0.52679839269615103</v>
      </c>
      <c r="J248" s="4">
        <v>3.8381039774693201E-9</v>
      </c>
      <c r="K248" s="4">
        <v>5.86196160137625E-8</v>
      </c>
      <c r="L248" s="6" t="s">
        <v>2467</v>
      </c>
    </row>
    <row r="249" spans="1:12">
      <c r="A249" s="5">
        <v>246</v>
      </c>
      <c r="B249" s="2" t="s">
        <v>2206</v>
      </c>
      <c r="C249" s="3" t="s">
        <v>2207</v>
      </c>
      <c r="D249" s="26">
        <v>-3.9480821837831601</v>
      </c>
      <c r="E249" s="26">
        <v>1.3131616705861</v>
      </c>
      <c r="F249" s="2">
        <v>4.7075093398001901E-4</v>
      </c>
      <c r="G249" s="2">
        <v>2.0956373092403001E-3</v>
      </c>
      <c r="H249" s="26">
        <v>-2.3170257364081999</v>
      </c>
      <c r="I249" s="26">
        <v>1.0274358330380899</v>
      </c>
      <c r="J249" s="2">
        <v>2.1357086052300402E-3</v>
      </c>
      <c r="K249" s="2">
        <v>9.8674915766872907E-3</v>
      </c>
      <c r="L249" s="6"/>
    </row>
    <row r="250" spans="1:12">
      <c r="A250" s="5">
        <v>247</v>
      </c>
      <c r="B250" s="2" t="s">
        <v>1746</v>
      </c>
      <c r="C250" s="3" t="s">
        <v>1747</v>
      </c>
      <c r="D250" s="26">
        <v>-3.9450315415178001</v>
      </c>
      <c r="E250" s="26">
        <v>1.14392359807167</v>
      </c>
      <c r="F250" s="2">
        <v>1.5430320682954601E-4</v>
      </c>
      <c r="G250" s="2">
        <v>7.6990487297856603E-4</v>
      </c>
      <c r="H250" s="26">
        <v>-2.2489403913318999</v>
      </c>
      <c r="I250" s="26">
        <v>0.803397587590439</v>
      </c>
      <c r="J250" s="2">
        <v>5.4521949978025104E-4</v>
      </c>
      <c r="K250" s="2">
        <v>2.9893132025422399E-3</v>
      </c>
      <c r="L250" s="6"/>
    </row>
    <row r="251" spans="1:12">
      <c r="A251" s="5">
        <v>248</v>
      </c>
      <c r="B251" s="2" t="s">
        <v>2034</v>
      </c>
      <c r="C251" s="3" t="s">
        <v>2035</v>
      </c>
      <c r="D251" s="26">
        <v>-3.9438043079225902</v>
      </c>
      <c r="E251" s="26">
        <v>3.4291322634282602</v>
      </c>
      <c r="F251" s="2">
        <v>6.5949256320017901E-3</v>
      </c>
      <c r="G251" s="2">
        <v>2.17726275553158E-2</v>
      </c>
      <c r="H251" s="26">
        <v>-0.51128169232394904</v>
      </c>
      <c r="I251" s="26">
        <v>0.94792709466464897</v>
      </c>
      <c r="J251" s="2">
        <v>0.101287578926338</v>
      </c>
      <c r="K251" s="2">
        <v>0.22985539414958001</v>
      </c>
      <c r="L251" s="6"/>
    </row>
    <row r="252" spans="1:12">
      <c r="A252" s="5">
        <v>249</v>
      </c>
      <c r="B252" s="2" t="s">
        <v>1440</v>
      </c>
      <c r="C252" s="3" t="s">
        <v>1441</v>
      </c>
      <c r="D252" s="26">
        <v>-3.9267888205701702</v>
      </c>
      <c r="E252" s="26">
        <v>1.3909872264380001</v>
      </c>
      <c r="F252" s="2">
        <v>5.9201539477198202E-4</v>
      </c>
      <c r="G252" s="2">
        <v>2.5684714598083998E-3</v>
      </c>
      <c r="H252" s="26">
        <v>-2.6968369904312901</v>
      </c>
      <c r="I252" s="26">
        <v>1.14589591992002</v>
      </c>
      <c r="J252" s="2">
        <v>1.3580487235606701E-3</v>
      </c>
      <c r="K252" s="2">
        <v>6.6554134215646597E-3</v>
      </c>
      <c r="L252" s="6"/>
    </row>
    <row r="253" spans="1:12">
      <c r="A253" s="5">
        <v>250</v>
      </c>
      <c r="B253" s="2" t="s">
        <v>1552</v>
      </c>
      <c r="C253" s="3" t="s">
        <v>1553</v>
      </c>
      <c r="D253" s="26">
        <v>-3.9244583091156899</v>
      </c>
      <c r="E253" s="26">
        <v>1.5025701010844299</v>
      </c>
      <c r="F253" s="2">
        <v>6.5532277796164005E-4</v>
      </c>
      <c r="G253" s="2">
        <v>2.8175510183569199E-3</v>
      </c>
      <c r="H253" s="26">
        <v>-2.86026566997355</v>
      </c>
      <c r="I253" s="26">
        <v>1.1634267419670901</v>
      </c>
      <c r="J253" s="2">
        <v>1.56198561346254E-3</v>
      </c>
      <c r="K253" s="2">
        <v>7.5088229303888797E-3</v>
      </c>
      <c r="L253" s="6"/>
    </row>
    <row r="254" spans="1:12">
      <c r="A254" s="5">
        <v>251</v>
      </c>
      <c r="B254" s="2" t="s">
        <v>2071</v>
      </c>
      <c r="C254" s="3" t="s">
        <v>2072</v>
      </c>
      <c r="D254" s="26">
        <v>-3.9205127858716899</v>
      </c>
      <c r="E254" s="26">
        <v>0.76239105950411301</v>
      </c>
      <c r="F254" s="4">
        <v>5.1769029996177302E-8</v>
      </c>
      <c r="G254" s="4">
        <v>4.9675101932648603E-7</v>
      </c>
      <c r="H254" s="26">
        <v>-2.7337379201141601</v>
      </c>
      <c r="I254" s="26">
        <v>0.63145021812878699</v>
      </c>
      <c r="J254" s="4">
        <v>1.37226645391412E-6</v>
      </c>
      <c r="K254" s="4">
        <v>1.3613016129990599E-5</v>
      </c>
      <c r="L254" s="6"/>
    </row>
    <row r="255" spans="1:12">
      <c r="A255" s="5">
        <v>252</v>
      </c>
      <c r="B255" s="2" t="s">
        <v>2140</v>
      </c>
      <c r="C255" s="3" t="s">
        <v>2141</v>
      </c>
      <c r="D255" s="26">
        <v>-3.92047600813568</v>
      </c>
      <c r="E255" s="26">
        <v>1.5965196180343699</v>
      </c>
      <c r="F255" s="2">
        <v>7.83779887917138E-4</v>
      </c>
      <c r="G255" s="2">
        <v>3.3169834578477002E-3</v>
      </c>
      <c r="H255" s="26">
        <v>-2.8525030366712598</v>
      </c>
      <c r="I255" s="26">
        <v>1.34641647416947</v>
      </c>
      <c r="J255" s="2">
        <v>3.22921918247916E-3</v>
      </c>
      <c r="K255" s="2">
        <v>1.4062079882446E-2</v>
      </c>
      <c r="L255" s="6"/>
    </row>
    <row r="256" spans="1:12">
      <c r="A256" s="5">
        <v>253</v>
      </c>
      <c r="B256" s="2" t="s">
        <v>1366</v>
      </c>
      <c r="C256" s="3" t="s">
        <v>1367</v>
      </c>
      <c r="D256" s="26">
        <v>-3.9189684282066399</v>
      </c>
      <c r="E256" s="26">
        <v>0.94919126209351901</v>
      </c>
      <c r="F256" s="4">
        <v>1.10600311220793E-5</v>
      </c>
      <c r="G256" s="4">
        <v>7.1036490213816103E-5</v>
      </c>
      <c r="H256" s="26">
        <v>-2.8369372353154398</v>
      </c>
      <c r="I256" s="26">
        <v>0.76028190928560402</v>
      </c>
      <c r="J256" s="4">
        <v>2.7599143911336201E-5</v>
      </c>
      <c r="K256" s="2">
        <v>2.0671607423170801E-4</v>
      </c>
      <c r="L256" s="6" t="s">
        <v>2460</v>
      </c>
    </row>
    <row r="257" spans="1:12">
      <c r="A257" s="5">
        <v>254</v>
      </c>
      <c r="B257" s="2" t="s">
        <v>1946</v>
      </c>
      <c r="C257" s="3" t="s">
        <v>1947</v>
      </c>
      <c r="D257" s="26">
        <v>-3.9145834903397101</v>
      </c>
      <c r="E257" s="26">
        <v>2.8328138265392599</v>
      </c>
      <c r="F257" s="2">
        <v>4.3851061023119598E-3</v>
      </c>
      <c r="G257" s="2">
        <v>1.5276171539505799E-2</v>
      </c>
      <c r="H257" s="26">
        <v>-0.88296722726247601</v>
      </c>
      <c r="I257" s="26">
        <v>1.2824620222419201</v>
      </c>
      <c r="J257" s="2">
        <v>4.9841099768320497E-2</v>
      </c>
      <c r="K257" s="2">
        <v>0.13408842974048599</v>
      </c>
      <c r="L257" s="6"/>
    </row>
    <row r="258" spans="1:12">
      <c r="A258" s="5">
        <v>255</v>
      </c>
      <c r="B258" s="2" t="s">
        <v>1486</v>
      </c>
      <c r="C258" s="3" t="s">
        <v>1487</v>
      </c>
      <c r="D258" s="26">
        <v>-3.9119548633410801</v>
      </c>
      <c r="E258" s="26">
        <v>0.73411121124662604</v>
      </c>
      <c r="F258" s="4">
        <v>1.8780479085536799E-8</v>
      </c>
      <c r="G258" s="4">
        <v>1.9299883853323801E-7</v>
      </c>
      <c r="H258" s="26">
        <v>-2.7816203930161598</v>
      </c>
      <c r="I258" s="26">
        <v>0.61153908918111999</v>
      </c>
      <c r="J258" s="4">
        <v>5.5226132689674001E-7</v>
      </c>
      <c r="K258" s="4">
        <v>5.8390055646347002E-6</v>
      </c>
      <c r="L258" s="6" t="s">
        <v>2467</v>
      </c>
    </row>
    <row r="259" spans="1:12">
      <c r="A259" s="5">
        <v>256</v>
      </c>
      <c r="B259" s="2" t="s">
        <v>1758</v>
      </c>
      <c r="C259" s="3" t="s">
        <v>1759</v>
      </c>
      <c r="D259" s="26">
        <v>-3.91043145019241</v>
      </c>
      <c r="E259" s="26">
        <v>1.0572481502137601</v>
      </c>
      <c r="F259" s="4">
        <v>4.4046982120411403E-5</v>
      </c>
      <c r="G259" s="2">
        <v>2.5134280995014698E-4</v>
      </c>
      <c r="H259" s="26">
        <v>-2.2374503582884602</v>
      </c>
      <c r="I259" s="26">
        <v>0.80405049454336197</v>
      </c>
      <c r="J259" s="2">
        <v>5.1251352772254397E-4</v>
      </c>
      <c r="K259" s="2">
        <v>2.8336949029409801E-3</v>
      </c>
      <c r="L259" s="6"/>
    </row>
    <row r="260" spans="1:12">
      <c r="A260" s="5">
        <v>257</v>
      </c>
      <c r="B260" s="2" t="s">
        <v>1656</v>
      </c>
      <c r="C260" s="3" t="s">
        <v>1657</v>
      </c>
      <c r="D260" s="26">
        <v>-3.9070464329455401</v>
      </c>
      <c r="E260" s="26">
        <v>2.6418331670915798</v>
      </c>
      <c r="F260" s="2">
        <v>3.1591412724194302E-3</v>
      </c>
      <c r="G260" s="2">
        <v>1.1483729141755E-2</v>
      </c>
      <c r="H260" s="26">
        <v>-2.30270311628027</v>
      </c>
      <c r="I260" s="26">
        <v>1.85781875023201</v>
      </c>
      <c r="J260" s="2">
        <v>1.14829316398814E-2</v>
      </c>
      <c r="K260" s="2">
        <v>4.0980462481353903E-2</v>
      </c>
      <c r="L260" s="6"/>
    </row>
    <row r="261" spans="1:12">
      <c r="A261" s="5">
        <v>258</v>
      </c>
      <c r="B261" s="2" t="s">
        <v>1246</v>
      </c>
      <c r="C261" s="3" t="s">
        <v>1247</v>
      </c>
      <c r="D261" s="26">
        <v>-3.9062230864429801</v>
      </c>
      <c r="E261" s="26">
        <v>0.23406525850514501</v>
      </c>
      <c r="F261" s="4">
        <v>6.51647703546386E-64</v>
      </c>
      <c r="G261" s="4">
        <v>6.4110634363607698E-61</v>
      </c>
      <c r="H261" s="26">
        <v>-2.4862266930107699</v>
      </c>
      <c r="I261" s="26">
        <v>0.22751595310778</v>
      </c>
      <c r="J261" s="4">
        <v>1.07553878380352E-28</v>
      </c>
      <c r="K261" s="4">
        <v>2.20324119862151E-26</v>
      </c>
      <c r="L261" s="6" t="s">
        <v>2288</v>
      </c>
    </row>
    <row r="262" spans="1:12">
      <c r="A262" s="5">
        <v>259</v>
      </c>
      <c r="B262" s="2" t="s">
        <v>2114</v>
      </c>
      <c r="C262" s="3" t="s">
        <v>2115</v>
      </c>
      <c r="D262" s="26">
        <v>-3.8898071970756298</v>
      </c>
      <c r="E262" s="26">
        <v>1.16877622391935</v>
      </c>
      <c r="F262" s="2">
        <v>1.9689904319216499E-4</v>
      </c>
      <c r="G262" s="2">
        <v>9.5870058148150004E-4</v>
      </c>
      <c r="H262" s="26">
        <v>-2.6126894111466501</v>
      </c>
      <c r="I262" s="26">
        <v>0.88005611826003205</v>
      </c>
      <c r="J262" s="2">
        <v>2.99250867878469E-4</v>
      </c>
      <c r="K262" s="2">
        <v>1.7609060045932999E-3</v>
      </c>
      <c r="L262" s="6"/>
    </row>
    <row r="263" spans="1:12">
      <c r="A263" s="5">
        <v>260</v>
      </c>
      <c r="B263" s="2" t="s">
        <v>1268</v>
      </c>
      <c r="C263" s="3" t="s">
        <v>1269</v>
      </c>
      <c r="D263" s="26">
        <v>-3.8887502932389602</v>
      </c>
      <c r="E263" s="26">
        <v>0.442524860905326</v>
      </c>
      <c r="F263" s="4">
        <v>4.5590051387559298E-19</v>
      </c>
      <c r="G263" s="4">
        <v>1.64685444807112E-17</v>
      </c>
      <c r="H263" s="26">
        <v>-2.81116209148969</v>
      </c>
      <c r="I263" s="26">
        <v>0.44664877073769599</v>
      </c>
      <c r="J263" s="4">
        <v>1.07180301727091E-11</v>
      </c>
      <c r="K263" s="4">
        <v>2.4395427565327301E-10</v>
      </c>
      <c r="L263" s="6" t="s">
        <v>2288</v>
      </c>
    </row>
    <row r="264" spans="1:12">
      <c r="A264" s="5">
        <v>261</v>
      </c>
      <c r="B264" s="2" t="s">
        <v>1526</v>
      </c>
      <c r="C264" s="3" t="s">
        <v>1527</v>
      </c>
      <c r="D264" s="26">
        <v>-3.8887254144296302</v>
      </c>
      <c r="E264" s="26">
        <v>1.6817005607305999</v>
      </c>
      <c r="F264" s="2">
        <v>1.0276182270833999E-3</v>
      </c>
      <c r="G264" s="2">
        <v>4.2394955224395502E-3</v>
      </c>
      <c r="H264" s="26">
        <v>-2.41422599558843</v>
      </c>
      <c r="I264" s="26">
        <v>1.47064781395428</v>
      </c>
      <c r="J264" s="2">
        <v>7.26264230006599E-3</v>
      </c>
      <c r="K264" s="2">
        <v>2.80179336189928E-2</v>
      </c>
      <c r="L264" s="6" t="s">
        <v>2478</v>
      </c>
    </row>
    <row r="265" spans="1:12">
      <c r="A265" s="5">
        <v>262</v>
      </c>
      <c r="B265" s="2" t="s">
        <v>1310</v>
      </c>
      <c r="C265" s="3" t="s">
        <v>1311</v>
      </c>
      <c r="D265" s="26">
        <v>-3.88596358344856</v>
      </c>
      <c r="E265" s="26">
        <v>1.0770133220318501</v>
      </c>
      <c r="F265" s="4">
        <v>5.7684695394893197E-5</v>
      </c>
      <c r="G265" s="2">
        <v>3.2052376427893302E-4</v>
      </c>
      <c r="H265" s="26">
        <v>-2.8702449109475201</v>
      </c>
      <c r="I265" s="26">
        <v>0.88756363572443098</v>
      </c>
      <c r="J265" s="4">
        <v>9.3227652270687705E-5</v>
      </c>
      <c r="K265" s="2">
        <v>6.2741072728907099E-4</v>
      </c>
      <c r="L265" s="6" t="s">
        <v>2442</v>
      </c>
    </row>
    <row r="266" spans="1:12">
      <c r="A266" s="5">
        <v>263</v>
      </c>
      <c r="B266" s="2" t="s">
        <v>1634</v>
      </c>
      <c r="C266" s="3" t="s">
        <v>1635</v>
      </c>
      <c r="D266" s="26">
        <v>-3.87853284119528</v>
      </c>
      <c r="E266" s="26">
        <v>0.88859444772478802</v>
      </c>
      <c r="F266" s="4">
        <v>2.1988942893672601E-6</v>
      </c>
      <c r="G266" s="4">
        <v>1.60176424171026E-5</v>
      </c>
      <c r="H266" s="26">
        <v>-2.7499514771358502</v>
      </c>
      <c r="I266" s="26">
        <v>0.73335091034616595</v>
      </c>
      <c r="J266" s="4">
        <v>1.47487636654677E-5</v>
      </c>
      <c r="K266" s="2">
        <v>1.17217623156976E-4</v>
      </c>
      <c r="L266" s="6"/>
    </row>
    <row r="267" spans="1:12">
      <c r="A267" s="5">
        <v>264</v>
      </c>
      <c r="B267" s="2" t="s">
        <v>1424</v>
      </c>
      <c r="C267" s="3" t="s">
        <v>1425</v>
      </c>
      <c r="D267" s="26">
        <v>-3.8740052298581098</v>
      </c>
      <c r="E267" s="26">
        <v>0.88679698114526595</v>
      </c>
      <c r="F267" s="4">
        <v>2.88371993471752E-6</v>
      </c>
      <c r="G267" s="4">
        <v>2.0567256250810499E-5</v>
      </c>
      <c r="H267" s="26">
        <v>-2.2468383337205098</v>
      </c>
      <c r="I267" s="26">
        <v>0.68794924414666403</v>
      </c>
      <c r="J267" s="2">
        <v>1.23057619539026E-4</v>
      </c>
      <c r="K267" s="2">
        <v>8.0058287773146595E-4</v>
      </c>
      <c r="L267" s="6"/>
    </row>
    <row r="268" spans="1:12">
      <c r="A268" s="5">
        <v>265</v>
      </c>
      <c r="B268" s="2" t="s">
        <v>1384</v>
      </c>
      <c r="C268" s="3" t="s">
        <v>1385</v>
      </c>
      <c r="D268" s="26">
        <v>-3.8715587250904502</v>
      </c>
      <c r="E268" s="26">
        <v>2.7311065310065801</v>
      </c>
      <c r="F268" s="2">
        <v>4.2736818487507603E-3</v>
      </c>
      <c r="G268" s="2">
        <v>1.49253140364077E-2</v>
      </c>
      <c r="H268" s="26">
        <v>-0.109322905683398</v>
      </c>
      <c r="I268" s="26">
        <v>0.65636306110916598</v>
      </c>
      <c r="J268" s="2">
        <v>0.75863626244231097</v>
      </c>
      <c r="K268" s="2">
        <v>0.87144009492315999</v>
      </c>
      <c r="L268" s="6"/>
    </row>
    <row r="269" spans="1:12">
      <c r="A269" s="5">
        <v>266</v>
      </c>
      <c r="B269" s="2" t="s">
        <v>1672</v>
      </c>
      <c r="C269" s="3" t="s">
        <v>1673</v>
      </c>
      <c r="D269" s="26">
        <v>-3.8639372230886</v>
      </c>
      <c r="E269" s="26">
        <v>2.5369138026435598</v>
      </c>
      <c r="F269" s="2">
        <v>2.73606109756655E-3</v>
      </c>
      <c r="G269" s="2">
        <v>1.01128446092377E-2</v>
      </c>
      <c r="H269" s="26">
        <v>-1.1330832890587299</v>
      </c>
      <c r="I269" s="26">
        <v>1.27574076905195</v>
      </c>
      <c r="J269" s="2">
        <v>5.1878037168444899E-2</v>
      </c>
      <c r="K269" s="2">
        <v>0.138240207010809</v>
      </c>
      <c r="L269" s="6"/>
    </row>
    <row r="270" spans="1:12">
      <c r="A270" s="5">
        <v>267</v>
      </c>
      <c r="B270" s="2" t="s">
        <v>1650</v>
      </c>
      <c r="C270" s="3" t="s">
        <v>1651</v>
      </c>
      <c r="D270" s="26">
        <v>-3.83867874333309</v>
      </c>
      <c r="E270" s="26">
        <v>0.92178739008506405</v>
      </c>
      <c r="F270" s="4">
        <v>6.24170693608138E-6</v>
      </c>
      <c r="G270" s="4">
        <v>4.1790451763795397E-5</v>
      </c>
      <c r="H270" s="26">
        <v>-2.5543559724853702</v>
      </c>
      <c r="I270" s="26">
        <v>0.75140246733764404</v>
      </c>
      <c r="J270" s="4">
        <v>6.8370667885057505E-5</v>
      </c>
      <c r="K270" s="2">
        <v>4.7517324228173099E-4</v>
      </c>
      <c r="L270" s="6" t="s">
        <v>2492</v>
      </c>
    </row>
    <row r="271" spans="1:12">
      <c r="A271" s="5">
        <v>268</v>
      </c>
      <c r="B271" s="2" t="s">
        <v>1980</v>
      </c>
      <c r="C271" s="3" t="s">
        <v>1981</v>
      </c>
      <c r="D271" s="26">
        <v>-3.8373117188749499</v>
      </c>
      <c r="E271" s="26">
        <v>0.81443997399277901</v>
      </c>
      <c r="F271" s="4">
        <v>5.3621967365709401E-7</v>
      </c>
      <c r="G271" s="4">
        <v>4.3179426351027099E-6</v>
      </c>
      <c r="H271" s="26">
        <v>-2.61966118951625</v>
      </c>
      <c r="I271" s="26">
        <v>0.66777090667519101</v>
      </c>
      <c r="J271" s="4">
        <v>9.2412336671470703E-6</v>
      </c>
      <c r="K271" s="4">
        <v>7.6294880270632806E-5</v>
      </c>
      <c r="L271" s="6"/>
    </row>
    <row r="272" spans="1:12">
      <c r="A272" s="5">
        <v>269</v>
      </c>
      <c r="B272" s="2" t="s">
        <v>2194</v>
      </c>
      <c r="C272" s="3" t="s">
        <v>2195</v>
      </c>
      <c r="D272" s="26">
        <v>-3.8338829324004902</v>
      </c>
      <c r="E272" s="26">
        <v>0.916067617472903</v>
      </c>
      <c r="F272" s="4">
        <v>4.6620507074426398E-6</v>
      </c>
      <c r="G272" s="4">
        <v>3.1877677057227401E-5</v>
      </c>
      <c r="H272" s="26">
        <v>-2.71914392150939</v>
      </c>
      <c r="I272" s="26">
        <v>0.833446897166913</v>
      </c>
      <c r="J272" s="2">
        <v>1.03761072066671E-4</v>
      </c>
      <c r="K272" s="2">
        <v>6.8871464116184995E-4</v>
      </c>
      <c r="L272" s="6"/>
    </row>
    <row r="273" spans="1:12">
      <c r="A273" s="5">
        <v>270</v>
      </c>
      <c r="B273" s="2" t="s">
        <v>1640</v>
      </c>
      <c r="C273" s="3" t="s">
        <v>1641</v>
      </c>
      <c r="D273" s="26">
        <v>-3.8313802717051502</v>
      </c>
      <c r="E273" s="26">
        <v>1.0747288373078701</v>
      </c>
      <c r="F273" s="4">
        <v>6.9763392037319996E-5</v>
      </c>
      <c r="G273" s="2">
        <v>3.8080702735775998E-4</v>
      </c>
      <c r="H273" s="26">
        <v>-2.31936049421095</v>
      </c>
      <c r="I273" s="26">
        <v>0.84768184678648595</v>
      </c>
      <c r="J273" s="2">
        <v>5.8983131986486503E-4</v>
      </c>
      <c r="K273" s="2">
        <v>3.1975374363034802E-3</v>
      </c>
      <c r="L273" s="6" t="s">
        <v>2442</v>
      </c>
    </row>
    <row r="274" spans="1:12">
      <c r="A274" s="5">
        <v>271</v>
      </c>
      <c r="B274" s="2" t="s">
        <v>1292</v>
      </c>
      <c r="C274" s="3" t="s">
        <v>1293</v>
      </c>
      <c r="D274" s="26">
        <v>-3.8012858844930801</v>
      </c>
      <c r="E274" s="26">
        <v>3.0018444713213701</v>
      </c>
      <c r="F274" s="2">
        <v>7.3035821252681798E-3</v>
      </c>
      <c r="G274" s="2">
        <v>2.37327396629319E-2</v>
      </c>
      <c r="H274" s="26">
        <v>-1.2263071571750199</v>
      </c>
      <c r="I274" s="26">
        <v>1.74821669278426</v>
      </c>
      <c r="J274" s="2">
        <v>3.3448744431570601E-2</v>
      </c>
      <c r="K274" s="2">
        <v>9.8253813182394595E-2</v>
      </c>
      <c r="L274" s="6" t="s">
        <v>2436</v>
      </c>
    </row>
    <row r="275" spans="1:12">
      <c r="A275" s="5">
        <v>272</v>
      </c>
      <c r="B275" s="2" t="s">
        <v>1974</v>
      </c>
      <c r="C275" s="3" t="s">
        <v>1975</v>
      </c>
      <c r="D275" s="26">
        <v>-3.7839995860056099</v>
      </c>
      <c r="E275" s="26">
        <v>1.1718717466959001</v>
      </c>
      <c r="F275" s="2">
        <v>3.2120461857722201E-4</v>
      </c>
      <c r="G275" s="2">
        <v>1.4877173208817599E-3</v>
      </c>
      <c r="H275" s="26">
        <v>-2.0047272758071699</v>
      </c>
      <c r="I275" s="26">
        <v>0.882467281246616</v>
      </c>
      <c r="J275" s="2">
        <v>2.63495139769608E-3</v>
      </c>
      <c r="K275" s="2">
        <v>1.1830570823409201E-2</v>
      </c>
      <c r="L275" s="6"/>
    </row>
    <row r="276" spans="1:12">
      <c r="A276" s="5">
        <v>273</v>
      </c>
      <c r="B276" s="2" t="s">
        <v>1828</v>
      </c>
      <c r="C276" s="3" t="s">
        <v>1829</v>
      </c>
      <c r="D276" s="26">
        <v>-3.7663383350269699</v>
      </c>
      <c r="E276" s="26">
        <v>2.64678092748734</v>
      </c>
      <c r="F276" s="2">
        <v>3.8060049978866201E-3</v>
      </c>
      <c r="G276" s="2">
        <v>1.3520695324905199E-2</v>
      </c>
      <c r="H276" s="26">
        <v>-1.6256700451025801</v>
      </c>
      <c r="I276" s="26">
        <v>1.8707996024713101</v>
      </c>
      <c r="J276" s="2">
        <v>2.33852266084731E-2</v>
      </c>
      <c r="K276" s="2">
        <v>7.3473369183216494E-2</v>
      </c>
      <c r="L276" s="6"/>
    </row>
    <row r="277" spans="1:12">
      <c r="A277" s="5">
        <v>274</v>
      </c>
      <c r="B277" s="2" t="s">
        <v>1780</v>
      </c>
      <c r="C277" s="3" t="s">
        <v>1781</v>
      </c>
      <c r="D277" s="26">
        <v>-3.76312120245839</v>
      </c>
      <c r="E277" s="26">
        <v>0.59708655326996796</v>
      </c>
      <c r="F277" s="4">
        <v>5.4212500893965303E-11</v>
      </c>
      <c r="G277" s="4">
        <v>8.0883503786937496E-10</v>
      </c>
      <c r="H277" s="26">
        <v>-2.71950662690121</v>
      </c>
      <c r="I277" s="26">
        <v>0.50698013753931903</v>
      </c>
      <c r="J277" s="4">
        <v>8.4350608379723798E-9</v>
      </c>
      <c r="K277" s="4">
        <v>1.2200686408887101E-7</v>
      </c>
      <c r="L277" s="6"/>
    </row>
    <row r="278" spans="1:12">
      <c r="A278" s="5">
        <v>275</v>
      </c>
      <c r="B278" s="2" t="s">
        <v>1512</v>
      </c>
      <c r="C278" s="3" t="s">
        <v>1513</v>
      </c>
      <c r="D278" s="26">
        <v>-3.7588799975679601</v>
      </c>
      <c r="E278" s="26">
        <v>0.90681301365726996</v>
      </c>
      <c r="F278" s="4">
        <v>4.5639417251558203E-6</v>
      </c>
      <c r="G278" s="4">
        <v>3.1245974327831703E-5</v>
      </c>
      <c r="H278" s="26">
        <v>-2.4011705602952298</v>
      </c>
      <c r="I278" s="26">
        <v>0.74075136954265297</v>
      </c>
      <c r="J278" s="2">
        <v>1.074448652117E-4</v>
      </c>
      <c r="K278" s="2">
        <v>7.1028900810380497E-4</v>
      </c>
      <c r="L278" s="6"/>
    </row>
    <row r="279" spans="1:12">
      <c r="A279" s="5">
        <v>276</v>
      </c>
      <c r="B279" s="2" t="s">
        <v>1883</v>
      </c>
      <c r="C279" s="3" t="s">
        <v>1884</v>
      </c>
      <c r="D279" s="26">
        <v>-3.7563658259469799</v>
      </c>
      <c r="E279" s="26">
        <v>1.1868172801131001</v>
      </c>
      <c r="F279" s="2">
        <v>3.5180456847104503E-4</v>
      </c>
      <c r="G279" s="2">
        <v>1.6120360021036301E-3</v>
      </c>
      <c r="H279" s="26">
        <v>-2.7041482256251701</v>
      </c>
      <c r="I279" s="26">
        <v>0.92405337909283303</v>
      </c>
      <c r="J279" s="2">
        <v>3.3698997163938001E-4</v>
      </c>
      <c r="K279" s="2">
        <v>1.95282590354532E-3</v>
      </c>
      <c r="L279" s="6"/>
    </row>
    <row r="280" spans="1:12">
      <c r="A280" s="5">
        <v>277</v>
      </c>
      <c r="B280" s="2" t="s">
        <v>2118</v>
      </c>
      <c r="C280" s="3" t="s">
        <v>2119</v>
      </c>
      <c r="D280" s="26">
        <v>-3.7484099869763199</v>
      </c>
      <c r="E280" s="26">
        <v>1.0341286518903401</v>
      </c>
      <c r="F280" s="4">
        <v>5.998471291206E-5</v>
      </c>
      <c r="G280" s="2">
        <v>3.32130975414371E-4</v>
      </c>
      <c r="H280" s="26">
        <v>-2.3900478524375202</v>
      </c>
      <c r="I280" s="26">
        <v>0.85164056150907996</v>
      </c>
      <c r="J280" s="2">
        <v>5.1428193398954305E-4</v>
      </c>
      <c r="K280" s="2">
        <v>2.84155506885389E-3</v>
      </c>
      <c r="L280" s="6"/>
    </row>
    <row r="281" spans="1:12">
      <c r="A281" s="5">
        <v>278</v>
      </c>
      <c r="B281" s="2" t="s">
        <v>1770</v>
      </c>
      <c r="C281" s="3" t="s">
        <v>1771</v>
      </c>
      <c r="D281" s="26">
        <v>-3.7375349419305</v>
      </c>
      <c r="E281" s="26">
        <v>0.81689181083949802</v>
      </c>
      <c r="F281" s="4">
        <v>1.0114854029775101E-6</v>
      </c>
      <c r="G281" s="4">
        <v>7.8138999375513997E-6</v>
      </c>
      <c r="H281" s="26">
        <v>-1.7841558738869501</v>
      </c>
      <c r="I281" s="26">
        <v>0.61331216112937204</v>
      </c>
      <c r="J281" s="2">
        <v>4.92668775370005E-4</v>
      </c>
      <c r="K281" s="2">
        <v>2.7350460334565202E-3</v>
      </c>
      <c r="L281" s="6"/>
    </row>
    <row r="282" spans="1:12">
      <c r="A282" s="5">
        <v>279</v>
      </c>
      <c r="B282" s="2" t="s">
        <v>1871</v>
      </c>
      <c r="C282" s="3" t="s">
        <v>1872</v>
      </c>
      <c r="D282" s="26">
        <v>-3.7177005563982899</v>
      </c>
      <c r="E282" s="26">
        <v>0.91867724621848701</v>
      </c>
      <c r="F282" s="4">
        <v>1.1090994831108101E-5</v>
      </c>
      <c r="G282" s="4">
        <v>7.1208018637344895E-5</v>
      </c>
      <c r="H282" s="26">
        <v>-2.2873773649529099</v>
      </c>
      <c r="I282" s="26">
        <v>0.73185445682676098</v>
      </c>
      <c r="J282" s="2">
        <v>1.92186658060171E-4</v>
      </c>
      <c r="K282" s="2">
        <v>1.18627305171001E-3</v>
      </c>
      <c r="L282" s="6"/>
    </row>
    <row r="283" spans="1:12">
      <c r="A283" s="5">
        <v>280</v>
      </c>
      <c r="B283" s="2" t="s">
        <v>1736</v>
      </c>
      <c r="C283" s="3" t="s">
        <v>1737</v>
      </c>
      <c r="D283" s="26">
        <v>-3.7147044481037499</v>
      </c>
      <c r="E283" s="26">
        <v>1.0229561353519301</v>
      </c>
      <c r="F283" s="4">
        <v>6.3816283603412293E-5</v>
      </c>
      <c r="G283" s="2">
        <v>3.5132565611161002E-4</v>
      </c>
      <c r="H283" s="26">
        <v>-2.44984631789475</v>
      </c>
      <c r="I283" s="26">
        <v>0.79485702157145299</v>
      </c>
      <c r="J283" s="2">
        <v>2.2400596357686201E-4</v>
      </c>
      <c r="K283" s="2">
        <v>1.36114561775959E-3</v>
      </c>
      <c r="L283" s="6"/>
    </row>
    <row r="284" spans="1:12">
      <c r="A284" s="5">
        <v>281</v>
      </c>
      <c r="B284" s="2" t="s">
        <v>1598</v>
      </c>
      <c r="C284" s="3" t="s">
        <v>1599</v>
      </c>
      <c r="D284" s="26">
        <v>-3.7078297330306902</v>
      </c>
      <c r="E284" s="26">
        <v>2.7029910216632098</v>
      </c>
      <c r="F284" s="2">
        <v>4.6047543863317504E-3</v>
      </c>
      <c r="G284" s="2">
        <v>1.5936106338920199E-2</v>
      </c>
      <c r="H284" s="26">
        <v>-2.3788319534806202</v>
      </c>
      <c r="I284" s="26">
        <v>1.95047584830141</v>
      </c>
      <c r="J284" s="2">
        <v>1.09601530117431E-2</v>
      </c>
      <c r="K284" s="2">
        <v>3.9484499352923003E-2</v>
      </c>
      <c r="L284" s="6"/>
    </row>
    <row r="285" spans="1:12">
      <c r="A285" s="5">
        <v>282</v>
      </c>
      <c r="B285" s="2" t="s">
        <v>1950</v>
      </c>
      <c r="C285" s="3" t="s">
        <v>1951</v>
      </c>
      <c r="D285" s="26">
        <v>-3.6983896137742298</v>
      </c>
      <c r="E285" s="26">
        <v>0.83358441743826905</v>
      </c>
      <c r="F285" s="4">
        <v>1.61157555841084E-6</v>
      </c>
      <c r="G285" s="4">
        <v>1.2075986207178E-5</v>
      </c>
      <c r="H285" s="26">
        <v>-2.1795348625528601</v>
      </c>
      <c r="I285" s="26">
        <v>0.66993837286676705</v>
      </c>
      <c r="J285" s="2">
        <v>1.06719282955262E-4</v>
      </c>
      <c r="K285" s="2">
        <v>7.0634717652295095E-4</v>
      </c>
      <c r="L285" s="6" t="s">
        <v>2442</v>
      </c>
    </row>
    <row r="286" spans="1:12">
      <c r="A286" s="5">
        <v>283</v>
      </c>
      <c r="B286" s="2" t="s">
        <v>1382</v>
      </c>
      <c r="C286" s="3" t="s">
        <v>1383</v>
      </c>
      <c r="D286" s="26">
        <v>-3.6978210800782998</v>
      </c>
      <c r="E286" s="26">
        <v>0.99933249393698997</v>
      </c>
      <c r="F286" s="4">
        <v>5.2457447836177202E-5</v>
      </c>
      <c r="G286" s="2">
        <v>2.9451185466937299E-4</v>
      </c>
      <c r="H286" s="26">
        <v>-2.3500402752666401</v>
      </c>
      <c r="I286" s="26">
        <v>0.81725791640495904</v>
      </c>
      <c r="J286" s="2">
        <v>5.0354154588688597E-4</v>
      </c>
      <c r="K286" s="2">
        <v>2.7906793554258701E-3</v>
      </c>
      <c r="L286" s="6"/>
    </row>
    <row r="287" spans="1:12">
      <c r="A287" s="5">
        <v>284</v>
      </c>
      <c r="B287" s="2" t="s">
        <v>1584</v>
      </c>
      <c r="C287" s="3" t="s">
        <v>1585</v>
      </c>
      <c r="D287" s="26">
        <v>-3.69494576574886</v>
      </c>
      <c r="E287" s="26">
        <v>1.43700337726998</v>
      </c>
      <c r="F287" s="2">
        <v>8.6895033314772095E-4</v>
      </c>
      <c r="G287" s="2">
        <v>3.6378458878337E-3</v>
      </c>
      <c r="H287" s="26">
        <v>-2.50636960251994</v>
      </c>
      <c r="I287" s="26">
        <v>2.8380769915254001</v>
      </c>
      <c r="J287" s="2">
        <v>1.2078821493800299E-2</v>
      </c>
      <c r="K287" s="2">
        <v>4.26795443381629E-2</v>
      </c>
      <c r="L287" s="6" t="s">
        <v>2290</v>
      </c>
    </row>
    <row r="288" spans="1:12">
      <c r="A288" s="5">
        <v>285</v>
      </c>
      <c r="B288" s="2" t="s">
        <v>1306</v>
      </c>
      <c r="C288" s="3" t="s">
        <v>1307</v>
      </c>
      <c r="D288" s="26">
        <v>-3.6858401106438801</v>
      </c>
      <c r="E288" s="26">
        <v>0.51001965799516702</v>
      </c>
      <c r="F288" s="4">
        <v>8.4733942122759094E-14</v>
      </c>
      <c r="G288" s="4">
        <v>1.8192235969231701E-12</v>
      </c>
      <c r="H288" s="26">
        <v>-2.6256500352047598</v>
      </c>
      <c r="I288" s="26">
        <v>0.44300088190779202</v>
      </c>
      <c r="J288" s="4">
        <v>3.0223494092937002E-10</v>
      </c>
      <c r="K288" s="4">
        <v>5.5651979909556402E-9</v>
      </c>
      <c r="L288" s="6" t="s">
        <v>2441</v>
      </c>
    </row>
    <row r="289" spans="1:12">
      <c r="A289" s="5">
        <v>286</v>
      </c>
      <c r="B289" s="2" t="s">
        <v>1865</v>
      </c>
      <c r="C289" s="3" t="s">
        <v>1866</v>
      </c>
      <c r="D289" s="26">
        <v>-3.6855053211568101</v>
      </c>
      <c r="E289" s="26">
        <v>1.4837526680606199</v>
      </c>
      <c r="F289" s="2">
        <v>9.8549152496686492E-4</v>
      </c>
      <c r="G289" s="2">
        <v>4.0797885532353499E-3</v>
      </c>
      <c r="H289" s="26">
        <v>-1.8775190439898399</v>
      </c>
      <c r="I289" s="26">
        <v>1.0891564540579599</v>
      </c>
      <c r="J289" s="2">
        <v>9.86408568187991E-3</v>
      </c>
      <c r="K289" s="2">
        <v>3.6139645909825199E-2</v>
      </c>
      <c r="L289" s="6"/>
    </row>
    <row r="290" spans="1:12">
      <c r="A290" s="5">
        <v>287</v>
      </c>
      <c r="B290" s="2" t="s">
        <v>2016</v>
      </c>
      <c r="C290" s="3" t="s">
        <v>2017</v>
      </c>
      <c r="D290" s="26">
        <v>-3.67414406573354</v>
      </c>
      <c r="E290" s="26">
        <v>0.91592142361510498</v>
      </c>
      <c r="F290" s="4">
        <v>1.33277998267506E-5</v>
      </c>
      <c r="G290" s="4">
        <v>8.4306903215735306E-5</v>
      </c>
      <c r="H290" s="26">
        <v>-2.4409297992396501</v>
      </c>
      <c r="I290" s="26">
        <v>0.73812780178568005</v>
      </c>
      <c r="J290" s="2">
        <v>1.0109228888489801E-4</v>
      </c>
      <c r="K290" s="2">
        <v>6.7482705916322003E-4</v>
      </c>
      <c r="L290" s="6"/>
    </row>
    <row r="291" spans="1:12">
      <c r="A291" s="5">
        <v>288</v>
      </c>
      <c r="B291" s="2" t="s">
        <v>2089</v>
      </c>
      <c r="C291" s="3" t="s">
        <v>2090</v>
      </c>
      <c r="D291" s="26">
        <v>-3.6586163764119299</v>
      </c>
      <c r="E291" s="26">
        <v>0.59511252898031797</v>
      </c>
      <c r="F291" s="4">
        <v>1.7963647536237501E-10</v>
      </c>
      <c r="G291" s="4">
        <v>2.46263938560305E-9</v>
      </c>
      <c r="H291" s="26">
        <v>-2.5134547688162199</v>
      </c>
      <c r="I291" s="26">
        <v>0.47063003726595498</v>
      </c>
      <c r="J291" s="4">
        <v>1.23382516759265E-8</v>
      </c>
      <c r="K291" s="4">
        <v>1.72084483800071E-7</v>
      </c>
      <c r="L291" s="6"/>
    </row>
    <row r="292" spans="1:12">
      <c r="A292" s="5">
        <v>289</v>
      </c>
      <c r="B292" s="2" t="s">
        <v>2116</v>
      </c>
      <c r="C292" s="3" t="s">
        <v>2117</v>
      </c>
      <c r="D292" s="26">
        <v>-3.6465368122014299</v>
      </c>
      <c r="E292" s="26">
        <v>0.52421395521806702</v>
      </c>
      <c r="F292" s="4">
        <v>4.72113264113173E-13</v>
      </c>
      <c r="G292" s="4">
        <v>9.3555620169346208E-12</v>
      </c>
      <c r="H292" s="26">
        <v>-1.66904215756338</v>
      </c>
      <c r="I292" s="26">
        <v>0.51500116636759796</v>
      </c>
      <c r="J292" s="2">
        <v>1.77480835245566E-4</v>
      </c>
      <c r="K292" s="2">
        <v>1.11055972814216E-3</v>
      </c>
      <c r="L292" s="6"/>
    </row>
    <row r="293" spans="1:12">
      <c r="A293" s="5">
        <v>290</v>
      </c>
      <c r="B293" s="2" t="s">
        <v>1748</v>
      </c>
      <c r="C293" s="3" t="s">
        <v>1749</v>
      </c>
      <c r="D293" s="26">
        <v>-3.6461617655304499</v>
      </c>
      <c r="E293" s="26">
        <v>1.1242752342269</v>
      </c>
      <c r="F293" s="2">
        <v>3.34525726832344E-4</v>
      </c>
      <c r="G293" s="2">
        <v>1.5408820658967099E-3</v>
      </c>
      <c r="H293" s="26">
        <v>-2.3357367731621399</v>
      </c>
      <c r="I293" s="26">
        <v>0.87754144948663704</v>
      </c>
      <c r="J293" s="2">
        <v>9.9993313008843497E-4</v>
      </c>
      <c r="K293" s="2">
        <v>5.1065453835740897E-3</v>
      </c>
      <c r="L293" s="6" t="s">
        <v>2291</v>
      </c>
    </row>
    <row r="294" spans="1:12">
      <c r="A294" s="5">
        <v>291</v>
      </c>
      <c r="B294" s="2" t="s">
        <v>1274</v>
      </c>
      <c r="C294" s="3" t="s">
        <v>1275</v>
      </c>
      <c r="D294" s="26">
        <v>-3.6358965289037899</v>
      </c>
      <c r="E294" s="26">
        <v>0.782918403230071</v>
      </c>
      <c r="F294" s="4">
        <v>5.9362472258199202E-7</v>
      </c>
      <c r="G294" s="4">
        <v>4.7481460952576898E-6</v>
      </c>
      <c r="H294" s="26">
        <v>-2.3356474455495801</v>
      </c>
      <c r="I294" s="26">
        <v>0.71987834016720598</v>
      </c>
      <c r="J294" s="2">
        <v>1.3314839551757299E-4</v>
      </c>
      <c r="K294" s="2">
        <v>8.5839335395042696E-4</v>
      </c>
      <c r="L294" s="6" t="s">
        <v>2288</v>
      </c>
    </row>
    <row r="295" spans="1:12">
      <c r="A295" s="5">
        <v>292</v>
      </c>
      <c r="B295" s="2" t="s">
        <v>1290</v>
      </c>
      <c r="C295" s="3" t="s">
        <v>1291</v>
      </c>
      <c r="D295" s="26">
        <v>-3.6347573778217499</v>
      </c>
      <c r="E295" s="26">
        <v>1.11088671236631</v>
      </c>
      <c r="F295" s="2">
        <v>1.9348260720256801E-4</v>
      </c>
      <c r="G295" s="2">
        <v>9.4371437896265901E-4</v>
      </c>
      <c r="H295" s="26">
        <v>-2.2265077392214101</v>
      </c>
      <c r="I295" s="26">
        <v>0.88943806766687095</v>
      </c>
      <c r="J295" s="2">
        <v>1.1722400868728201E-3</v>
      </c>
      <c r="K295" s="2">
        <v>5.85155971479491E-3</v>
      </c>
      <c r="L295" s="6" t="s">
        <v>2435</v>
      </c>
    </row>
    <row r="296" spans="1:12">
      <c r="A296" s="5">
        <v>293</v>
      </c>
      <c r="B296" s="2" t="s">
        <v>2008</v>
      </c>
      <c r="C296" s="3" t="s">
        <v>2009</v>
      </c>
      <c r="D296" s="26">
        <v>-3.6259548535451298</v>
      </c>
      <c r="E296" s="26">
        <v>1.4736136811700999</v>
      </c>
      <c r="F296" s="2">
        <v>1.1596955367573899E-3</v>
      </c>
      <c r="G296" s="2">
        <v>4.7260984045485897E-3</v>
      </c>
      <c r="H296" s="26">
        <v>-0.95937619314484102</v>
      </c>
      <c r="I296" s="26">
        <v>0.86684292124024498</v>
      </c>
      <c r="J296" s="2">
        <v>6.3709117435315807E-2</v>
      </c>
      <c r="K296" s="2">
        <v>0.16224786581662101</v>
      </c>
      <c r="L296" s="6"/>
    </row>
    <row r="297" spans="1:12">
      <c r="A297" s="5">
        <v>294</v>
      </c>
      <c r="B297" s="2" t="s">
        <v>2246</v>
      </c>
      <c r="C297" s="3" t="s">
        <v>2247</v>
      </c>
      <c r="D297" s="26">
        <v>-3.6181784931690699</v>
      </c>
      <c r="E297" s="26">
        <v>0.900811657943138</v>
      </c>
      <c r="F297" s="4">
        <v>8.5350365086494298E-6</v>
      </c>
      <c r="G297" s="4">
        <v>5.6055976105448901E-5</v>
      </c>
      <c r="H297" s="26">
        <v>-0.69536001819155202</v>
      </c>
      <c r="I297" s="26">
        <v>0.56397559347886606</v>
      </c>
      <c r="J297" s="2">
        <v>0.101354253094599</v>
      </c>
      <c r="K297" s="2">
        <v>0.22990692361731899</v>
      </c>
      <c r="L297" s="6"/>
    </row>
    <row r="298" spans="1:12">
      <c r="A298" s="5">
        <v>295</v>
      </c>
      <c r="B298" s="2" t="s">
        <v>2176</v>
      </c>
      <c r="C298" s="3" t="s">
        <v>2177</v>
      </c>
      <c r="D298" s="26">
        <v>-3.6164312824964999</v>
      </c>
      <c r="E298" s="26">
        <v>2.8443774469602601</v>
      </c>
      <c r="F298" s="2">
        <v>5.9450167409494997E-3</v>
      </c>
      <c r="G298" s="2">
        <v>1.9905986985461602E-2</v>
      </c>
      <c r="H298" s="26">
        <v>-0.59169637928089802</v>
      </c>
      <c r="I298" s="26">
        <v>0.96904323488282096</v>
      </c>
      <c r="J298" s="2">
        <v>0.107043589765032</v>
      </c>
      <c r="K298" s="2">
        <v>0.23922410324142099</v>
      </c>
      <c r="L298" s="6"/>
    </row>
    <row r="299" spans="1:12">
      <c r="A299" s="5">
        <v>296</v>
      </c>
      <c r="B299" s="2" t="s">
        <v>1474</v>
      </c>
      <c r="C299" s="3" t="s">
        <v>1475</v>
      </c>
      <c r="D299" s="26">
        <v>-3.6111792957528199</v>
      </c>
      <c r="E299" s="26">
        <v>2.74473857945934</v>
      </c>
      <c r="F299" s="2">
        <v>5.3335160118450501E-3</v>
      </c>
      <c r="G299" s="2">
        <v>1.81122954920017E-2</v>
      </c>
      <c r="H299" s="26">
        <v>-0.68041371208970203</v>
      </c>
      <c r="I299" s="26">
        <v>0.98564987860389497</v>
      </c>
      <c r="J299" s="2">
        <v>0.11495056400766999</v>
      </c>
      <c r="K299" s="2">
        <v>0.252318489546973</v>
      </c>
      <c r="L299" s="6"/>
    </row>
    <row r="300" spans="1:12">
      <c r="A300" s="5">
        <v>297</v>
      </c>
      <c r="B300" s="2" t="s">
        <v>2240</v>
      </c>
      <c r="C300" s="3" t="s">
        <v>2241</v>
      </c>
      <c r="D300" s="26">
        <v>-3.6046434067224302</v>
      </c>
      <c r="E300" s="26">
        <v>3.0697797891829302</v>
      </c>
      <c r="F300" s="2">
        <v>7.3497045473226996E-3</v>
      </c>
      <c r="G300" s="2">
        <v>2.3850176281329499E-2</v>
      </c>
      <c r="H300" s="26">
        <v>-0.36618193935092702</v>
      </c>
      <c r="I300" s="26">
        <v>0.808688130131484</v>
      </c>
      <c r="J300" s="2">
        <v>0.26501772051300598</v>
      </c>
      <c r="K300" s="2">
        <v>0.45886005322420897</v>
      </c>
      <c r="L300" s="6"/>
    </row>
    <row r="301" spans="1:12">
      <c r="A301" s="5">
        <v>298</v>
      </c>
      <c r="B301" s="2" t="s">
        <v>1560</v>
      </c>
      <c r="C301" s="3" t="s">
        <v>1561</v>
      </c>
      <c r="D301" s="26">
        <v>-3.6003065329147499</v>
      </c>
      <c r="E301" s="26">
        <v>1.5317381639335499</v>
      </c>
      <c r="F301" s="2">
        <v>1.2904638735530701E-3</v>
      </c>
      <c r="G301" s="2">
        <v>5.19600451467338E-3</v>
      </c>
      <c r="H301" s="26">
        <v>-2.5304293268342399</v>
      </c>
      <c r="I301" s="26">
        <v>1.28814396012444</v>
      </c>
      <c r="J301" s="2">
        <v>5.1394283040379803E-3</v>
      </c>
      <c r="K301" s="2">
        <v>2.1013414462611301E-2</v>
      </c>
      <c r="L301" s="6"/>
    </row>
    <row r="302" spans="1:12">
      <c r="A302" s="5">
        <v>299</v>
      </c>
      <c r="B302" s="2" t="s">
        <v>1716</v>
      </c>
      <c r="C302" s="3" t="s">
        <v>1717</v>
      </c>
      <c r="D302" s="26">
        <v>-3.5950106849325101</v>
      </c>
      <c r="E302" s="26">
        <v>2.9992577992737202</v>
      </c>
      <c r="F302" s="2">
        <v>7.2988124441891299E-3</v>
      </c>
      <c r="G302" s="2">
        <v>2.3728972915679498E-2</v>
      </c>
      <c r="H302" s="26">
        <v>-0.61910209023198404</v>
      </c>
      <c r="I302" s="26">
        <v>1.0099553622488</v>
      </c>
      <c r="J302" s="2">
        <v>8.4418524058926206E-2</v>
      </c>
      <c r="K302" s="2">
        <v>0.200007340216522</v>
      </c>
      <c r="L302" s="6"/>
    </row>
    <row r="303" spans="1:12">
      <c r="A303" s="5">
        <v>300</v>
      </c>
      <c r="B303" s="2" t="s">
        <v>2020</v>
      </c>
      <c r="C303" s="3" t="s">
        <v>2021</v>
      </c>
      <c r="D303" s="26">
        <v>-3.5949008988939299</v>
      </c>
      <c r="E303" s="26">
        <v>2.82647480842309</v>
      </c>
      <c r="F303" s="2">
        <v>6.2767449764631403E-3</v>
      </c>
      <c r="G303" s="2">
        <v>2.0845623457376099E-2</v>
      </c>
      <c r="H303" s="26">
        <v>-1.35190953701453</v>
      </c>
      <c r="I303" s="26">
        <v>1.87869496703437</v>
      </c>
      <c r="J303" s="2">
        <v>2.5722993873766701E-2</v>
      </c>
      <c r="K303" s="2">
        <v>7.9417562849150095E-2</v>
      </c>
      <c r="L303" s="6" t="s">
        <v>2310</v>
      </c>
    </row>
    <row r="304" spans="1:12">
      <c r="A304" s="5">
        <v>301</v>
      </c>
      <c r="B304" s="2" t="s">
        <v>1814</v>
      </c>
      <c r="C304" s="3" t="s">
        <v>1815</v>
      </c>
      <c r="D304" s="26">
        <v>-3.5932256648483798</v>
      </c>
      <c r="E304" s="26">
        <v>0.68835336213910103</v>
      </c>
      <c r="F304" s="4">
        <v>2.0172365411374601E-8</v>
      </c>
      <c r="G304" s="4">
        <v>2.0609823549495399E-7</v>
      </c>
      <c r="H304" s="26">
        <v>-1.7574312492915101</v>
      </c>
      <c r="I304" s="26">
        <v>0.67441602033125703</v>
      </c>
      <c r="J304" s="2">
        <v>9.3269831801378396E-4</v>
      </c>
      <c r="K304" s="2">
        <v>4.8081346447341597E-3</v>
      </c>
      <c r="L304" s="6"/>
    </row>
    <row r="305" spans="1:12">
      <c r="A305" s="5">
        <v>302</v>
      </c>
      <c r="B305" s="2" t="s">
        <v>1940</v>
      </c>
      <c r="C305" s="3" t="s">
        <v>1941</v>
      </c>
      <c r="D305" s="26">
        <v>-3.5895683894212902</v>
      </c>
      <c r="E305" s="26">
        <v>0.88925433936939102</v>
      </c>
      <c r="F305" s="4">
        <v>1.2080351983756199E-5</v>
      </c>
      <c r="G305" s="4">
        <v>7.7145432198672204E-5</v>
      </c>
      <c r="H305" s="26">
        <v>-2.3315181865334602</v>
      </c>
      <c r="I305" s="26">
        <v>0.67978805534564002</v>
      </c>
      <c r="J305" s="4">
        <v>7.2105065412717697E-5</v>
      </c>
      <c r="K305" s="2">
        <v>4.9858979408591499E-4</v>
      </c>
      <c r="L305" s="6"/>
    </row>
    <row r="306" spans="1:12">
      <c r="A306" s="5">
        <v>303</v>
      </c>
      <c r="B306" s="2" t="s">
        <v>1550</v>
      </c>
      <c r="C306" s="3" t="s">
        <v>1551</v>
      </c>
      <c r="D306" s="26">
        <v>-3.5887360587555901</v>
      </c>
      <c r="E306" s="26">
        <v>0.86903980921122503</v>
      </c>
      <c r="F306" s="4">
        <v>6.4703369177841997E-6</v>
      </c>
      <c r="G306" s="4">
        <v>4.3217406130167999E-5</v>
      </c>
      <c r="H306" s="26">
        <v>-2.3611342044819299</v>
      </c>
      <c r="I306" s="26">
        <v>0.71946490520212003</v>
      </c>
      <c r="J306" s="2">
        <v>1.0320670263372001E-4</v>
      </c>
      <c r="K306" s="2">
        <v>6.8673788456274996E-4</v>
      </c>
      <c r="L306" s="6"/>
    </row>
    <row r="307" spans="1:12">
      <c r="A307" s="5">
        <v>304</v>
      </c>
      <c r="B307" s="2" t="s">
        <v>1452</v>
      </c>
      <c r="C307" s="3" t="s">
        <v>1453</v>
      </c>
      <c r="D307" s="26">
        <v>-3.5855362415015701</v>
      </c>
      <c r="E307" s="26">
        <v>0.58284124680277805</v>
      </c>
      <c r="F307" s="4">
        <v>1.22377300070977E-10</v>
      </c>
      <c r="G307" s="4">
        <v>1.7214132411161399E-9</v>
      </c>
      <c r="H307" s="26">
        <v>-1.74776908870096</v>
      </c>
      <c r="I307" s="26">
        <v>0.57525734128012096</v>
      </c>
      <c r="J307" s="2">
        <v>2.3076168049611701E-4</v>
      </c>
      <c r="K307" s="2">
        <v>1.39598465115185E-3</v>
      </c>
      <c r="L307" s="6" t="s">
        <v>2466</v>
      </c>
    </row>
    <row r="308" spans="1:12">
      <c r="A308" s="5">
        <v>305</v>
      </c>
      <c r="B308" s="2" t="s">
        <v>1416</v>
      </c>
      <c r="C308" s="3" t="s">
        <v>1417</v>
      </c>
      <c r="D308" s="26">
        <v>-3.5737475952338502</v>
      </c>
      <c r="E308" s="26">
        <v>0.63199243992713705</v>
      </c>
      <c r="F308" s="4">
        <v>2.6593860853600102E-9</v>
      </c>
      <c r="G308" s="4">
        <v>3.11254249668623E-8</v>
      </c>
      <c r="H308" s="26">
        <v>-1.9972938761944801</v>
      </c>
      <c r="I308" s="26">
        <v>0.49101668969199902</v>
      </c>
      <c r="J308" s="4">
        <v>6.5759468336629701E-6</v>
      </c>
      <c r="K308" s="4">
        <v>5.6186974301391397E-5</v>
      </c>
      <c r="L308" s="6"/>
    </row>
    <row r="309" spans="1:12">
      <c r="A309" s="5">
        <v>306</v>
      </c>
      <c r="B309" s="2" t="s">
        <v>1308</v>
      </c>
      <c r="C309" s="3" t="s">
        <v>1309</v>
      </c>
      <c r="D309" s="26">
        <v>-3.5736133573630098</v>
      </c>
      <c r="E309" s="26">
        <v>0.67328097045287005</v>
      </c>
      <c r="F309" s="4">
        <v>1.72746957691327E-8</v>
      </c>
      <c r="G309" s="4">
        <v>1.7867612043212401E-7</v>
      </c>
      <c r="H309" s="26">
        <v>-2.1513920080504199</v>
      </c>
      <c r="I309" s="26">
        <v>0.53526986894309903</v>
      </c>
      <c r="J309" s="4">
        <v>6.2606145877800601E-6</v>
      </c>
      <c r="K309" s="4">
        <v>5.3722183845761197E-5</v>
      </c>
      <c r="L309" s="6" t="s">
        <v>2442</v>
      </c>
    </row>
    <row r="310" spans="1:12">
      <c r="A310" s="5">
        <v>307</v>
      </c>
      <c r="B310" s="2" t="s">
        <v>2208</v>
      </c>
      <c r="C310" s="3" t="s">
        <v>2209</v>
      </c>
      <c r="D310" s="26">
        <v>-3.5723765119309498</v>
      </c>
      <c r="E310" s="26">
        <v>1.1387676881031801</v>
      </c>
      <c r="F310" s="2">
        <v>4.19125170438541E-4</v>
      </c>
      <c r="G310" s="2">
        <v>1.8894524192950399E-3</v>
      </c>
      <c r="H310" s="26">
        <v>-2.2242409045645299</v>
      </c>
      <c r="I310" s="26">
        <v>0.84920534752505406</v>
      </c>
      <c r="J310" s="2">
        <v>1.08008791313077E-3</v>
      </c>
      <c r="K310" s="2">
        <v>5.4664857073462303E-3</v>
      </c>
      <c r="L310" s="6"/>
    </row>
    <row r="311" spans="1:12">
      <c r="A311" s="5">
        <v>308</v>
      </c>
      <c r="B311" s="2" t="s">
        <v>1618</v>
      </c>
      <c r="C311" s="3" t="s">
        <v>1619</v>
      </c>
      <c r="D311" s="26">
        <v>-3.5696526066588401</v>
      </c>
      <c r="E311" s="26">
        <v>0.88546543772726305</v>
      </c>
      <c r="F311" s="4">
        <v>1.22896601100788E-5</v>
      </c>
      <c r="G311" s="4">
        <v>7.8362396241352697E-5</v>
      </c>
      <c r="H311" s="26">
        <v>-2.3726831953052998</v>
      </c>
      <c r="I311" s="26">
        <v>0.68761052305895998</v>
      </c>
      <c r="J311" s="4">
        <v>6.1453542915456701E-5</v>
      </c>
      <c r="K311" s="2">
        <v>4.30201051387657E-4</v>
      </c>
      <c r="L311" s="6" t="s">
        <v>2442</v>
      </c>
    </row>
    <row r="312" spans="1:12">
      <c r="A312" s="5">
        <v>309</v>
      </c>
      <c r="B312" s="2" t="s">
        <v>1296</v>
      </c>
      <c r="C312" s="3" t="s">
        <v>1297</v>
      </c>
      <c r="D312" s="26">
        <v>-3.5605266036442802</v>
      </c>
      <c r="E312" s="26">
        <v>0.90961306232420103</v>
      </c>
      <c r="F312" s="4">
        <v>9.2201480853841293E-6</v>
      </c>
      <c r="G312" s="4">
        <v>6.0260639596736897E-5</v>
      </c>
      <c r="H312" s="26">
        <v>-2.16288248415758</v>
      </c>
      <c r="I312" s="26">
        <v>0.94447080801079497</v>
      </c>
      <c r="J312" s="2">
        <v>1.62883817520802E-3</v>
      </c>
      <c r="K312" s="2">
        <v>7.8028062014934198E-3</v>
      </c>
      <c r="L312" s="6" t="s">
        <v>2438</v>
      </c>
    </row>
    <row r="313" spans="1:12">
      <c r="A313" s="5">
        <v>310</v>
      </c>
      <c r="B313" s="2" t="s">
        <v>1696</v>
      </c>
      <c r="C313" s="3" t="s">
        <v>1697</v>
      </c>
      <c r="D313" s="26">
        <v>-3.5561210402830801</v>
      </c>
      <c r="E313" s="26">
        <v>1.2750978392644401</v>
      </c>
      <c r="F313" s="2">
        <v>7.8933436202322297E-4</v>
      </c>
      <c r="G313" s="2">
        <v>3.3362691950564599E-3</v>
      </c>
      <c r="H313" s="26">
        <v>-1.7089619705294199</v>
      </c>
      <c r="I313" s="26">
        <v>1.0340400034455399</v>
      </c>
      <c r="J313" s="2">
        <v>1.09806459742018E-2</v>
      </c>
      <c r="K313" s="2">
        <v>3.95322553218845E-2</v>
      </c>
      <c r="L313" s="6"/>
    </row>
    <row r="314" spans="1:12">
      <c r="A314" s="5">
        <v>311</v>
      </c>
      <c r="B314" s="2" t="s">
        <v>1214</v>
      </c>
      <c r="C314" s="3" t="s">
        <v>1215</v>
      </c>
      <c r="D314" s="26">
        <v>-3.5541189690253199</v>
      </c>
      <c r="E314" s="26">
        <v>2.7634439393234</v>
      </c>
      <c r="F314" s="2">
        <v>5.7348469028547996E-3</v>
      </c>
      <c r="G314" s="2">
        <v>1.9287213844811298E-2</v>
      </c>
      <c r="H314" s="26">
        <v>-3.9145307667913597E-2</v>
      </c>
      <c r="I314" s="26">
        <v>0.67842079689268298</v>
      </c>
      <c r="J314" s="2">
        <v>0.89710253598363698</v>
      </c>
      <c r="K314" s="2">
        <v>0.94947793591448204</v>
      </c>
      <c r="L314" s="6" t="s">
        <v>2288</v>
      </c>
    </row>
    <row r="315" spans="1:12">
      <c r="A315" s="5">
        <v>312</v>
      </c>
      <c r="B315" s="2" t="s">
        <v>2079</v>
      </c>
      <c r="C315" s="3" t="s">
        <v>2080</v>
      </c>
      <c r="D315" s="26">
        <v>-3.5536373068885401</v>
      </c>
      <c r="E315" s="26">
        <v>0.90139668244221705</v>
      </c>
      <c r="F315" s="4">
        <v>1.8003384446654799E-5</v>
      </c>
      <c r="G315" s="2">
        <v>1.11191508445458E-4</v>
      </c>
      <c r="H315" s="26">
        <v>-2.4216216556724599</v>
      </c>
      <c r="I315" s="26">
        <v>0.73653990179298501</v>
      </c>
      <c r="J315" s="2">
        <v>1.0476214932501399E-4</v>
      </c>
      <c r="K315" s="2">
        <v>6.9507777454992897E-4</v>
      </c>
      <c r="L315" s="6"/>
    </row>
    <row r="316" spans="1:12">
      <c r="A316" s="5">
        <v>313</v>
      </c>
      <c r="B316" s="2" t="s">
        <v>2156</v>
      </c>
      <c r="C316" s="3" t="s">
        <v>2157</v>
      </c>
      <c r="D316" s="26">
        <v>-3.5365792381526999</v>
      </c>
      <c r="E316" s="26">
        <v>0.98931824430492199</v>
      </c>
      <c r="F316" s="4">
        <v>8.0116643655877502E-5</v>
      </c>
      <c r="G316" s="2">
        <v>4.3126838273078598E-4</v>
      </c>
      <c r="H316" s="26">
        <v>-2.0760300340449702</v>
      </c>
      <c r="I316" s="26">
        <v>0.76621224934669796</v>
      </c>
      <c r="J316" s="2">
        <v>8.6489214028577304E-4</v>
      </c>
      <c r="K316" s="2">
        <v>4.4925047210786903E-3</v>
      </c>
      <c r="L316" s="6"/>
    </row>
    <row r="317" spans="1:12">
      <c r="A317" s="5">
        <v>314</v>
      </c>
      <c r="B317" s="2" t="s">
        <v>1899</v>
      </c>
      <c r="C317" s="3" t="s">
        <v>1900</v>
      </c>
      <c r="D317" s="26">
        <v>-3.5275118813992998</v>
      </c>
      <c r="E317" s="26">
        <v>0.69150379877582802</v>
      </c>
      <c r="F317" s="4">
        <v>4.7303074780266297E-8</v>
      </c>
      <c r="G317" s="4">
        <v>4.5730862757222799E-7</v>
      </c>
      <c r="H317" s="26">
        <v>-2.4784972800431602</v>
      </c>
      <c r="I317" s="26">
        <v>0.61182838844991305</v>
      </c>
      <c r="J317" s="4">
        <v>4.57400281494387E-6</v>
      </c>
      <c r="K317" s="4">
        <v>4.0474491431587602E-5</v>
      </c>
      <c r="L317" s="6"/>
    </row>
    <row r="318" spans="1:12">
      <c r="A318" s="5">
        <v>315</v>
      </c>
      <c r="B318" s="2" t="s">
        <v>1442</v>
      </c>
      <c r="C318" s="3" t="s">
        <v>1443</v>
      </c>
      <c r="D318" s="26">
        <v>-3.52700173518472</v>
      </c>
      <c r="E318" s="26">
        <v>0.70320659591358203</v>
      </c>
      <c r="F318" s="4">
        <v>8.3219202212296901E-8</v>
      </c>
      <c r="G318" s="4">
        <v>7.6643235517657803E-7</v>
      </c>
      <c r="H318" s="26">
        <v>-2.4461109911082799</v>
      </c>
      <c r="I318" s="26">
        <v>0.60491402879825196</v>
      </c>
      <c r="J318" s="4">
        <v>4.9578388562509501E-6</v>
      </c>
      <c r="K318" s="4">
        <v>4.3425474706702602E-5</v>
      </c>
      <c r="L318" s="6"/>
    </row>
    <row r="319" spans="1:12">
      <c r="A319" s="5">
        <v>316</v>
      </c>
      <c r="B319" s="2" t="s">
        <v>1594</v>
      </c>
      <c r="C319" s="3" t="s">
        <v>1595</v>
      </c>
      <c r="D319" s="26">
        <v>-3.5145196855626599</v>
      </c>
      <c r="E319" s="26">
        <v>0.50401710973115699</v>
      </c>
      <c r="F319" s="4">
        <v>5.9041559443449004E-13</v>
      </c>
      <c r="G319" s="4">
        <v>1.15161952133505E-11</v>
      </c>
      <c r="H319" s="26">
        <v>-2.2596738920564601</v>
      </c>
      <c r="I319" s="26">
        <v>0.420531126744355</v>
      </c>
      <c r="J319" s="4">
        <v>9.7970064817285303E-9</v>
      </c>
      <c r="K319" s="4">
        <v>1.3949030601439399E-7</v>
      </c>
      <c r="L319" s="6" t="s">
        <v>2485</v>
      </c>
    </row>
    <row r="320" spans="1:12">
      <c r="A320" s="5">
        <v>317</v>
      </c>
      <c r="B320" s="2" t="s">
        <v>1688</v>
      </c>
      <c r="C320" s="3" t="s">
        <v>1689</v>
      </c>
      <c r="D320" s="26">
        <v>-3.51054563103171</v>
      </c>
      <c r="E320" s="26">
        <v>1.01273096517096</v>
      </c>
      <c r="F320" s="2">
        <v>1.15543073531849E-4</v>
      </c>
      <c r="G320" s="2">
        <v>5.9662176746532001E-4</v>
      </c>
      <c r="H320" s="26">
        <v>-2.46060237263459</v>
      </c>
      <c r="I320" s="26">
        <v>0.81191890002262701</v>
      </c>
      <c r="J320" s="2">
        <v>2.6668899668500499E-4</v>
      </c>
      <c r="K320" s="2">
        <v>1.59042914034711E-3</v>
      </c>
      <c r="L320" s="6"/>
    </row>
    <row r="321" spans="1:12">
      <c r="A321" s="5">
        <v>318</v>
      </c>
      <c r="B321" s="2" t="s">
        <v>1564</v>
      </c>
      <c r="C321" s="3" t="s">
        <v>1565</v>
      </c>
      <c r="D321" s="26">
        <v>-3.5066887765497099</v>
      </c>
      <c r="E321" s="26">
        <v>1.5461320278333299</v>
      </c>
      <c r="F321" s="2">
        <v>1.61127556913204E-3</v>
      </c>
      <c r="G321" s="2">
        <v>6.3513042408044696E-3</v>
      </c>
      <c r="H321" s="26">
        <v>-1.8882353862255901</v>
      </c>
      <c r="I321" s="26">
        <v>1.19829246853481</v>
      </c>
      <c r="J321" s="2">
        <v>1.26976847398252E-2</v>
      </c>
      <c r="K321" s="2">
        <v>4.4511156687969101E-2</v>
      </c>
      <c r="L321" s="6"/>
    </row>
    <row r="322" spans="1:12">
      <c r="A322" s="5">
        <v>319</v>
      </c>
      <c r="B322" s="2" t="s">
        <v>2196</v>
      </c>
      <c r="C322" s="3" t="s">
        <v>2197</v>
      </c>
      <c r="D322" s="26">
        <v>-3.5057904532111301</v>
      </c>
      <c r="E322" s="26">
        <v>0.653245499130225</v>
      </c>
      <c r="F322" s="4">
        <v>1.2080405604474801E-8</v>
      </c>
      <c r="G322" s="4">
        <v>1.28201004907894E-7</v>
      </c>
      <c r="H322" s="26">
        <v>-2.22462523854814</v>
      </c>
      <c r="I322" s="26">
        <v>0.54035772874853705</v>
      </c>
      <c r="J322" s="4">
        <v>3.8130829084879302E-6</v>
      </c>
      <c r="K322" s="4">
        <v>3.4448072053087197E-5</v>
      </c>
      <c r="L322" s="6"/>
    </row>
    <row r="323" spans="1:12">
      <c r="A323" s="5">
        <v>320</v>
      </c>
      <c r="B323" s="2" t="s">
        <v>1990</v>
      </c>
      <c r="C323" s="3" t="s">
        <v>1991</v>
      </c>
      <c r="D323" s="26">
        <v>-3.50532788516671</v>
      </c>
      <c r="E323" s="26">
        <v>1.7272267590847601</v>
      </c>
      <c r="F323" s="2">
        <v>2.25763214119909E-3</v>
      </c>
      <c r="G323" s="2">
        <v>8.5350130112013308E-3</v>
      </c>
      <c r="H323" s="26">
        <v>-1.86852853218366</v>
      </c>
      <c r="I323" s="26">
        <v>1.39223079459322</v>
      </c>
      <c r="J323" s="2">
        <v>1.49692824882183E-2</v>
      </c>
      <c r="K323" s="2">
        <v>5.0969582675445997E-2</v>
      </c>
      <c r="L323" s="6"/>
    </row>
    <row r="324" spans="1:12">
      <c r="A324" s="5">
        <v>321</v>
      </c>
      <c r="B324" s="2" t="s">
        <v>1466</v>
      </c>
      <c r="C324" s="3" t="s">
        <v>1467</v>
      </c>
      <c r="D324" s="26">
        <v>-3.48769452223724</v>
      </c>
      <c r="E324" s="26">
        <v>0.68826501305550603</v>
      </c>
      <c r="F324" s="4">
        <v>7.4857164720340396E-8</v>
      </c>
      <c r="G324" s="4">
        <v>6.9787406909013E-7</v>
      </c>
      <c r="H324" s="26">
        <v>-2.1559918689917201</v>
      </c>
      <c r="I324" s="26">
        <v>0.55526584483168195</v>
      </c>
      <c r="J324" s="4">
        <v>1.33887847383503E-5</v>
      </c>
      <c r="K324" s="2">
        <v>1.07398631567345E-4</v>
      </c>
      <c r="L324" s="6" t="s">
        <v>2472</v>
      </c>
    </row>
    <row r="325" spans="1:12">
      <c r="A325" s="5">
        <v>322</v>
      </c>
      <c r="B325" s="2" t="s">
        <v>1652</v>
      </c>
      <c r="C325" s="3" t="s">
        <v>1653</v>
      </c>
      <c r="D325" s="26">
        <v>-3.4770740092782302</v>
      </c>
      <c r="E325" s="26">
        <v>2.9368850590073201</v>
      </c>
      <c r="F325" s="2">
        <v>7.0256211614484702E-3</v>
      </c>
      <c r="G325" s="2">
        <v>2.2976831037392599E-2</v>
      </c>
      <c r="H325" s="26">
        <v>-2.4562639042422099</v>
      </c>
      <c r="I325" s="26">
        <v>3.6118789418318999</v>
      </c>
      <c r="J325" s="2">
        <v>1.0687539921698399E-2</v>
      </c>
      <c r="K325" s="2">
        <v>3.8706608671114598E-2</v>
      </c>
      <c r="L325" s="6"/>
    </row>
    <row r="326" spans="1:12">
      <c r="A326" s="5">
        <v>323</v>
      </c>
      <c r="B326" s="2" t="s">
        <v>1432</v>
      </c>
      <c r="C326" s="3" t="s">
        <v>1433</v>
      </c>
      <c r="D326" s="26">
        <v>-3.4686865299958898</v>
      </c>
      <c r="E326" s="26">
        <v>1.0932102938669499</v>
      </c>
      <c r="F326" s="2">
        <v>2.4600683779087297E-4</v>
      </c>
      <c r="G326" s="2">
        <v>1.17421928140764E-3</v>
      </c>
      <c r="H326" s="26">
        <v>-1.99707016743753</v>
      </c>
      <c r="I326" s="26">
        <v>0.95326851305585403</v>
      </c>
      <c r="J326" s="2">
        <v>3.9366715596821401E-3</v>
      </c>
      <c r="K326" s="2">
        <v>1.6670329074953701E-2</v>
      </c>
      <c r="L326" s="6" t="s">
        <v>2357</v>
      </c>
    </row>
    <row r="327" spans="1:12">
      <c r="A327" s="5">
        <v>324</v>
      </c>
      <c r="B327" s="2" t="s">
        <v>1778</v>
      </c>
      <c r="C327" s="3" t="s">
        <v>1779</v>
      </c>
      <c r="D327" s="26">
        <v>-3.4666097820663402</v>
      </c>
      <c r="E327" s="26">
        <v>0.96974311959585802</v>
      </c>
      <c r="F327" s="4">
        <v>9.4524573931664203E-5</v>
      </c>
      <c r="G327" s="2">
        <v>4.9839958985090896E-4</v>
      </c>
      <c r="H327" s="26">
        <v>-0.51406402809388196</v>
      </c>
      <c r="I327" s="26">
        <v>0.66203293617416004</v>
      </c>
      <c r="J327" s="2">
        <v>0.23285821773131801</v>
      </c>
      <c r="K327" s="2">
        <v>0.41994943019487502</v>
      </c>
      <c r="L327" s="6"/>
    </row>
    <row r="328" spans="1:12">
      <c r="A328" s="5">
        <v>325</v>
      </c>
      <c r="B328" s="2" t="s">
        <v>1861</v>
      </c>
      <c r="C328" s="3" t="s">
        <v>1862</v>
      </c>
      <c r="D328" s="26">
        <v>-3.4599980925128402</v>
      </c>
      <c r="E328" s="26">
        <v>1.51799310638899</v>
      </c>
      <c r="F328" s="2">
        <v>1.9182535253827299E-3</v>
      </c>
      <c r="G328" s="2">
        <v>7.39916748432336E-3</v>
      </c>
      <c r="H328" s="26">
        <v>-1.9355387763013401</v>
      </c>
      <c r="I328" s="26">
        <v>1.17502357999634</v>
      </c>
      <c r="J328" s="2">
        <v>1.02553034503765E-2</v>
      </c>
      <c r="K328" s="2">
        <v>3.7372451177400602E-2</v>
      </c>
      <c r="L328" s="6"/>
    </row>
    <row r="329" spans="1:12">
      <c r="A329" s="5">
        <v>326</v>
      </c>
      <c r="B329" s="2" t="s">
        <v>1472</v>
      </c>
      <c r="C329" s="3" t="s">
        <v>1473</v>
      </c>
      <c r="D329" s="26">
        <v>-3.4486551002677301</v>
      </c>
      <c r="E329" s="26">
        <v>2.5827949945872302</v>
      </c>
      <c r="F329" s="2">
        <v>5.3219530172579996E-3</v>
      </c>
      <c r="G329" s="2">
        <v>1.8080370549185501E-2</v>
      </c>
      <c r="H329" s="26">
        <v>-0.91371890304812498</v>
      </c>
      <c r="I329" s="26">
        <v>1.1489090480377899</v>
      </c>
      <c r="J329" s="2">
        <v>7.2993194297027997E-2</v>
      </c>
      <c r="K329" s="2">
        <v>0.18020675928588401</v>
      </c>
      <c r="L329" s="6"/>
    </row>
    <row r="330" spans="1:12">
      <c r="A330" s="5">
        <v>327</v>
      </c>
      <c r="B330" s="2" t="s">
        <v>1412</v>
      </c>
      <c r="C330" s="3" t="s">
        <v>1413</v>
      </c>
      <c r="D330" s="26">
        <v>-3.4455580401082999</v>
      </c>
      <c r="E330" s="26">
        <v>0.76836251164448899</v>
      </c>
      <c r="F330" s="4">
        <v>1.46277593159277E-6</v>
      </c>
      <c r="G330" s="4">
        <v>1.1025203900806199E-5</v>
      </c>
      <c r="H330" s="26">
        <v>-2.32817448225319</v>
      </c>
      <c r="I330" s="26">
        <v>0.63625914747448498</v>
      </c>
      <c r="J330" s="4">
        <v>2.89870577490228E-5</v>
      </c>
      <c r="K330" s="2">
        <v>2.1612370445449799E-4</v>
      </c>
      <c r="L330" s="6"/>
    </row>
    <row r="331" spans="1:12">
      <c r="A331" s="5">
        <v>328</v>
      </c>
      <c r="B331" s="2" t="s">
        <v>1536</v>
      </c>
      <c r="C331" s="3" t="s">
        <v>1537</v>
      </c>
      <c r="D331" s="26">
        <v>-3.4370810376799001</v>
      </c>
      <c r="E331" s="26">
        <v>1.56864676309449</v>
      </c>
      <c r="F331" s="2">
        <v>2.0359398674840499E-3</v>
      </c>
      <c r="G331" s="2">
        <v>7.8116756787498902E-3</v>
      </c>
      <c r="H331" s="26">
        <v>-1.2742496224258499</v>
      </c>
      <c r="I331" s="26">
        <v>1.0429168729045999</v>
      </c>
      <c r="J331" s="2">
        <v>3.2142334122836402E-2</v>
      </c>
      <c r="K331" s="2">
        <v>9.5373632374623096E-2</v>
      </c>
      <c r="L331" s="6"/>
    </row>
    <row r="332" spans="1:12">
      <c r="A332" s="5">
        <v>329</v>
      </c>
      <c r="B332" s="2" t="s">
        <v>1942</v>
      </c>
      <c r="C332" s="3" t="s">
        <v>1943</v>
      </c>
      <c r="D332" s="26">
        <v>-3.4284128666494502</v>
      </c>
      <c r="E332" s="26">
        <v>0.50595245922520404</v>
      </c>
      <c r="F332" s="4">
        <v>2.2357713510633199E-12</v>
      </c>
      <c r="G332" s="4">
        <v>4.0251104248152802E-11</v>
      </c>
      <c r="H332" s="26">
        <v>-2.3824082936511601</v>
      </c>
      <c r="I332" s="26">
        <v>0.47224682647474597</v>
      </c>
      <c r="J332" s="4">
        <v>5.2461462301918698E-8</v>
      </c>
      <c r="K332" s="4">
        <v>6.5981461565912799E-7</v>
      </c>
      <c r="L332" s="6"/>
    </row>
    <row r="333" spans="1:12">
      <c r="A333" s="5">
        <v>330</v>
      </c>
      <c r="B333" s="2" t="s">
        <v>1444</v>
      </c>
      <c r="C333" s="3" t="s">
        <v>1445</v>
      </c>
      <c r="D333" s="26">
        <v>-3.4098288354025899</v>
      </c>
      <c r="E333" s="26">
        <v>1.5949139304251101</v>
      </c>
      <c r="F333" s="2">
        <v>2.2707871466837799E-3</v>
      </c>
      <c r="G333" s="2">
        <v>8.5768204304998395E-3</v>
      </c>
      <c r="H333" s="26">
        <v>-1.96444113804917</v>
      </c>
      <c r="I333" s="26">
        <v>1.25517813375905</v>
      </c>
      <c r="J333" s="2">
        <v>1.1717610131995499E-2</v>
      </c>
      <c r="K333" s="2">
        <v>4.1651844395711797E-2</v>
      </c>
      <c r="L333" s="6" t="s">
        <v>2469</v>
      </c>
    </row>
    <row r="334" spans="1:12">
      <c r="A334" s="5">
        <v>331</v>
      </c>
      <c r="B334" s="2" t="s">
        <v>2041</v>
      </c>
      <c r="C334" s="3" t="s">
        <v>2042</v>
      </c>
      <c r="D334" s="26">
        <v>-3.4041006440635502</v>
      </c>
      <c r="E334" s="26">
        <v>0.44633083886068903</v>
      </c>
      <c r="F334" s="4">
        <v>3.50943903189947E-15</v>
      </c>
      <c r="G334" s="4">
        <v>8.77359757974866E-14</v>
      </c>
      <c r="H334" s="26">
        <v>-0.99192320187610805</v>
      </c>
      <c r="I334" s="26">
        <v>0.40098670157432198</v>
      </c>
      <c r="J334" s="2">
        <v>4.8794740457692798E-3</v>
      </c>
      <c r="K334" s="2">
        <v>2.0101764872314399E-2</v>
      </c>
      <c r="L334" s="6"/>
    </row>
    <row r="335" spans="1:12">
      <c r="A335" s="5">
        <v>332</v>
      </c>
      <c r="B335" s="2" t="s">
        <v>1889</v>
      </c>
      <c r="C335" s="3" t="s">
        <v>1890</v>
      </c>
      <c r="D335" s="26">
        <v>-3.4003941421880799</v>
      </c>
      <c r="E335" s="26">
        <v>0.60624969983174604</v>
      </c>
      <c r="F335" s="4">
        <v>3.1051100405920099E-9</v>
      </c>
      <c r="G335" s="4">
        <v>3.5914913851245801E-8</v>
      </c>
      <c r="H335" s="26">
        <v>-1.0411573256671101</v>
      </c>
      <c r="I335" s="26">
        <v>0.53822815653397704</v>
      </c>
      <c r="J335" s="2">
        <v>1.4654077431391599E-2</v>
      </c>
      <c r="K335" s="2">
        <v>5.00627519169577E-2</v>
      </c>
      <c r="L335" s="6" t="s">
        <v>2291</v>
      </c>
    </row>
    <row r="336" spans="1:12">
      <c r="A336" s="5">
        <v>333</v>
      </c>
      <c r="B336" s="2" t="s">
        <v>1356</v>
      </c>
      <c r="C336" s="3" t="s">
        <v>1357</v>
      </c>
      <c r="D336" s="26">
        <v>-3.38940074939697</v>
      </c>
      <c r="E336" s="26">
        <v>1.0531647529408701</v>
      </c>
      <c r="F336" s="2">
        <v>2.6086435572439197E-4</v>
      </c>
      <c r="G336" s="2">
        <v>1.2370162601333899E-3</v>
      </c>
      <c r="H336" s="26">
        <v>-1.92239255149472</v>
      </c>
      <c r="I336" s="26">
        <v>0.83612638097579906</v>
      </c>
      <c r="J336" s="2">
        <v>2.5637953275817501E-3</v>
      </c>
      <c r="K336" s="2">
        <v>1.15554119440071E-2</v>
      </c>
      <c r="L336" s="6" t="s">
        <v>2456</v>
      </c>
    </row>
    <row r="337" spans="1:12">
      <c r="A337" s="5">
        <v>334</v>
      </c>
      <c r="B337" s="2" t="s">
        <v>1700</v>
      </c>
      <c r="C337" s="3" t="s">
        <v>1701</v>
      </c>
      <c r="D337" s="26">
        <v>-3.3884331675061898</v>
      </c>
      <c r="E337" s="26">
        <v>1.5984240372632299</v>
      </c>
      <c r="F337" s="2">
        <v>2.3711388336280499E-3</v>
      </c>
      <c r="G337" s="2">
        <v>8.9057482579000796E-3</v>
      </c>
      <c r="H337" s="26">
        <v>-2.0962480337618201</v>
      </c>
      <c r="I337" s="26">
        <v>1.3923958952354201</v>
      </c>
      <c r="J337" s="2">
        <v>1.30443471519445E-2</v>
      </c>
      <c r="K337" s="2">
        <v>4.5560690777081601E-2</v>
      </c>
      <c r="L337" s="6" t="s">
        <v>2495</v>
      </c>
    </row>
    <row r="338" spans="1:12">
      <c r="A338" s="5">
        <v>335</v>
      </c>
      <c r="B338" s="2" t="s">
        <v>2270</v>
      </c>
      <c r="C338" s="3" t="s">
        <v>2271</v>
      </c>
      <c r="D338" s="26">
        <v>-3.37883050543536</v>
      </c>
      <c r="E338" s="26">
        <v>2.7584143513520099</v>
      </c>
      <c r="F338" s="2">
        <v>6.7237742890751502E-3</v>
      </c>
      <c r="G338" s="2">
        <v>2.21194187617588E-2</v>
      </c>
      <c r="H338" s="26">
        <v>-1.39512427074255</v>
      </c>
      <c r="I338" s="26">
        <v>1.8856752767217499</v>
      </c>
      <c r="J338" s="2">
        <v>2.90881381793326E-2</v>
      </c>
      <c r="K338" s="2">
        <v>8.7918924471210302E-2</v>
      </c>
      <c r="L338" s="6"/>
    </row>
    <row r="339" spans="1:12">
      <c r="A339" s="5">
        <v>336</v>
      </c>
      <c r="B339" s="2" t="s">
        <v>1855</v>
      </c>
      <c r="C339" s="3" t="s">
        <v>1856</v>
      </c>
      <c r="D339" s="26">
        <v>-3.3786024961528298</v>
      </c>
      <c r="E339" s="26">
        <v>1.6482541673148601</v>
      </c>
      <c r="F339" s="2">
        <v>2.34701389295403E-3</v>
      </c>
      <c r="G339" s="2">
        <v>8.8230630163309096E-3</v>
      </c>
      <c r="H339" s="26">
        <v>-1.6952242480891899</v>
      </c>
      <c r="I339" s="26">
        <v>1.42109770878257</v>
      </c>
      <c r="J339" s="2">
        <v>2.15708845003065E-2</v>
      </c>
      <c r="K339" s="2">
        <v>6.8802992811245495E-2</v>
      </c>
      <c r="L339" s="6" t="s">
        <v>2493</v>
      </c>
    </row>
    <row r="340" spans="1:12">
      <c r="A340" s="5">
        <v>337</v>
      </c>
      <c r="B340" s="2" t="s">
        <v>1454</v>
      </c>
      <c r="C340" s="3" t="s">
        <v>1455</v>
      </c>
      <c r="D340" s="26">
        <v>-3.3780048691248599</v>
      </c>
      <c r="E340" s="26">
        <v>0.57199490403002196</v>
      </c>
      <c r="F340" s="4">
        <v>5.7271486820553905E-10</v>
      </c>
      <c r="G340" s="4">
        <v>7.3673924157700802E-9</v>
      </c>
      <c r="H340" s="26">
        <v>-2.3620932951626199</v>
      </c>
      <c r="I340" s="26">
        <v>0.49980977070891902</v>
      </c>
      <c r="J340" s="4">
        <v>2.3764630380360501E-7</v>
      </c>
      <c r="K340" s="4">
        <v>2.69146346007842E-6</v>
      </c>
      <c r="L340" s="6"/>
    </row>
    <row r="341" spans="1:12">
      <c r="A341" s="5">
        <v>338</v>
      </c>
      <c r="B341" s="2" t="s">
        <v>1863</v>
      </c>
      <c r="C341" s="3" t="s">
        <v>1864</v>
      </c>
      <c r="D341" s="26">
        <v>-3.3710877868517102</v>
      </c>
      <c r="E341" s="26">
        <v>2.4858581119323602</v>
      </c>
      <c r="F341" s="2">
        <v>4.8950464703813104E-3</v>
      </c>
      <c r="G341" s="2">
        <v>1.6800623233798599E-2</v>
      </c>
      <c r="H341" s="26">
        <v>-1.2697799506705501</v>
      </c>
      <c r="I341" s="26">
        <v>1.18540134669325</v>
      </c>
      <c r="J341" s="2">
        <v>3.8675730309607803E-2</v>
      </c>
      <c r="K341" s="2">
        <v>0.110267548419251</v>
      </c>
      <c r="L341" s="6"/>
    </row>
    <row r="342" spans="1:12">
      <c r="A342" s="5">
        <v>339</v>
      </c>
      <c r="B342" s="2" t="s">
        <v>2067</v>
      </c>
      <c r="C342" s="3" t="s">
        <v>2068</v>
      </c>
      <c r="D342" s="26">
        <v>-3.3686614908086501</v>
      </c>
      <c r="E342" s="26">
        <v>1.40445096072521</v>
      </c>
      <c r="F342" s="2">
        <v>2.0140100071523001E-3</v>
      </c>
      <c r="G342" s="2">
        <v>7.7310804153367602E-3</v>
      </c>
      <c r="H342" s="26">
        <v>-2.2358582997632599</v>
      </c>
      <c r="I342" s="26">
        <v>1.31157764502755</v>
      </c>
      <c r="J342" s="2">
        <v>7.48171263510004E-3</v>
      </c>
      <c r="K342" s="2">
        <v>2.8795281038990001E-2</v>
      </c>
      <c r="L342" s="6"/>
    </row>
    <row r="343" spans="1:12">
      <c r="A343" s="5">
        <v>340</v>
      </c>
      <c r="B343" s="2" t="s">
        <v>1562</v>
      </c>
      <c r="C343" s="3" t="s">
        <v>1563</v>
      </c>
      <c r="D343" s="26">
        <v>-3.3554763549693698</v>
      </c>
      <c r="E343" s="26">
        <v>1.5028433195747499</v>
      </c>
      <c r="F343" s="2">
        <v>2.0971214680887899E-3</v>
      </c>
      <c r="G343" s="2">
        <v>8.0188286588443198E-3</v>
      </c>
      <c r="H343" s="26">
        <v>-2.0975184044615802</v>
      </c>
      <c r="I343" s="26">
        <v>1.1224229798648899</v>
      </c>
      <c r="J343" s="2">
        <v>6.5343148799234599E-3</v>
      </c>
      <c r="K343" s="2">
        <v>2.5704458966729599E-2</v>
      </c>
      <c r="L343" s="6"/>
    </row>
    <row r="344" spans="1:12">
      <c r="A344" s="5">
        <v>341</v>
      </c>
      <c r="B344" s="2" t="s">
        <v>2178</v>
      </c>
      <c r="C344" s="3" t="s">
        <v>2179</v>
      </c>
      <c r="D344" s="26">
        <v>-3.3439141617853898</v>
      </c>
      <c r="E344" s="26">
        <v>0.66713092496843196</v>
      </c>
      <c r="F344" s="4">
        <v>1.0381151076106299E-7</v>
      </c>
      <c r="G344" s="4">
        <v>9.39019749853314E-7</v>
      </c>
      <c r="H344" s="26">
        <v>-1.6222294487062201</v>
      </c>
      <c r="I344" s="26">
        <v>0.52170855369078095</v>
      </c>
      <c r="J344" s="2">
        <v>3.2411138607565297E-4</v>
      </c>
      <c r="K344" s="2">
        <v>1.88821094738991E-3</v>
      </c>
      <c r="L344" s="6"/>
    </row>
    <row r="345" spans="1:12">
      <c r="A345" s="5">
        <v>342</v>
      </c>
      <c r="B345" s="2" t="s">
        <v>2190</v>
      </c>
      <c r="C345" s="3" t="s">
        <v>2191</v>
      </c>
      <c r="D345" s="26">
        <v>-3.3332009586801599</v>
      </c>
      <c r="E345" s="26">
        <v>1.9887058002386799</v>
      </c>
      <c r="F345" s="2">
        <v>4.0991450224299097E-3</v>
      </c>
      <c r="G345" s="2">
        <v>1.4406009770989801E-2</v>
      </c>
      <c r="H345" s="26">
        <v>-0.10614052723718199</v>
      </c>
      <c r="I345" s="26">
        <v>0.70106529059647005</v>
      </c>
      <c r="J345" s="2">
        <v>0.68886397146245204</v>
      </c>
      <c r="K345" s="2">
        <v>0.82813253846293</v>
      </c>
      <c r="L345" s="6"/>
    </row>
    <row r="346" spans="1:12">
      <c r="A346" s="5">
        <v>343</v>
      </c>
      <c r="B346" s="2" t="s">
        <v>1404</v>
      </c>
      <c r="C346" s="3" t="s">
        <v>1405</v>
      </c>
      <c r="D346" s="26">
        <v>-3.3227619996549702</v>
      </c>
      <c r="E346" s="26">
        <v>0.67657265261886002</v>
      </c>
      <c r="F346" s="4">
        <v>8.2764518404799003E-8</v>
      </c>
      <c r="G346" s="4">
        <v>7.6266477703595702E-7</v>
      </c>
      <c r="H346" s="26">
        <v>-1.48410243283902</v>
      </c>
      <c r="I346" s="26">
        <v>0.64842043496519597</v>
      </c>
      <c r="J346" s="2">
        <v>3.65129978323948E-3</v>
      </c>
      <c r="K346" s="2">
        <v>1.56111403203049E-2</v>
      </c>
      <c r="L346" s="6" t="s">
        <v>2465</v>
      </c>
    </row>
    <row r="347" spans="1:12">
      <c r="A347" s="5">
        <v>344</v>
      </c>
      <c r="B347" s="2" t="s">
        <v>1514</v>
      </c>
      <c r="C347" s="3" t="s">
        <v>1515</v>
      </c>
      <c r="D347" s="26">
        <v>-3.32083296766067</v>
      </c>
      <c r="E347" s="26">
        <v>0.673969103514516</v>
      </c>
      <c r="F347" s="4">
        <v>1.4381474205190299E-7</v>
      </c>
      <c r="G347" s="4">
        <v>1.27155305832562E-6</v>
      </c>
      <c r="H347" s="26">
        <v>-2.0726960357086299</v>
      </c>
      <c r="I347" s="26">
        <v>0.54007371463481402</v>
      </c>
      <c r="J347" s="4">
        <v>1.4952966231907E-5</v>
      </c>
      <c r="K347" s="2">
        <v>1.18725392736673E-4</v>
      </c>
      <c r="L347" s="6"/>
    </row>
    <row r="348" spans="1:12">
      <c r="A348" s="5">
        <v>345</v>
      </c>
      <c r="B348" s="2" t="s">
        <v>1410</v>
      </c>
      <c r="C348" s="3" t="s">
        <v>1411</v>
      </c>
      <c r="D348" s="26">
        <v>-3.3130977531491399</v>
      </c>
      <c r="E348" s="26">
        <v>0.81994849601274</v>
      </c>
      <c r="F348" s="4">
        <v>7.5483074976715004E-6</v>
      </c>
      <c r="G348" s="4">
        <v>4.9998195207348798E-5</v>
      </c>
      <c r="H348" s="26">
        <v>-2.0869848920995802</v>
      </c>
      <c r="I348" s="26">
        <v>0.70729138901458399</v>
      </c>
      <c r="J348" s="2">
        <v>3.0764943216425301E-4</v>
      </c>
      <c r="K348" s="2">
        <v>1.8051410291112699E-3</v>
      </c>
      <c r="L348" s="6"/>
    </row>
    <row r="349" spans="1:12">
      <c r="A349" s="5">
        <v>346</v>
      </c>
      <c r="B349" s="2" t="s">
        <v>2110</v>
      </c>
      <c r="C349" s="3" t="s">
        <v>2111</v>
      </c>
      <c r="D349" s="26">
        <v>-3.2973536638970198</v>
      </c>
      <c r="E349" s="26">
        <v>1.03403972519334</v>
      </c>
      <c r="F349" s="2">
        <v>3.1803829480718998E-4</v>
      </c>
      <c r="G349" s="2">
        <v>1.47468546732749E-3</v>
      </c>
      <c r="H349" s="26">
        <v>-1.35958262359291</v>
      </c>
      <c r="I349" s="26">
        <v>0.915416390903388</v>
      </c>
      <c r="J349" s="2">
        <v>2.1386584782487901E-2</v>
      </c>
      <c r="K349" s="2">
        <v>6.8320341406512997E-2</v>
      </c>
      <c r="L349" s="6"/>
    </row>
    <row r="350" spans="1:12">
      <c r="A350" s="5">
        <v>347</v>
      </c>
      <c r="B350" s="2" t="s">
        <v>2061</v>
      </c>
      <c r="C350" s="3" t="s">
        <v>2062</v>
      </c>
      <c r="D350" s="26">
        <v>-3.2965463104310602</v>
      </c>
      <c r="E350" s="26">
        <v>1.1662720572361001</v>
      </c>
      <c r="F350" s="2">
        <v>4.8705185196409401E-4</v>
      </c>
      <c r="G350" s="2">
        <v>2.1590093358334101E-3</v>
      </c>
      <c r="H350" s="26">
        <v>-0.56699447336273701</v>
      </c>
      <c r="I350" s="26">
        <v>0.72520551222267005</v>
      </c>
      <c r="J350" s="2">
        <v>0.189788894802499</v>
      </c>
      <c r="K350" s="2">
        <v>0.36296096892619301</v>
      </c>
      <c r="L350" s="6"/>
    </row>
    <row r="351" spans="1:12">
      <c r="A351" s="5">
        <v>348</v>
      </c>
      <c r="B351" s="2" t="s">
        <v>1879</v>
      </c>
      <c r="C351" s="3" t="s">
        <v>1880</v>
      </c>
      <c r="D351" s="26">
        <v>-3.28382350009058</v>
      </c>
      <c r="E351" s="26">
        <v>2.9863352567367598</v>
      </c>
      <c r="F351" s="2">
        <v>8.5386826700744097E-3</v>
      </c>
      <c r="G351" s="2">
        <v>2.71500889081739E-2</v>
      </c>
      <c r="H351" s="26">
        <v>-1.5853673696786801</v>
      </c>
      <c r="I351" s="26">
        <v>3.29218279150657</v>
      </c>
      <c r="J351" s="2">
        <v>1.54444082133066E-2</v>
      </c>
      <c r="K351" s="2">
        <v>5.2261606813889999E-2</v>
      </c>
      <c r="L351" s="6"/>
    </row>
    <row r="352" spans="1:12">
      <c r="A352" s="5">
        <v>349</v>
      </c>
      <c r="B352" s="2" t="s">
        <v>2036</v>
      </c>
      <c r="C352" s="3" t="s">
        <v>2037</v>
      </c>
      <c r="D352" s="26">
        <v>-3.2568162642797298</v>
      </c>
      <c r="E352" s="26">
        <v>1.04902431527787</v>
      </c>
      <c r="F352" s="2">
        <v>3.71416362554473E-4</v>
      </c>
      <c r="G352" s="2">
        <v>1.6949355153406699E-3</v>
      </c>
      <c r="H352" s="26">
        <v>-1.58167995436327</v>
      </c>
      <c r="I352" s="26">
        <v>0.800633128682258</v>
      </c>
      <c r="J352" s="2">
        <v>6.5798038800072697E-3</v>
      </c>
      <c r="K352" s="2">
        <v>2.5864674019083499E-2</v>
      </c>
      <c r="L352" s="6" t="s">
        <v>2038</v>
      </c>
    </row>
    <row r="353" spans="1:12">
      <c r="A353" s="5">
        <v>350</v>
      </c>
      <c r="B353" s="2" t="s">
        <v>2128</v>
      </c>
      <c r="C353" s="3" t="s">
        <v>2129</v>
      </c>
      <c r="D353" s="26">
        <v>-3.2559670215334799</v>
      </c>
      <c r="E353" s="26">
        <v>1.8194608293548</v>
      </c>
      <c r="F353" s="2">
        <v>4.2348904096367801E-3</v>
      </c>
      <c r="G353" s="2">
        <v>1.48075349096065E-2</v>
      </c>
      <c r="H353" s="26">
        <v>-2.1846690609251298</v>
      </c>
      <c r="I353" s="26">
        <v>1.9181381748920801</v>
      </c>
      <c r="J353" s="2">
        <v>1.38865929255738E-2</v>
      </c>
      <c r="K353" s="2">
        <v>4.7890043111174903E-2</v>
      </c>
      <c r="L353" s="6"/>
    </row>
    <row r="354" spans="1:12">
      <c r="A354" s="5">
        <v>351</v>
      </c>
      <c r="B354" s="2" t="s">
        <v>1302</v>
      </c>
      <c r="C354" s="3" t="s">
        <v>1303</v>
      </c>
      <c r="D354" s="26">
        <v>-3.2229253726538398</v>
      </c>
      <c r="E354" s="26">
        <v>0.57610517062259103</v>
      </c>
      <c r="F354" s="4">
        <v>3.7223076485495001E-9</v>
      </c>
      <c r="G354" s="4">
        <v>4.2611632732368502E-8</v>
      </c>
      <c r="H354" s="26">
        <v>-1.70045452025819</v>
      </c>
      <c r="I354" s="26">
        <v>0.57928467165263298</v>
      </c>
      <c r="J354" s="2">
        <v>4.3868967214558401E-4</v>
      </c>
      <c r="K354" s="2">
        <v>2.4620706668225501E-3</v>
      </c>
      <c r="L354" s="6" t="s">
        <v>2439</v>
      </c>
    </row>
    <row r="355" spans="1:12">
      <c r="A355" s="5">
        <v>352</v>
      </c>
      <c r="B355" s="2" t="s">
        <v>1812</v>
      </c>
      <c r="C355" s="3" t="s">
        <v>1813</v>
      </c>
      <c r="D355" s="26">
        <v>-3.21808454636504</v>
      </c>
      <c r="E355" s="26">
        <v>0.948884895464573</v>
      </c>
      <c r="F355" s="2">
        <v>1.2207095883970699E-4</v>
      </c>
      <c r="G355" s="2">
        <v>6.2550146648103304E-4</v>
      </c>
      <c r="H355" s="26">
        <v>-1.2503939659648</v>
      </c>
      <c r="I355" s="26">
        <v>1.0295099148001701</v>
      </c>
      <c r="J355" s="2">
        <v>4.07125087460656E-2</v>
      </c>
      <c r="K355" s="2">
        <v>0.114816140652301</v>
      </c>
      <c r="L355" s="6"/>
    </row>
    <row r="356" spans="1:12">
      <c r="A356" s="5">
        <v>353</v>
      </c>
      <c r="B356" s="2" t="s">
        <v>1774</v>
      </c>
      <c r="C356" s="3" t="s">
        <v>1775</v>
      </c>
      <c r="D356" s="26">
        <v>-3.2073332329321498</v>
      </c>
      <c r="E356" s="26">
        <v>0.95755733305502699</v>
      </c>
      <c r="F356" s="2">
        <v>1.1362687755217899E-4</v>
      </c>
      <c r="G356" s="2">
        <v>5.8797602020871896E-4</v>
      </c>
      <c r="H356" s="26">
        <v>-0.67501168312990201</v>
      </c>
      <c r="I356" s="26">
        <v>0.66849408212740302</v>
      </c>
      <c r="J356" s="2">
        <v>0.12862427864091699</v>
      </c>
      <c r="K356" s="2">
        <v>0.27439399614258703</v>
      </c>
      <c r="L356" s="6"/>
    </row>
    <row r="357" spans="1:12">
      <c r="A357" s="5">
        <v>354</v>
      </c>
      <c r="B357" s="2" t="s">
        <v>1592</v>
      </c>
      <c r="C357" s="3" t="s">
        <v>1593</v>
      </c>
      <c r="D357" s="26">
        <v>-3.2024807737379799</v>
      </c>
      <c r="E357" s="26">
        <v>0.32980218219480301</v>
      </c>
      <c r="F357" s="4">
        <v>5.9153783534435297E-23</v>
      </c>
      <c r="G357" s="4">
        <v>2.9098442047453899E-21</v>
      </c>
      <c r="H357" s="26">
        <v>-1.4924069890579099</v>
      </c>
      <c r="I357" s="26">
        <v>0.306616134439188</v>
      </c>
      <c r="J357" s="4">
        <v>2.1875294926580299E-7</v>
      </c>
      <c r="K357" s="4">
        <v>2.4947274408962998E-6</v>
      </c>
      <c r="L357" s="6" t="s">
        <v>2312</v>
      </c>
    </row>
    <row r="358" spans="1:12">
      <c r="A358" s="5">
        <v>355</v>
      </c>
      <c r="B358" s="2" t="s">
        <v>1328</v>
      </c>
      <c r="C358" s="3" t="s">
        <v>1329</v>
      </c>
      <c r="D358" s="26">
        <v>-3.2004258831117398</v>
      </c>
      <c r="E358" s="26">
        <v>0.40632914190953801</v>
      </c>
      <c r="F358" s="4">
        <v>7.5151743508891804E-16</v>
      </c>
      <c r="G358" s="4">
        <v>1.9982717173071801E-14</v>
      </c>
      <c r="H358" s="26">
        <v>-2.0830198851393802</v>
      </c>
      <c r="I358" s="26">
        <v>0.40865880024979401</v>
      </c>
      <c r="J358" s="4">
        <v>2.5455221877355701E-8</v>
      </c>
      <c r="K358" s="4">
        <v>3.3696298556228201E-7</v>
      </c>
      <c r="L358" s="6" t="s">
        <v>2293</v>
      </c>
    </row>
    <row r="359" spans="1:12">
      <c r="A359" s="5">
        <v>356</v>
      </c>
      <c r="B359" s="2" t="s">
        <v>1200</v>
      </c>
      <c r="C359" s="3" t="s">
        <v>1201</v>
      </c>
      <c r="D359" s="26">
        <v>-3.1877756969759998</v>
      </c>
      <c r="E359" s="26">
        <v>0.94122107839005498</v>
      </c>
      <c r="F359" s="4">
        <v>7.4216392465663696E-5</v>
      </c>
      <c r="G359" s="2">
        <v>4.0209561515653502E-4</v>
      </c>
      <c r="H359" s="26">
        <v>-0.90337522847868201</v>
      </c>
      <c r="I359" s="26">
        <v>0.81294025455947905</v>
      </c>
      <c r="J359" s="2">
        <v>6.5011265153700898E-2</v>
      </c>
      <c r="K359" s="2">
        <v>0.16477027734903299</v>
      </c>
      <c r="L359" s="6" t="s">
        <v>2425</v>
      </c>
    </row>
    <row r="360" spans="1:12">
      <c r="A360" s="5">
        <v>357</v>
      </c>
      <c r="B360" s="2" t="s">
        <v>1682</v>
      </c>
      <c r="C360" s="3" t="s">
        <v>1683</v>
      </c>
      <c r="D360" s="26">
        <v>-3.1844900703882399</v>
      </c>
      <c r="E360" s="26">
        <v>0.80495427993249302</v>
      </c>
      <c r="F360" s="4">
        <v>1.2834075775345299E-5</v>
      </c>
      <c r="G360" s="4">
        <v>8.1522946199259294E-5</v>
      </c>
      <c r="H360" s="26">
        <v>-1.9863966070782799</v>
      </c>
      <c r="I360" s="26">
        <v>0.67969496998489798</v>
      </c>
      <c r="J360" s="2">
        <v>4.00895003678901E-4</v>
      </c>
      <c r="K360" s="2">
        <v>2.2678175078667002E-3</v>
      </c>
      <c r="L360" s="6" t="s">
        <v>2442</v>
      </c>
    </row>
    <row r="361" spans="1:12">
      <c r="A361" s="5">
        <v>358</v>
      </c>
      <c r="B361" s="2" t="s">
        <v>2012</v>
      </c>
      <c r="C361" s="3" t="s">
        <v>2013</v>
      </c>
      <c r="D361" s="26">
        <v>-3.1822983781732499</v>
      </c>
      <c r="E361" s="26">
        <v>0.62227608621429698</v>
      </c>
      <c r="F361" s="4">
        <v>4.8531558597110899E-8</v>
      </c>
      <c r="G361" s="4">
        <v>4.6837294722255002E-7</v>
      </c>
      <c r="H361" s="26">
        <v>-2.0335164428204799</v>
      </c>
      <c r="I361" s="26">
        <v>0.63027470091575299</v>
      </c>
      <c r="J361" s="2">
        <v>1.56959443960253E-4</v>
      </c>
      <c r="K361" s="2">
        <v>9.9199821350583499E-4</v>
      </c>
      <c r="L361" s="6"/>
    </row>
    <row r="362" spans="1:12">
      <c r="A362" s="5">
        <v>359</v>
      </c>
      <c r="B362" s="2" t="s">
        <v>240</v>
      </c>
      <c r="C362" s="3" t="s">
        <v>241</v>
      </c>
      <c r="D362" s="26">
        <v>-3.1732323448001201</v>
      </c>
      <c r="E362" s="26">
        <v>0.464418964312653</v>
      </c>
      <c r="F362" s="4">
        <v>1.4742397599139699E-12</v>
      </c>
      <c r="G362" s="4">
        <v>2.7335543220134299E-11</v>
      </c>
      <c r="H362" s="26">
        <v>-0.94064119350284603</v>
      </c>
      <c r="I362" s="26">
        <v>0.47417599239855501</v>
      </c>
      <c r="J362" s="2">
        <v>1.6432717948023999E-2</v>
      </c>
      <c r="K362" s="2">
        <v>5.5037682757452903E-2</v>
      </c>
      <c r="L362" s="6"/>
    </row>
    <row r="363" spans="1:12">
      <c r="A363" s="5">
        <v>360</v>
      </c>
      <c r="B363" s="2" t="s">
        <v>2166</v>
      </c>
      <c r="C363" s="3" t="s">
        <v>2167</v>
      </c>
      <c r="D363" s="26">
        <v>-3.17253179038295</v>
      </c>
      <c r="E363" s="26">
        <v>1.2630572739181001</v>
      </c>
      <c r="F363" s="2">
        <v>1.61747383393763E-3</v>
      </c>
      <c r="G363" s="2">
        <v>6.3712317175240001E-3</v>
      </c>
      <c r="H363" s="26">
        <v>-2.0691964124941</v>
      </c>
      <c r="I363" s="26">
        <v>1.0452684699414401</v>
      </c>
      <c r="J363" s="2">
        <v>5.0425575338699799E-3</v>
      </c>
      <c r="K363" s="2">
        <v>2.0685214734683599E-2</v>
      </c>
      <c r="L363" s="6"/>
    </row>
    <row r="364" spans="1:12">
      <c r="A364" s="5">
        <v>361</v>
      </c>
      <c r="B364" s="2" t="s">
        <v>1928</v>
      </c>
      <c r="C364" s="3" t="s">
        <v>1929</v>
      </c>
      <c r="D364" s="26">
        <v>-3.1601349107662999</v>
      </c>
      <c r="E364" s="26">
        <v>0.90025050336176005</v>
      </c>
      <c r="F364" s="4">
        <v>7.6431425330985195E-5</v>
      </c>
      <c r="G364" s="2">
        <v>4.1262607768260999E-4</v>
      </c>
      <c r="H364" s="26">
        <v>-1.73498557871625</v>
      </c>
      <c r="I364" s="26">
        <v>0.74662449301538103</v>
      </c>
      <c r="J364" s="2">
        <v>2.6012545672799599E-3</v>
      </c>
      <c r="K364" s="2">
        <v>1.1698944497863999E-2</v>
      </c>
      <c r="L364" s="6"/>
    </row>
    <row r="365" spans="1:12">
      <c r="A365" s="5">
        <v>362</v>
      </c>
      <c r="B365" s="2" t="s">
        <v>1276</v>
      </c>
      <c r="C365" s="3" t="s">
        <v>1277</v>
      </c>
      <c r="D365" s="26">
        <v>-3.1588847123627399</v>
      </c>
      <c r="E365" s="26">
        <v>0.20941594907050801</v>
      </c>
      <c r="F365" s="4">
        <v>2.6875118148377001E-52</v>
      </c>
      <c r="G365" s="4">
        <v>1.0702055976943001E-49</v>
      </c>
      <c r="H365" s="26">
        <v>-1.9658785338216</v>
      </c>
      <c r="I365" s="26">
        <v>0.20538727392478101</v>
      </c>
      <c r="J365" s="4">
        <v>1.75109376915591E-22</v>
      </c>
      <c r="K365" s="4">
        <v>1.5511851183203801E-20</v>
      </c>
      <c r="L365" s="6" t="s">
        <v>2288</v>
      </c>
    </row>
    <row r="366" spans="1:12">
      <c r="A366" s="5">
        <v>363</v>
      </c>
      <c r="B366" s="2" t="s">
        <v>1678</v>
      </c>
      <c r="C366" s="3" t="s">
        <v>1679</v>
      </c>
      <c r="D366" s="26">
        <v>-3.1517694022724201</v>
      </c>
      <c r="E366" s="26">
        <v>3.0999677688877201</v>
      </c>
      <c r="F366" s="2">
        <v>1.03880870138279E-2</v>
      </c>
      <c r="G366" s="2">
        <v>3.21025638210128E-2</v>
      </c>
      <c r="H366" s="26">
        <v>-1.21043306706848</v>
      </c>
      <c r="I366" s="26">
        <v>2.23215264660521</v>
      </c>
      <c r="J366" s="2">
        <v>1.9202718406097899E-2</v>
      </c>
      <c r="K366" s="2">
        <v>6.2650636918003502E-2</v>
      </c>
      <c r="L366" s="6"/>
    </row>
    <row r="367" spans="1:12">
      <c r="A367" s="5">
        <v>364</v>
      </c>
      <c r="B367" s="2" t="s">
        <v>1538</v>
      </c>
      <c r="C367" s="3" t="s">
        <v>1539</v>
      </c>
      <c r="D367" s="26">
        <v>-3.1515417102526402</v>
      </c>
      <c r="E367" s="26">
        <v>0.566232026029172</v>
      </c>
      <c r="F367" s="4">
        <v>4.3620922858381204E-9</v>
      </c>
      <c r="G367" s="4">
        <v>4.91948708568055E-8</v>
      </c>
      <c r="H367" s="26">
        <v>-2.1387982184799501</v>
      </c>
      <c r="I367" s="26">
        <v>0.51943940012648304</v>
      </c>
      <c r="J367" s="4">
        <v>4.4629471312058502E-6</v>
      </c>
      <c r="K367" s="4">
        <v>3.9641613867859799E-5</v>
      </c>
      <c r="L367" s="6"/>
    </row>
    <row r="368" spans="1:12">
      <c r="A368" s="5">
        <v>365</v>
      </c>
      <c r="B368" s="2" t="s">
        <v>1590</v>
      </c>
      <c r="C368" s="3" t="s">
        <v>1591</v>
      </c>
      <c r="D368" s="26">
        <v>-3.1229691981619601</v>
      </c>
      <c r="E368" s="26">
        <v>0.51352537158414902</v>
      </c>
      <c r="F368" s="4">
        <v>2.10144242661376E-10</v>
      </c>
      <c r="G368" s="4">
        <v>2.8597741729141698E-9</v>
      </c>
      <c r="H368" s="26">
        <v>-2.0203941948203701</v>
      </c>
      <c r="I368" s="26">
        <v>0.45039111268050502</v>
      </c>
      <c r="J368" s="4">
        <v>9.655014924079709E-7</v>
      </c>
      <c r="K368" s="4">
        <v>9.7972993545398304E-6</v>
      </c>
      <c r="L368" s="6"/>
    </row>
    <row r="369" spans="1:12">
      <c r="A369" s="5">
        <v>366</v>
      </c>
      <c r="B369" s="2" t="s">
        <v>2095</v>
      </c>
      <c r="C369" s="3" t="s">
        <v>2096</v>
      </c>
      <c r="D369" s="26">
        <v>-3.1139723310986298</v>
      </c>
      <c r="E369" s="26">
        <v>2.9269168000677999</v>
      </c>
      <c r="F369" s="2">
        <v>1.05721901089079E-2</v>
      </c>
      <c r="G369" s="2">
        <v>3.2551524221554502E-2</v>
      </c>
      <c r="H369" s="26">
        <v>-1.03121681230208</v>
      </c>
      <c r="I369" s="26">
        <v>1.47382877920336</v>
      </c>
      <c r="J369" s="2">
        <v>4.3227562602519601E-2</v>
      </c>
      <c r="K369" s="2">
        <v>0.120233078060097</v>
      </c>
      <c r="L369" s="6"/>
    </row>
    <row r="370" spans="1:12">
      <c r="A370" s="5">
        <v>367</v>
      </c>
      <c r="B370" s="2" t="s">
        <v>1642</v>
      </c>
      <c r="C370" s="3" t="s">
        <v>1643</v>
      </c>
      <c r="D370" s="26">
        <v>-3.09904834733881</v>
      </c>
      <c r="E370" s="26">
        <v>0.456378852047991</v>
      </c>
      <c r="F370" s="4">
        <v>2.07542450713623E-12</v>
      </c>
      <c r="G370" s="4">
        <v>3.7607231724651599E-11</v>
      </c>
      <c r="H370" s="26">
        <v>-1.7636674708142599</v>
      </c>
      <c r="I370" s="26">
        <v>0.40376013111270398</v>
      </c>
      <c r="J370" s="4">
        <v>1.7465212191298501E-6</v>
      </c>
      <c r="K370" s="4">
        <v>1.696620612869E-5</v>
      </c>
      <c r="L370" s="6" t="s">
        <v>2490</v>
      </c>
    </row>
    <row r="371" spans="1:12">
      <c r="A371" s="5">
        <v>368</v>
      </c>
      <c r="B371" s="2" t="s">
        <v>1278</v>
      </c>
      <c r="C371" s="3" t="s">
        <v>1279</v>
      </c>
      <c r="D371" s="26">
        <v>-3.0917372692759599</v>
      </c>
      <c r="E371" s="26">
        <v>0.27105369519271799</v>
      </c>
      <c r="F371" s="4">
        <v>3.8259392092421701E-31</v>
      </c>
      <c r="G371" s="4">
        <v>3.9499279799120601E-29</v>
      </c>
      <c r="H371" s="26">
        <v>-1.6202772336253499</v>
      </c>
      <c r="I371" s="26">
        <v>0.26482999372939597</v>
      </c>
      <c r="J371" s="4">
        <v>1.5811319822049699E-10</v>
      </c>
      <c r="K371" s="4">
        <v>3.0448402966363098E-9</v>
      </c>
      <c r="L371" s="6" t="s">
        <v>2288</v>
      </c>
    </row>
    <row r="372" spans="1:12">
      <c r="A372" s="5">
        <v>369</v>
      </c>
      <c r="B372" s="2" t="s">
        <v>1240</v>
      </c>
      <c r="C372" s="3" t="s">
        <v>1241</v>
      </c>
      <c r="D372" s="26">
        <v>-3.0876256796272599</v>
      </c>
      <c r="E372" s="26">
        <v>0.20969978847005699</v>
      </c>
      <c r="F372" s="4">
        <v>2.62616062634319E-50</v>
      </c>
      <c r="G372" s="4">
        <v>8.9637829542020094E-48</v>
      </c>
      <c r="H372" s="26">
        <v>-1.9828790922086099</v>
      </c>
      <c r="I372" s="26">
        <v>0.20433533998733999</v>
      </c>
      <c r="J372" s="4">
        <v>3.7314899578839797E-23</v>
      </c>
      <c r="K372" s="4">
        <v>3.6617758940001598E-21</v>
      </c>
      <c r="L372" s="6" t="s">
        <v>2288</v>
      </c>
    </row>
    <row r="373" spans="1:12">
      <c r="A373" s="5">
        <v>370</v>
      </c>
      <c r="B373" s="2" t="s">
        <v>2087</v>
      </c>
      <c r="C373" s="3" t="s">
        <v>2088</v>
      </c>
      <c r="D373" s="26">
        <v>-3.0871016945394398</v>
      </c>
      <c r="E373" s="26">
        <v>1.63755966417318</v>
      </c>
      <c r="F373" s="2">
        <v>4.4810544318932798E-3</v>
      </c>
      <c r="G373" s="2">
        <v>1.5567201812304201E-2</v>
      </c>
      <c r="H373" s="26">
        <v>-0.80196068089086203</v>
      </c>
      <c r="I373" s="26">
        <v>1.0252112604474399</v>
      </c>
      <c r="J373" s="2">
        <v>9.6905373455484098E-2</v>
      </c>
      <c r="K373" s="2">
        <v>0.222203058652368</v>
      </c>
      <c r="L373" s="6" t="s">
        <v>2510</v>
      </c>
    </row>
    <row r="374" spans="1:12">
      <c r="A374" s="5">
        <v>371</v>
      </c>
      <c r="B374" s="2" t="s">
        <v>1386</v>
      </c>
      <c r="C374" s="3" t="s">
        <v>1387</v>
      </c>
      <c r="D374" s="26">
        <v>-3.0688668019385701</v>
      </c>
      <c r="E374" s="26">
        <v>0.58452278067169205</v>
      </c>
      <c r="F374" s="4">
        <v>3.04037046549347E-8</v>
      </c>
      <c r="G374" s="4">
        <v>3.02679738305823E-7</v>
      </c>
      <c r="H374" s="26">
        <v>-1.7380731975316701</v>
      </c>
      <c r="I374" s="26">
        <v>0.48756383553228999</v>
      </c>
      <c r="J374" s="4">
        <v>5.6491616045444697E-5</v>
      </c>
      <c r="K374" s="2">
        <v>3.9733244796255298E-4</v>
      </c>
      <c r="L374" s="6"/>
    </row>
    <row r="375" spans="1:12">
      <c r="A375" s="5">
        <v>372</v>
      </c>
      <c r="B375" s="2" t="s">
        <v>2160</v>
      </c>
      <c r="C375" s="3" t="s">
        <v>2161</v>
      </c>
      <c r="D375" s="26">
        <v>-3.0516097222442902</v>
      </c>
      <c r="E375" s="26">
        <v>3.1503205937100098</v>
      </c>
      <c r="F375" s="2">
        <v>1.1645592581270899E-2</v>
      </c>
      <c r="G375" s="2">
        <v>3.5406750758363199E-2</v>
      </c>
      <c r="H375" s="26">
        <v>-0.43634643510066001</v>
      </c>
      <c r="I375" s="26">
        <v>0.86787007430187701</v>
      </c>
      <c r="J375" s="2">
        <v>0.15528792252604001</v>
      </c>
      <c r="K375" s="2">
        <v>0.31322420360858</v>
      </c>
      <c r="L375" s="6"/>
    </row>
    <row r="376" spans="1:12">
      <c r="A376" s="5">
        <v>373</v>
      </c>
      <c r="B376" s="2" t="s">
        <v>1620</v>
      </c>
      <c r="C376" s="3" t="s">
        <v>1621</v>
      </c>
      <c r="D376" s="26">
        <v>-3.0480957319541999</v>
      </c>
      <c r="E376" s="26">
        <v>0.68777649261168305</v>
      </c>
      <c r="F376" s="4">
        <v>1.3541194789793399E-6</v>
      </c>
      <c r="G376" s="4">
        <v>1.0252443769094399E-5</v>
      </c>
      <c r="H376" s="26">
        <v>-1.9526375030143801</v>
      </c>
      <c r="I376" s="26">
        <v>0.57544175372006501</v>
      </c>
      <c r="J376" s="4">
        <v>8.7042044156713101E-5</v>
      </c>
      <c r="K376" s="2">
        <v>5.9017170858097396E-4</v>
      </c>
      <c r="L376" s="6" t="s">
        <v>2478</v>
      </c>
    </row>
    <row r="377" spans="1:12">
      <c r="A377" s="5">
        <v>374</v>
      </c>
      <c r="B377" s="2" t="s">
        <v>2108</v>
      </c>
      <c r="C377" s="3" t="s">
        <v>2109</v>
      </c>
      <c r="D377" s="26">
        <v>-3.04692509693795</v>
      </c>
      <c r="E377" s="26">
        <v>1.6778489949939801</v>
      </c>
      <c r="F377" s="2">
        <v>4.88324393888103E-3</v>
      </c>
      <c r="G377" s="2">
        <v>1.67670406236472E-2</v>
      </c>
      <c r="H377" s="26">
        <v>-1.1620686527017301</v>
      </c>
      <c r="I377" s="26">
        <v>1.1953750859224099</v>
      </c>
      <c r="J377" s="2">
        <v>4.3632272090956999E-2</v>
      </c>
      <c r="K377" s="2">
        <v>0.121153113355914</v>
      </c>
      <c r="L377" s="6"/>
    </row>
    <row r="378" spans="1:12">
      <c r="A378" s="5">
        <v>375</v>
      </c>
      <c r="B378" s="2" t="s">
        <v>217</v>
      </c>
      <c r="C378" s="3" t="s">
        <v>218</v>
      </c>
      <c r="D378" s="26">
        <v>-3.0448424471461699</v>
      </c>
      <c r="E378" s="26">
        <v>0.20209975821205201</v>
      </c>
      <c r="F378" s="4">
        <v>3.02639715092062E-52</v>
      </c>
      <c r="G378" s="4">
        <v>1.1503748261169899E-49</v>
      </c>
      <c r="H378" s="26">
        <v>-2.0373051196732899</v>
      </c>
      <c r="I378" s="26">
        <v>0.19867259542868401</v>
      </c>
      <c r="J378" s="4">
        <v>1.5441733474562301E-25</v>
      </c>
      <c r="K378" s="4">
        <v>2.1088260681760599E-23</v>
      </c>
      <c r="L378" s="6" t="s">
        <v>2488</v>
      </c>
    </row>
    <row r="379" spans="1:12">
      <c r="A379" s="5">
        <v>376</v>
      </c>
      <c r="B379" s="2" t="s">
        <v>1956</v>
      </c>
      <c r="C379" s="3" t="s">
        <v>1957</v>
      </c>
      <c r="D379" s="26">
        <v>-3.03851302350306</v>
      </c>
      <c r="E379" s="26">
        <v>1.6505390578116199</v>
      </c>
      <c r="F379" s="2">
        <v>4.4774854604233303E-3</v>
      </c>
      <c r="G379" s="2">
        <v>1.5562332569738199E-2</v>
      </c>
      <c r="H379" s="26">
        <v>-1.7562859079274</v>
      </c>
      <c r="I379" s="26">
        <v>1.4190281728562399</v>
      </c>
      <c r="J379" s="2">
        <v>2.0848139117785498E-2</v>
      </c>
      <c r="K379" s="2">
        <v>6.7018302052230194E-2</v>
      </c>
      <c r="L379" s="6"/>
    </row>
    <row r="380" spans="1:12">
      <c r="A380" s="5">
        <v>377</v>
      </c>
      <c r="B380" s="2" t="s">
        <v>1226</v>
      </c>
      <c r="C380" s="3" t="s">
        <v>1227</v>
      </c>
      <c r="D380" s="26">
        <v>-3.0277334341649702</v>
      </c>
      <c r="E380" s="26">
        <v>0.70030118638904604</v>
      </c>
      <c r="F380" s="4">
        <v>1.5692030919737999E-6</v>
      </c>
      <c r="G380" s="4">
        <v>1.17637479665001E-5</v>
      </c>
      <c r="H380" s="26">
        <v>-1.0900959562785699</v>
      </c>
      <c r="I380" s="26">
        <v>0.68299444368801299</v>
      </c>
      <c r="J380" s="2">
        <v>2.3855343495876698E-2</v>
      </c>
      <c r="K380" s="2">
        <v>7.4735494018433699E-2</v>
      </c>
      <c r="L380" s="6" t="s">
        <v>2288</v>
      </c>
    </row>
    <row r="381" spans="1:12">
      <c r="A381" s="5">
        <v>378</v>
      </c>
      <c r="B381" s="2" t="s">
        <v>1710</v>
      </c>
      <c r="C381" s="3" t="s">
        <v>1711</v>
      </c>
      <c r="D381" s="26">
        <v>-3.0099223420519499</v>
      </c>
      <c r="E381" s="26">
        <v>0.96925007964707899</v>
      </c>
      <c r="F381" s="2">
        <v>3.1308867037830402E-4</v>
      </c>
      <c r="G381" s="2">
        <v>1.4545577811325399E-3</v>
      </c>
      <c r="H381" s="26">
        <v>-1.51837416870071</v>
      </c>
      <c r="I381" s="26">
        <v>0.76647484797583498</v>
      </c>
      <c r="J381" s="2">
        <v>7.48904387847814E-3</v>
      </c>
      <c r="K381" s="2">
        <v>2.8809965042370801E-2</v>
      </c>
      <c r="L381" s="6"/>
    </row>
    <row r="382" spans="1:12">
      <c r="A382" s="5">
        <v>379</v>
      </c>
      <c r="B382" s="2" t="s">
        <v>1614</v>
      </c>
      <c r="C382" s="3" t="s">
        <v>1615</v>
      </c>
      <c r="D382" s="26">
        <v>-3.0076659302317399</v>
      </c>
      <c r="E382" s="26">
        <v>1.07552501172402</v>
      </c>
      <c r="F382" s="2">
        <v>5.7748045394435596E-4</v>
      </c>
      <c r="G382" s="2">
        <v>2.51127420494523E-3</v>
      </c>
      <c r="H382" s="26">
        <v>-0.57593417381798395</v>
      </c>
      <c r="I382" s="26">
        <v>0.71728432518118002</v>
      </c>
      <c r="J382" s="2">
        <v>0.18327307180956801</v>
      </c>
      <c r="K382" s="2">
        <v>0.35335048244884698</v>
      </c>
      <c r="L382" s="6"/>
    </row>
    <row r="383" spans="1:12">
      <c r="A383" s="5">
        <v>380</v>
      </c>
      <c r="B383" s="2" t="s">
        <v>1504</v>
      </c>
      <c r="C383" s="3" t="s">
        <v>1505</v>
      </c>
      <c r="D383" s="26">
        <v>-2.9985407369554999</v>
      </c>
      <c r="E383" s="26">
        <v>3.23324681662044</v>
      </c>
      <c r="F383" s="2">
        <v>1.23593858388835E-2</v>
      </c>
      <c r="G383" s="2">
        <v>3.72787607133142E-2</v>
      </c>
      <c r="H383" s="26">
        <v>-1.51837710253654</v>
      </c>
      <c r="I383" s="26">
        <v>3.4600062620713801</v>
      </c>
      <c r="J383" s="2">
        <v>1.43600324747435E-2</v>
      </c>
      <c r="K383" s="2">
        <v>4.9263598952500903E-2</v>
      </c>
      <c r="L383" s="6"/>
    </row>
    <row r="384" spans="1:12">
      <c r="A384" s="5">
        <v>381</v>
      </c>
      <c r="B384" s="2" t="s">
        <v>1907</v>
      </c>
      <c r="C384" s="3" t="s">
        <v>1908</v>
      </c>
      <c r="D384" s="26">
        <v>-2.99642723734588</v>
      </c>
      <c r="E384" s="26">
        <v>1.65924468312623</v>
      </c>
      <c r="F384" s="2">
        <v>5.6051450178876798E-3</v>
      </c>
      <c r="G384" s="2">
        <v>1.89156679629079E-2</v>
      </c>
      <c r="H384" s="26">
        <v>-1.9577336351246799</v>
      </c>
      <c r="I384" s="26">
        <v>1.47610393562121</v>
      </c>
      <c r="J384" s="2">
        <v>1.7257234603842202E-2</v>
      </c>
      <c r="K384" s="2">
        <v>5.73537945016762E-2</v>
      </c>
      <c r="L384" s="6" t="s">
        <v>2487</v>
      </c>
    </row>
    <row r="385" spans="1:12">
      <c r="A385" s="5">
        <v>382</v>
      </c>
      <c r="B385" s="2" t="s">
        <v>2101</v>
      </c>
      <c r="C385" s="3" t="s">
        <v>2102</v>
      </c>
      <c r="D385" s="26">
        <v>-2.9947861502403201</v>
      </c>
      <c r="E385" s="26">
        <v>1.0094265813715799</v>
      </c>
      <c r="F385" s="2">
        <v>6.3001618411000302E-4</v>
      </c>
      <c r="G385" s="2">
        <v>2.7157269791855099E-3</v>
      </c>
      <c r="H385" s="26">
        <v>-1.61025670568157</v>
      </c>
      <c r="I385" s="26">
        <v>0.784877451748619</v>
      </c>
      <c r="J385" s="2">
        <v>5.9576966550296496E-3</v>
      </c>
      <c r="K385" s="2">
        <v>2.3819159010155098E-2</v>
      </c>
      <c r="L385" s="6" t="s">
        <v>2103</v>
      </c>
    </row>
    <row r="386" spans="1:12">
      <c r="A386" s="5">
        <v>383</v>
      </c>
      <c r="B386" s="2" t="s">
        <v>233</v>
      </c>
      <c r="C386" s="3" t="s">
        <v>234</v>
      </c>
      <c r="D386" s="26">
        <v>-2.9928364611274598</v>
      </c>
      <c r="E386" s="26">
        <v>0.494314409131907</v>
      </c>
      <c r="F386" s="4">
        <v>2.6513080310483901E-10</v>
      </c>
      <c r="G386" s="4">
        <v>3.5645600337045299E-9</v>
      </c>
      <c r="H386" s="26">
        <v>0.119261296995902</v>
      </c>
      <c r="I386" s="26">
        <v>0.44028352988455299</v>
      </c>
      <c r="J386" s="2">
        <v>0.74377083789207599</v>
      </c>
      <c r="K386" s="2">
        <v>0.86244367730668303</v>
      </c>
      <c r="L386" s="6" t="s">
        <v>2335</v>
      </c>
    </row>
    <row r="387" spans="1:12">
      <c r="A387" s="5">
        <v>384</v>
      </c>
      <c r="B387" s="2" t="s">
        <v>2024</v>
      </c>
      <c r="C387" s="3" t="s">
        <v>2025</v>
      </c>
      <c r="D387" s="26">
        <v>-2.9848573077892002</v>
      </c>
      <c r="E387" s="26">
        <v>0.815270565211627</v>
      </c>
      <c r="F387" s="4">
        <v>4.0950605968955101E-5</v>
      </c>
      <c r="G387" s="2">
        <v>2.3560333155513399E-4</v>
      </c>
      <c r="H387" s="26">
        <v>-1.7212743237291199</v>
      </c>
      <c r="I387" s="26">
        <v>0.76962199059346603</v>
      </c>
      <c r="J387" s="2">
        <v>3.3878097822246898E-3</v>
      </c>
      <c r="K387" s="2">
        <v>1.4633480946520399E-2</v>
      </c>
      <c r="L387" s="6"/>
    </row>
    <row r="388" spans="1:12">
      <c r="A388" s="5">
        <v>385</v>
      </c>
      <c r="B388" s="2" t="s">
        <v>1398</v>
      </c>
      <c r="C388" s="3" t="s">
        <v>1399</v>
      </c>
      <c r="D388" s="26">
        <v>-2.9725337173364199</v>
      </c>
      <c r="E388" s="26">
        <v>0.71645092420544298</v>
      </c>
      <c r="F388" s="4">
        <v>4.2838506866164602E-6</v>
      </c>
      <c r="G388" s="4">
        <v>2.94723993145456E-5</v>
      </c>
      <c r="H388" s="26">
        <v>-1.53615331878781</v>
      </c>
      <c r="I388" s="26">
        <v>0.70830203643682499</v>
      </c>
      <c r="J388" s="2">
        <v>4.1799865546004499E-3</v>
      </c>
      <c r="K388" s="2">
        <v>1.7533048286867699E-2</v>
      </c>
      <c r="L388" s="6"/>
    </row>
    <row r="389" spans="1:12">
      <c r="A389" s="5">
        <v>386</v>
      </c>
      <c r="B389" s="2" t="s">
        <v>1540</v>
      </c>
      <c r="C389" s="3" t="s">
        <v>1541</v>
      </c>
      <c r="D389" s="26">
        <v>-2.9632912325549898</v>
      </c>
      <c r="E389" s="26">
        <v>0.77899046619283296</v>
      </c>
      <c r="F389" s="4">
        <v>2.5433648235971E-5</v>
      </c>
      <c r="G389" s="2">
        <v>1.52684051237119E-4</v>
      </c>
      <c r="H389" s="26">
        <v>-1.89331068488156</v>
      </c>
      <c r="I389" s="26">
        <v>0.67761146733563704</v>
      </c>
      <c r="J389" s="2">
        <v>7.0346286763471903E-4</v>
      </c>
      <c r="K389" s="2">
        <v>3.7332737936521302E-3</v>
      </c>
      <c r="L389" s="6" t="s">
        <v>2480</v>
      </c>
    </row>
    <row r="390" spans="1:12">
      <c r="A390" s="5">
        <v>387</v>
      </c>
      <c r="B390" s="2" t="s">
        <v>1848</v>
      </c>
      <c r="C390" s="3" t="s">
        <v>1849</v>
      </c>
      <c r="D390" s="26">
        <v>-2.9385469298059599</v>
      </c>
      <c r="E390" s="26">
        <v>0.451240342957832</v>
      </c>
      <c r="F390" s="4">
        <v>1.30853388494664E-11</v>
      </c>
      <c r="G390" s="4">
        <v>2.12271864459094E-10</v>
      </c>
      <c r="H390" s="26">
        <v>-1.38301428217668</v>
      </c>
      <c r="I390" s="26">
        <v>0.412616112884096</v>
      </c>
      <c r="J390" s="2">
        <v>1.8158304588254901E-4</v>
      </c>
      <c r="K390" s="2">
        <v>1.1331999070537801E-3</v>
      </c>
      <c r="L390" s="6" t="s">
        <v>2335</v>
      </c>
    </row>
    <row r="391" spans="1:12">
      <c r="A391" s="5">
        <v>388</v>
      </c>
      <c r="B391" s="2" t="s">
        <v>1792</v>
      </c>
      <c r="C391" s="3" t="s">
        <v>1793</v>
      </c>
      <c r="D391" s="26">
        <v>-2.9174152332112802</v>
      </c>
      <c r="E391" s="26">
        <v>1.6582206521260801</v>
      </c>
      <c r="F391" s="2">
        <v>5.9537529805256803E-3</v>
      </c>
      <c r="G391" s="2">
        <v>1.9931248718833498E-2</v>
      </c>
      <c r="H391" s="26">
        <v>-1.43067014243124</v>
      </c>
      <c r="I391" s="26">
        <v>1.3050412759507899</v>
      </c>
      <c r="J391" s="2">
        <v>2.5212450917661298E-2</v>
      </c>
      <c r="K391" s="2">
        <v>7.8135712110180403E-2</v>
      </c>
      <c r="L391" s="6"/>
    </row>
    <row r="392" spans="1:12">
      <c r="A392" s="5">
        <v>389</v>
      </c>
      <c r="B392" s="2" t="s">
        <v>1988</v>
      </c>
      <c r="C392" s="3" t="s">
        <v>1989</v>
      </c>
      <c r="D392" s="26">
        <v>-2.8889776546415802</v>
      </c>
      <c r="E392" s="26">
        <v>1.57364372334421</v>
      </c>
      <c r="F392" s="2">
        <v>5.3538273995410402E-3</v>
      </c>
      <c r="G392" s="2">
        <v>1.8173891466881201E-2</v>
      </c>
      <c r="H392" s="26">
        <v>-1.2094423687048901</v>
      </c>
      <c r="I392" s="26">
        <v>1.1682880219973799</v>
      </c>
      <c r="J392" s="2">
        <v>4.51234205874321E-2</v>
      </c>
      <c r="K392" s="2">
        <v>0.12430368407914601</v>
      </c>
      <c r="L392" s="6"/>
    </row>
    <row r="393" spans="1:12">
      <c r="A393" s="5">
        <v>390</v>
      </c>
      <c r="B393" s="2" t="s">
        <v>1844</v>
      </c>
      <c r="C393" s="3" t="s">
        <v>1845</v>
      </c>
      <c r="D393" s="26">
        <v>-2.8885312053501502</v>
      </c>
      <c r="E393" s="26">
        <v>0.68429910669299998</v>
      </c>
      <c r="F393" s="4">
        <v>3.9943091962483297E-6</v>
      </c>
      <c r="G393" s="4">
        <v>2.76510021967108E-5</v>
      </c>
      <c r="H393" s="26">
        <v>-1.5913330866503099</v>
      </c>
      <c r="I393" s="26">
        <v>0.57801664927811702</v>
      </c>
      <c r="J393" s="2">
        <v>9.4646609270240204E-4</v>
      </c>
      <c r="K393" s="2">
        <v>4.8653344815580198E-3</v>
      </c>
      <c r="L393" s="6"/>
    </row>
    <row r="394" spans="1:12">
      <c r="A394" s="5">
        <v>391</v>
      </c>
      <c r="B394" s="2" t="s">
        <v>1966</v>
      </c>
      <c r="C394" s="3" t="s">
        <v>1967</v>
      </c>
      <c r="D394" s="26">
        <v>-2.87443803339153</v>
      </c>
      <c r="E394" s="26">
        <v>0.55438228069886397</v>
      </c>
      <c r="F394" s="4">
        <v>3.3443709695983198E-8</v>
      </c>
      <c r="G394" s="4">
        <v>3.30582768714727E-7</v>
      </c>
      <c r="H394" s="26">
        <v>-1.21296299430415</v>
      </c>
      <c r="I394" s="26">
        <v>0.54188241145772498</v>
      </c>
      <c r="J394" s="2">
        <v>6.0201760269317896E-3</v>
      </c>
      <c r="K394" s="2">
        <v>2.40162231570979E-2</v>
      </c>
      <c r="L394" s="6"/>
    </row>
    <row r="395" spans="1:12">
      <c r="A395" s="5">
        <v>392</v>
      </c>
      <c r="B395" s="2" t="s">
        <v>2222</v>
      </c>
      <c r="C395" s="3" t="s">
        <v>2223</v>
      </c>
      <c r="D395" s="26">
        <v>-2.8658342905318301</v>
      </c>
      <c r="E395" s="26">
        <v>1.6849496472238501</v>
      </c>
      <c r="F395" s="2">
        <v>7.1361741412644198E-3</v>
      </c>
      <c r="G395" s="2">
        <v>2.3289484932710099E-2</v>
      </c>
      <c r="H395" s="26">
        <v>-0.54297665158380604</v>
      </c>
      <c r="I395" s="26">
        <v>0.79430099841709301</v>
      </c>
      <c r="J395" s="2">
        <v>0.191214500211289</v>
      </c>
      <c r="K395" s="2">
        <v>0.36484145179445798</v>
      </c>
      <c r="L395" s="6"/>
    </row>
    <row r="396" spans="1:12">
      <c r="A396" s="5">
        <v>393</v>
      </c>
      <c r="B396" s="2" t="s">
        <v>1368</v>
      </c>
      <c r="C396" s="3" t="s">
        <v>1369</v>
      </c>
      <c r="D396" s="26">
        <v>-2.8448436190692301</v>
      </c>
      <c r="E396" s="26">
        <v>1.6409253445604199</v>
      </c>
      <c r="F396" s="2">
        <v>6.3454241191599602E-3</v>
      </c>
      <c r="G396" s="2">
        <v>2.10528106314125E-2</v>
      </c>
      <c r="H396" s="26">
        <v>-1.75346172951848</v>
      </c>
      <c r="I396" s="26">
        <v>1.4143268695156901</v>
      </c>
      <c r="J396" s="2">
        <v>2.2037996893270202E-2</v>
      </c>
      <c r="K396" s="2">
        <v>6.9924238738995503E-2</v>
      </c>
      <c r="L396" s="6" t="s">
        <v>2297</v>
      </c>
    </row>
    <row r="397" spans="1:12">
      <c r="A397" s="5">
        <v>394</v>
      </c>
      <c r="B397" s="2" t="s">
        <v>2049</v>
      </c>
      <c r="C397" s="3" t="s">
        <v>2050</v>
      </c>
      <c r="D397" s="26">
        <v>-2.8366492875028602</v>
      </c>
      <c r="E397" s="26">
        <v>1.3463681121412501</v>
      </c>
      <c r="F397" s="2">
        <v>4.1348638108051504E-3</v>
      </c>
      <c r="G397" s="2">
        <v>1.45162882526692E-2</v>
      </c>
      <c r="H397" s="26">
        <v>-1.6660686580342201</v>
      </c>
      <c r="I397" s="26">
        <v>1.3796911737244799</v>
      </c>
      <c r="J397" s="2">
        <v>2.37337998999303E-2</v>
      </c>
      <c r="K397" s="2">
        <v>7.4411615220979097E-2</v>
      </c>
      <c r="L397" s="6"/>
    </row>
    <row r="398" spans="1:12">
      <c r="A398" s="5">
        <v>395</v>
      </c>
      <c r="B398" s="2" t="s">
        <v>1402</v>
      </c>
      <c r="C398" s="3" t="s">
        <v>1403</v>
      </c>
      <c r="D398" s="26">
        <v>-2.83431268825258</v>
      </c>
      <c r="E398" s="26">
        <v>0.96913093020526897</v>
      </c>
      <c r="F398" s="2">
        <v>6.1488359636625997E-4</v>
      </c>
      <c r="G398" s="2">
        <v>2.65734577499372E-3</v>
      </c>
      <c r="H398" s="26">
        <v>-1.67662853432729</v>
      </c>
      <c r="I398" s="26">
        <v>0.81066955806092</v>
      </c>
      <c r="J398" s="2">
        <v>4.9958589147152399E-3</v>
      </c>
      <c r="K398" s="2">
        <v>2.05141909031204E-2</v>
      </c>
      <c r="L398" s="6"/>
    </row>
    <row r="399" spans="1:12">
      <c r="A399" s="5">
        <v>396</v>
      </c>
      <c r="B399" s="2" t="s">
        <v>1588</v>
      </c>
      <c r="C399" s="3" t="s">
        <v>1589</v>
      </c>
      <c r="D399" s="26">
        <v>-2.8185252697277998</v>
      </c>
      <c r="E399" s="26">
        <v>2.9442304070038698</v>
      </c>
      <c r="F399" s="2">
        <v>1.2900268921779401E-2</v>
      </c>
      <c r="G399" s="2">
        <v>3.8659200450951503E-2</v>
      </c>
      <c r="H399" s="26">
        <v>-0.81680784764073</v>
      </c>
      <c r="I399" s="26">
        <v>1.2126363254532799</v>
      </c>
      <c r="J399" s="2">
        <v>4.4338295498924499E-2</v>
      </c>
      <c r="K399" s="2">
        <v>0.122656311045978</v>
      </c>
      <c r="L399" s="6"/>
    </row>
    <row r="400" spans="1:12">
      <c r="A400" s="5">
        <v>397</v>
      </c>
      <c r="B400" s="2" t="s">
        <v>1438</v>
      </c>
      <c r="C400" s="3" t="s">
        <v>1439</v>
      </c>
      <c r="D400" s="26">
        <v>-2.7955635199056799</v>
      </c>
      <c r="E400" s="26">
        <v>1.6122318641286399</v>
      </c>
      <c r="F400" s="2">
        <v>6.5356596807771396E-3</v>
      </c>
      <c r="G400" s="2">
        <v>2.1594591698653302E-2</v>
      </c>
      <c r="H400" s="26">
        <v>-0.54414076534131295</v>
      </c>
      <c r="I400" s="26">
        <v>0.76598976435596799</v>
      </c>
      <c r="J400" s="2">
        <v>0.202596698152293</v>
      </c>
      <c r="K400" s="2">
        <v>0.38005305430303699</v>
      </c>
      <c r="L400" s="6" t="s">
        <v>2468</v>
      </c>
    </row>
    <row r="401" spans="1:12">
      <c r="A401" s="5">
        <v>398</v>
      </c>
      <c r="B401" s="2" t="s">
        <v>1875</v>
      </c>
      <c r="C401" s="3" t="s">
        <v>1876</v>
      </c>
      <c r="D401" s="26">
        <v>-2.7914368425270202</v>
      </c>
      <c r="E401" s="26">
        <v>1.70701697151203</v>
      </c>
      <c r="F401" s="2">
        <v>8.01900500377274E-3</v>
      </c>
      <c r="G401" s="2">
        <v>2.5781979755497699E-2</v>
      </c>
      <c r="H401" s="26">
        <v>-1.71530729215174</v>
      </c>
      <c r="I401" s="26">
        <v>1.61822655467867</v>
      </c>
      <c r="J401" s="2">
        <v>2.5146641752207901E-2</v>
      </c>
      <c r="K401" s="2">
        <v>7.7976000952731106E-2</v>
      </c>
      <c r="L401" s="6"/>
    </row>
    <row r="402" spans="1:12">
      <c r="A402" s="5">
        <v>399</v>
      </c>
      <c r="B402" s="2" t="s">
        <v>1772</v>
      </c>
      <c r="C402" s="3" t="s">
        <v>1773</v>
      </c>
      <c r="D402" s="26">
        <v>-2.7680600958817498</v>
      </c>
      <c r="E402" s="26">
        <v>0.82136366470079603</v>
      </c>
      <c r="F402" s="2">
        <v>1.29124499207552E-4</v>
      </c>
      <c r="G402" s="2">
        <v>6.5790896834942996E-4</v>
      </c>
      <c r="H402" s="26">
        <v>-1.71241949436693</v>
      </c>
      <c r="I402" s="26">
        <v>0.76367133631287998</v>
      </c>
      <c r="J402" s="2">
        <v>3.14138922238475E-3</v>
      </c>
      <c r="K402" s="2">
        <v>1.3739281178660599E-2</v>
      </c>
      <c r="L402" s="6"/>
    </row>
    <row r="403" spans="1:12">
      <c r="A403" s="5">
        <v>400</v>
      </c>
      <c r="B403" s="2" t="s">
        <v>1794</v>
      </c>
      <c r="C403" s="3" t="s">
        <v>1795</v>
      </c>
      <c r="D403" s="26">
        <v>-2.7413864924925102</v>
      </c>
      <c r="E403" s="26">
        <v>1.6388798332432899</v>
      </c>
      <c r="F403" s="2">
        <v>7.3890816036949599E-3</v>
      </c>
      <c r="G403" s="2">
        <v>2.39547179340566E-2</v>
      </c>
      <c r="H403" s="26">
        <v>-0.79422252071495203</v>
      </c>
      <c r="I403" s="26">
        <v>0.89031590649481995</v>
      </c>
      <c r="J403" s="2">
        <v>0.10054229581576</v>
      </c>
      <c r="K403" s="2">
        <v>0.228549191524546</v>
      </c>
      <c r="L403" s="6"/>
    </row>
    <row r="404" spans="1:12">
      <c r="A404" s="5">
        <v>401</v>
      </c>
      <c r="B404" s="2" t="s">
        <v>1260</v>
      </c>
      <c r="C404" s="3" t="s">
        <v>1261</v>
      </c>
      <c r="D404" s="26">
        <v>-2.7412836532982001</v>
      </c>
      <c r="E404" s="26">
        <v>0.200239929857539</v>
      </c>
      <c r="F404" s="4">
        <v>1.32705036489565E-43</v>
      </c>
      <c r="G404" s="4">
        <v>3.3628662655878499E-41</v>
      </c>
      <c r="H404" s="26">
        <v>-1.69510456804378</v>
      </c>
      <c r="I404" s="26">
        <v>0.19551684705546701</v>
      </c>
      <c r="J404" s="4">
        <v>7.21829762189973E-19</v>
      </c>
      <c r="K404" s="4">
        <v>4.1652627263272097E-17</v>
      </c>
      <c r="L404" s="6" t="s">
        <v>2288</v>
      </c>
    </row>
    <row r="405" spans="1:12">
      <c r="A405" s="5">
        <v>402</v>
      </c>
      <c r="B405" s="2" t="s">
        <v>1348</v>
      </c>
      <c r="C405" s="3" t="s">
        <v>1349</v>
      </c>
      <c r="D405" s="26">
        <v>-2.7298429518101401</v>
      </c>
      <c r="E405" s="26">
        <v>0.65440416992771699</v>
      </c>
      <c r="F405" s="4">
        <v>4.7465730585765396E-6</v>
      </c>
      <c r="G405" s="4">
        <v>3.2429099021524803E-5</v>
      </c>
      <c r="H405" s="26">
        <v>-1.2484195684353201</v>
      </c>
      <c r="I405" s="26">
        <v>0.63344160975292196</v>
      </c>
      <c r="J405" s="2">
        <v>1.01733015454579E-2</v>
      </c>
      <c r="K405" s="2">
        <v>3.7098367985528201E-2</v>
      </c>
      <c r="L405" s="6" t="s">
        <v>2454</v>
      </c>
    </row>
    <row r="406" spans="1:12">
      <c r="A406" s="5">
        <v>403</v>
      </c>
      <c r="B406" s="2" t="s">
        <v>1534</v>
      </c>
      <c r="C406" s="3" t="s">
        <v>1535</v>
      </c>
      <c r="D406" s="26">
        <v>-2.7284432743543499</v>
      </c>
      <c r="E406" s="26">
        <v>1.69683241262146</v>
      </c>
      <c r="F406" s="2">
        <v>7.5579896272480601E-3</v>
      </c>
      <c r="G406" s="2">
        <v>2.4435990047501199E-2</v>
      </c>
      <c r="H406" s="26">
        <v>-1.34406263468555</v>
      </c>
      <c r="I406" s="26">
        <v>1.18527491066199</v>
      </c>
      <c r="J406" s="2">
        <v>3.2159898614453897E-2</v>
      </c>
      <c r="K406" s="2">
        <v>9.5408475469527701E-2</v>
      </c>
      <c r="L406" s="6"/>
    </row>
    <row r="407" spans="1:12">
      <c r="A407" s="5">
        <v>404</v>
      </c>
      <c r="B407" s="2" t="s">
        <v>2097</v>
      </c>
      <c r="C407" s="3" t="s">
        <v>2098</v>
      </c>
      <c r="D407" s="26">
        <v>-2.7032538251867999</v>
      </c>
      <c r="E407" s="26">
        <v>0.60765874004964104</v>
      </c>
      <c r="F407" s="4">
        <v>1.65543832816564E-6</v>
      </c>
      <c r="G407" s="4">
        <v>1.2382471394709399E-5</v>
      </c>
      <c r="H407" s="26">
        <v>0.38276246189253599</v>
      </c>
      <c r="I407" s="26">
        <v>0.370151169780912</v>
      </c>
      <c r="J407" s="2">
        <v>0.24174525326232901</v>
      </c>
      <c r="K407" s="2">
        <v>0.43076233668185798</v>
      </c>
      <c r="L407" s="6"/>
    </row>
    <row r="408" spans="1:12">
      <c r="A408" s="5">
        <v>405</v>
      </c>
      <c r="B408" s="2" t="s">
        <v>1962</v>
      </c>
      <c r="C408" s="3" t="s">
        <v>1963</v>
      </c>
      <c r="D408" s="26">
        <v>-2.70178172584095</v>
      </c>
      <c r="E408" s="26">
        <v>1.6454328164735701</v>
      </c>
      <c r="F408" s="2">
        <v>7.7047497256512096E-3</v>
      </c>
      <c r="G408" s="2">
        <v>2.4852833010900001E-2</v>
      </c>
      <c r="H408" s="26">
        <v>-1.69431771669705</v>
      </c>
      <c r="I408" s="26">
        <v>1.2578641161161801</v>
      </c>
      <c r="J408" s="2">
        <v>1.8645300852417401E-2</v>
      </c>
      <c r="K408" s="2">
        <v>6.1246580551095602E-2</v>
      </c>
      <c r="L408" s="6"/>
    </row>
    <row r="409" spans="1:12">
      <c r="A409" s="5">
        <v>406</v>
      </c>
      <c r="B409" s="2" t="s">
        <v>1498</v>
      </c>
      <c r="C409" s="3" t="s">
        <v>1499</v>
      </c>
      <c r="D409" s="26">
        <v>-2.6968856720343801</v>
      </c>
      <c r="E409" s="26">
        <v>1.13227782680393</v>
      </c>
      <c r="F409" s="2">
        <v>1.6324131477988401E-3</v>
      </c>
      <c r="G409" s="2">
        <v>6.4224928478806703E-3</v>
      </c>
      <c r="H409" s="26">
        <v>7.2544794519462203E-3</v>
      </c>
      <c r="I409" s="26">
        <v>0.62190560217545199</v>
      </c>
      <c r="J409" s="2">
        <v>0.988131675226121</v>
      </c>
      <c r="K409" s="2">
        <v>0.99441378672324499</v>
      </c>
      <c r="L409" s="6" t="s">
        <v>2464</v>
      </c>
    </row>
    <row r="410" spans="1:12">
      <c r="A410" s="5">
        <v>407</v>
      </c>
      <c r="B410" s="2" t="s">
        <v>2200</v>
      </c>
      <c r="C410" s="3" t="s">
        <v>2201</v>
      </c>
      <c r="D410" s="26">
        <v>-2.6940315761590301</v>
      </c>
      <c r="E410" s="26">
        <v>1.15098452097732</v>
      </c>
      <c r="F410" s="2">
        <v>2.95566126752315E-3</v>
      </c>
      <c r="G410" s="2">
        <v>1.08311644827618E-2</v>
      </c>
      <c r="H410" s="26">
        <v>-0.90058112761633502</v>
      </c>
      <c r="I410" s="26">
        <v>0.88760179625999502</v>
      </c>
      <c r="J410" s="2">
        <v>7.7917869961547995E-2</v>
      </c>
      <c r="K410" s="2">
        <v>0.188949105198261</v>
      </c>
      <c r="L410" s="6"/>
    </row>
    <row r="411" spans="1:12">
      <c r="A411" s="5">
        <v>408</v>
      </c>
      <c r="B411" s="2" t="s">
        <v>1776</v>
      </c>
      <c r="C411" s="3" t="s">
        <v>1777</v>
      </c>
      <c r="D411" s="26">
        <v>-2.69253497806932</v>
      </c>
      <c r="E411" s="26">
        <v>3.4936773824207998</v>
      </c>
      <c r="F411" s="2">
        <v>1.57652705427191E-2</v>
      </c>
      <c r="G411" s="2">
        <v>4.5896283694860998E-2</v>
      </c>
      <c r="H411" s="26">
        <v>-0.81566266381216002</v>
      </c>
      <c r="I411" s="26">
        <v>1.3649234417998799</v>
      </c>
      <c r="J411" s="2">
        <v>3.1517872008414501E-2</v>
      </c>
      <c r="K411" s="2">
        <v>9.4048595497796206E-2</v>
      </c>
      <c r="L411" s="6"/>
    </row>
    <row r="412" spans="1:12">
      <c r="A412" s="5">
        <v>409</v>
      </c>
      <c r="B412" s="2" t="s">
        <v>1578</v>
      </c>
      <c r="C412" s="3" t="s">
        <v>1579</v>
      </c>
      <c r="D412" s="26">
        <v>-2.68822884680662</v>
      </c>
      <c r="E412" s="26">
        <v>0.89691376688764302</v>
      </c>
      <c r="F412" s="2">
        <v>3.9127003004697602E-4</v>
      </c>
      <c r="G412" s="2">
        <v>1.77536387751917E-3</v>
      </c>
      <c r="H412" s="26">
        <v>-1.5384108939671</v>
      </c>
      <c r="I412" s="26">
        <v>0.89357927437124096</v>
      </c>
      <c r="J412" s="2">
        <v>1.14806072824224E-2</v>
      </c>
      <c r="K412" s="2">
        <v>4.0980462481353903E-2</v>
      </c>
      <c r="L412" s="6"/>
    </row>
    <row r="413" spans="1:12">
      <c r="A413" s="5">
        <v>410</v>
      </c>
      <c r="B413" s="2" t="s">
        <v>1574</v>
      </c>
      <c r="C413" s="3" t="s">
        <v>1575</v>
      </c>
      <c r="D413" s="26">
        <v>-2.6864020667986699</v>
      </c>
      <c r="E413" s="26">
        <v>1.6123479723182199</v>
      </c>
      <c r="F413" s="2">
        <v>6.47931637116943E-3</v>
      </c>
      <c r="G413" s="2">
        <v>2.14284764045286E-2</v>
      </c>
      <c r="H413" s="26">
        <v>-0.46579891934567502</v>
      </c>
      <c r="I413" s="26">
        <v>0.75892445004587805</v>
      </c>
      <c r="J413" s="2">
        <v>0.25726162230511701</v>
      </c>
      <c r="K413" s="2">
        <v>0.44967172121236099</v>
      </c>
      <c r="L413" s="6" t="s">
        <v>2483</v>
      </c>
    </row>
    <row r="414" spans="1:12">
      <c r="A414" s="5">
        <v>411</v>
      </c>
      <c r="B414" s="2" t="s">
        <v>2238</v>
      </c>
      <c r="C414" s="3" t="s">
        <v>2239</v>
      </c>
      <c r="D414" s="26">
        <v>-2.6791206281211699</v>
      </c>
      <c r="E414" s="26">
        <v>1.27239105107034</v>
      </c>
      <c r="F414" s="2">
        <v>4.6050344954260804E-3</v>
      </c>
      <c r="G414" s="2">
        <v>1.5936106338920199E-2</v>
      </c>
      <c r="H414" s="26">
        <v>-0.83179976013208001</v>
      </c>
      <c r="I414" s="26">
        <v>0.88462125535661196</v>
      </c>
      <c r="J414" s="2">
        <v>9.4742210424787698E-2</v>
      </c>
      <c r="K414" s="2">
        <v>0.218434910585456</v>
      </c>
      <c r="L414" s="6"/>
    </row>
    <row r="415" spans="1:12">
      <c r="A415" s="5">
        <v>412</v>
      </c>
      <c r="B415" s="2" t="s">
        <v>1456</v>
      </c>
      <c r="C415" s="3" t="s">
        <v>1457</v>
      </c>
      <c r="D415" s="26">
        <v>-2.6731895513790098</v>
      </c>
      <c r="E415" s="26">
        <v>0.34662193063223401</v>
      </c>
      <c r="F415" s="4">
        <v>1.9307785946579401E-15</v>
      </c>
      <c r="G415" s="4">
        <v>4.9452177634998602E-14</v>
      </c>
      <c r="H415" s="26">
        <v>-0.88359900928454504</v>
      </c>
      <c r="I415" s="26">
        <v>0.33167142768152102</v>
      </c>
      <c r="J415" s="2">
        <v>3.3624968959618802E-3</v>
      </c>
      <c r="K415" s="2">
        <v>1.45318035683078E-2</v>
      </c>
      <c r="L415" s="6"/>
    </row>
    <row r="416" spans="1:12">
      <c r="A416" s="5">
        <v>413</v>
      </c>
      <c r="B416" s="2" t="s">
        <v>1548</v>
      </c>
      <c r="C416" s="3" t="s">
        <v>1549</v>
      </c>
      <c r="D416" s="26">
        <v>-2.6596423215998199</v>
      </c>
      <c r="E416" s="26">
        <v>0.419052636414532</v>
      </c>
      <c r="F416" s="4">
        <v>4.5356422343299802E-11</v>
      </c>
      <c r="G416" s="4">
        <v>6.8218180188101499E-10</v>
      </c>
      <c r="H416" s="26">
        <v>-1.61106460316728</v>
      </c>
      <c r="I416" s="26">
        <v>0.39548415228324002</v>
      </c>
      <c r="J416" s="4">
        <v>7.4763425345012201E-6</v>
      </c>
      <c r="K416" s="4">
        <v>6.28641875091872E-5</v>
      </c>
      <c r="L416" s="6" t="s">
        <v>2481</v>
      </c>
    </row>
    <row r="417" spans="1:12">
      <c r="A417" s="5">
        <v>414</v>
      </c>
      <c r="B417" s="2" t="s">
        <v>1532</v>
      </c>
      <c r="C417" s="3" t="s">
        <v>1533</v>
      </c>
      <c r="D417" s="26">
        <v>-2.6531200121065299</v>
      </c>
      <c r="E417" s="26">
        <v>1.0571047814605199</v>
      </c>
      <c r="F417" s="2">
        <v>1.4915512409432101E-3</v>
      </c>
      <c r="G417" s="2">
        <v>5.9282781617811704E-3</v>
      </c>
      <c r="H417" s="26">
        <v>-0.71410124335550396</v>
      </c>
      <c r="I417" s="26">
        <v>0.65957854422943596</v>
      </c>
      <c r="J417" s="2">
        <v>0.12067297177217599</v>
      </c>
      <c r="K417" s="2">
        <v>0.26144746977821598</v>
      </c>
      <c r="L417" s="6"/>
    </row>
    <row r="418" spans="1:12">
      <c r="A418" s="5">
        <v>415</v>
      </c>
      <c r="B418" s="2" t="s">
        <v>2069</v>
      </c>
      <c r="C418" s="3" t="s">
        <v>2070</v>
      </c>
      <c r="D418" s="26">
        <v>-2.6418017654166102</v>
      </c>
      <c r="E418" s="26">
        <v>0.88904712761714899</v>
      </c>
      <c r="F418" s="2">
        <v>6.0797902095495004E-4</v>
      </c>
      <c r="G418" s="2">
        <v>2.6315862125961499E-3</v>
      </c>
      <c r="H418" s="26">
        <v>-1.56388628777599</v>
      </c>
      <c r="I418" s="26">
        <v>0.69254136112579401</v>
      </c>
      <c r="J418" s="2">
        <v>4.0970895203833102E-3</v>
      </c>
      <c r="K418" s="2">
        <v>1.7256001814454299E-2</v>
      </c>
      <c r="L418" s="6"/>
    </row>
    <row r="419" spans="1:12">
      <c r="A419" s="5">
        <v>416</v>
      </c>
      <c r="B419" s="2" t="s">
        <v>1458</v>
      </c>
      <c r="C419" s="3" t="s">
        <v>1459</v>
      </c>
      <c r="D419" s="26">
        <v>-2.62991034836491</v>
      </c>
      <c r="E419" s="26">
        <v>0.81838700433224798</v>
      </c>
      <c r="F419" s="2">
        <v>2.1518179114019399E-4</v>
      </c>
      <c r="G419" s="2">
        <v>1.04165425667721E-3</v>
      </c>
      <c r="H419" s="26">
        <v>-1.4655074158072801</v>
      </c>
      <c r="I419" s="26">
        <v>0.83737621611497404</v>
      </c>
      <c r="J419" s="2">
        <v>1.12786265124832E-2</v>
      </c>
      <c r="K419" s="2">
        <v>4.0356797224142898E-2</v>
      </c>
      <c r="L419" s="6" t="s">
        <v>2470</v>
      </c>
    </row>
    <row r="420" spans="1:12">
      <c r="A420" s="5">
        <v>417</v>
      </c>
      <c r="B420" s="2" t="s">
        <v>1622</v>
      </c>
      <c r="C420" s="3" t="s">
        <v>1623</v>
      </c>
      <c r="D420" s="26">
        <v>-2.6227633453686998</v>
      </c>
      <c r="E420" s="26">
        <v>2.90502481936102</v>
      </c>
      <c r="F420" s="2">
        <v>1.4984860618812299E-2</v>
      </c>
      <c r="G420" s="2">
        <v>4.3976450929923701E-2</v>
      </c>
      <c r="H420" s="26">
        <v>-0.911638339571884</v>
      </c>
      <c r="I420" s="26">
        <v>1.3246690031834301</v>
      </c>
      <c r="J420" s="2">
        <v>3.6388984911935901E-2</v>
      </c>
      <c r="K420" s="2">
        <v>0.105082411407367</v>
      </c>
      <c r="L420" s="6" t="s">
        <v>2486</v>
      </c>
    </row>
    <row r="421" spans="1:12">
      <c r="A421" s="5">
        <v>418</v>
      </c>
      <c r="B421" s="2" t="s">
        <v>1242</v>
      </c>
      <c r="C421" s="3" t="s">
        <v>1243</v>
      </c>
      <c r="D421" s="26">
        <v>-2.62131582031382</v>
      </c>
      <c r="E421" s="26">
        <v>0.19674215681229901</v>
      </c>
      <c r="F421" s="4">
        <v>2.3766830054653799E-41</v>
      </c>
      <c r="G421" s="4">
        <v>5.3000031021877998E-39</v>
      </c>
      <c r="H421" s="26">
        <v>-1.4821770601464399</v>
      </c>
      <c r="I421" s="26">
        <v>0.19218162810216499</v>
      </c>
      <c r="J421" s="4">
        <v>2.5791389670334201E-15</v>
      </c>
      <c r="K421" s="4">
        <v>9.5843377305541306E-14</v>
      </c>
      <c r="L421" s="6" t="s">
        <v>2288</v>
      </c>
    </row>
    <row r="422" spans="1:12">
      <c r="A422" s="5">
        <v>419</v>
      </c>
      <c r="B422" s="2" t="s">
        <v>1350</v>
      </c>
      <c r="C422" s="3" t="s">
        <v>1351</v>
      </c>
      <c r="D422" s="26">
        <v>-2.6148306951027198</v>
      </c>
      <c r="E422" s="26">
        <v>1.1815327014161101</v>
      </c>
      <c r="F422" s="2">
        <v>3.0785282610035999E-3</v>
      </c>
      <c r="G422" s="2">
        <v>1.12150697375921E-2</v>
      </c>
      <c r="H422" s="26">
        <v>-0.89060677416811596</v>
      </c>
      <c r="I422" s="26">
        <v>1.01777328788399</v>
      </c>
      <c r="J422" s="2">
        <v>6.9240023248169205E-2</v>
      </c>
      <c r="K422" s="2">
        <v>0.17305253942214399</v>
      </c>
      <c r="L422" s="6" t="s">
        <v>2454</v>
      </c>
    </row>
    <row r="423" spans="1:12">
      <c r="A423" s="5">
        <v>420</v>
      </c>
      <c r="B423" s="2" t="s">
        <v>1766</v>
      </c>
      <c r="C423" s="3" t="s">
        <v>1767</v>
      </c>
      <c r="D423" s="26">
        <v>-2.6123007042589199</v>
      </c>
      <c r="E423" s="26">
        <v>0.51162123840373197</v>
      </c>
      <c r="F423" s="4">
        <v>4.7829106788816603E-8</v>
      </c>
      <c r="G423" s="4">
        <v>4.6186016803865902E-7</v>
      </c>
      <c r="H423" s="26">
        <v>-1.1107468513499701</v>
      </c>
      <c r="I423" s="26">
        <v>0.49609853520651698</v>
      </c>
      <c r="J423" s="2">
        <v>7.0902989634943998E-3</v>
      </c>
      <c r="K423" s="2">
        <v>2.74629684267895E-2</v>
      </c>
      <c r="L423" s="6" t="s">
        <v>2335</v>
      </c>
    </row>
    <row r="424" spans="1:12">
      <c r="A424" s="5">
        <v>421</v>
      </c>
      <c r="B424" s="2" t="s">
        <v>1280</v>
      </c>
      <c r="C424" s="3" t="s">
        <v>1281</v>
      </c>
      <c r="D424" s="26">
        <v>-2.6120937535640998</v>
      </c>
      <c r="E424" s="26">
        <v>0.195430336771651</v>
      </c>
      <c r="F424" s="4">
        <v>2.5234582987164502E-41</v>
      </c>
      <c r="G424" s="4">
        <v>5.5532684271095502E-39</v>
      </c>
      <c r="H424" s="26">
        <v>-1.5733494350464301</v>
      </c>
      <c r="I424" s="26">
        <v>0.19166102460843701</v>
      </c>
      <c r="J424" s="4">
        <v>4.1100803632087797E-17</v>
      </c>
      <c r="K424" s="4">
        <v>1.9027117794425299E-15</v>
      </c>
      <c r="L424" s="6" t="s">
        <v>2288</v>
      </c>
    </row>
    <row r="425" spans="1:12">
      <c r="A425" s="5">
        <v>422</v>
      </c>
      <c r="B425" s="2" t="s">
        <v>1952</v>
      </c>
      <c r="C425" s="3" t="s">
        <v>1953</v>
      </c>
      <c r="D425" s="26">
        <v>-2.6091718631137102</v>
      </c>
      <c r="E425" s="26">
        <v>0.47070337445104699</v>
      </c>
      <c r="F425" s="4">
        <v>2.8534067486760099E-9</v>
      </c>
      <c r="G425" s="4">
        <v>3.3210318630206197E-8</v>
      </c>
      <c r="H425" s="26">
        <v>0.28621205196633998</v>
      </c>
      <c r="I425" s="26">
        <v>0.37824399598290898</v>
      </c>
      <c r="J425" s="2">
        <v>0.388021581645491</v>
      </c>
      <c r="K425" s="2">
        <v>0.59147034508476404</v>
      </c>
      <c r="L425" s="6"/>
    </row>
    <row r="426" spans="1:12">
      <c r="A426" s="5">
        <v>423</v>
      </c>
      <c r="B426" s="2" t="s">
        <v>1714</v>
      </c>
      <c r="C426" s="3" t="s">
        <v>1715</v>
      </c>
      <c r="D426" s="26">
        <v>-2.6077047329712202</v>
      </c>
      <c r="E426" s="26">
        <v>4.0590054640181297</v>
      </c>
      <c r="F426" s="2">
        <v>1.46368875762138E-2</v>
      </c>
      <c r="G426" s="2">
        <v>4.3121709478981203E-2</v>
      </c>
      <c r="H426" s="26">
        <v>-0.52613059205010804</v>
      </c>
      <c r="I426" s="26">
        <v>0.96572118530582396</v>
      </c>
      <c r="J426" s="2">
        <v>0.102486796582364</v>
      </c>
      <c r="K426" s="2">
        <v>0.23182244615483499</v>
      </c>
      <c r="L426" s="6"/>
    </row>
    <row r="427" spans="1:12">
      <c r="A427" s="5">
        <v>424</v>
      </c>
      <c r="B427" s="2" t="s">
        <v>237</v>
      </c>
      <c r="C427" s="3" t="s">
        <v>238</v>
      </c>
      <c r="D427" s="26">
        <v>-2.6075785746856002</v>
      </c>
      <c r="E427" s="26">
        <v>0.22729655605936999</v>
      </c>
      <c r="F427" s="4">
        <v>3.3842248909829301E-31</v>
      </c>
      <c r="G427" s="4">
        <v>3.5156000808502799E-29</v>
      </c>
      <c r="H427" s="26">
        <v>-1.5941919534250599</v>
      </c>
      <c r="I427" s="26">
        <v>0.22863382672583801</v>
      </c>
      <c r="J427" s="4">
        <v>5.2356781737219701E-13</v>
      </c>
      <c r="K427" s="4">
        <v>1.4806824136849701E-11</v>
      </c>
      <c r="L427" s="6"/>
    </row>
    <row r="428" spans="1:12">
      <c r="A428" s="5">
        <v>425</v>
      </c>
      <c r="B428" s="2" t="s">
        <v>1300</v>
      </c>
      <c r="C428" s="3" t="s">
        <v>1301</v>
      </c>
      <c r="D428" s="26">
        <v>-2.6020657257242301</v>
      </c>
      <c r="E428" s="26">
        <v>0.87577004391222202</v>
      </c>
      <c r="F428" s="2">
        <v>3.4836786625846099E-4</v>
      </c>
      <c r="G428" s="2">
        <v>1.59891672974006E-3</v>
      </c>
      <c r="H428" s="26">
        <v>-1.0755944793936301</v>
      </c>
      <c r="I428" s="26">
        <v>0.83544299156272805</v>
      </c>
      <c r="J428" s="2">
        <v>3.4351071036463003E-2</v>
      </c>
      <c r="K428" s="2">
        <v>0.100346765088334</v>
      </c>
      <c r="L428" s="6" t="s">
        <v>2439</v>
      </c>
    </row>
    <row r="429" spans="1:12">
      <c r="A429" s="5">
        <v>426</v>
      </c>
      <c r="B429" s="2" t="s">
        <v>2004</v>
      </c>
      <c r="C429" s="3" t="s">
        <v>2005</v>
      </c>
      <c r="D429" s="26">
        <v>-2.5860135085676599</v>
      </c>
      <c r="E429" s="26">
        <v>1.7312919850299799</v>
      </c>
      <c r="F429" s="2">
        <v>1.0336431283448799E-2</v>
      </c>
      <c r="G429" s="2">
        <v>3.1955048653545599E-2</v>
      </c>
      <c r="H429" s="26">
        <v>-1.28600739244358</v>
      </c>
      <c r="I429" s="26">
        <v>1.5737804093149701</v>
      </c>
      <c r="J429" s="2">
        <v>3.4235276976840902E-2</v>
      </c>
      <c r="K429" s="2">
        <v>0.100204986443377</v>
      </c>
      <c r="L429" s="6"/>
    </row>
    <row r="430" spans="1:12">
      <c r="A430" s="5">
        <v>427</v>
      </c>
      <c r="B430" s="2" t="s">
        <v>1750</v>
      </c>
      <c r="C430" s="3" t="s">
        <v>1751</v>
      </c>
      <c r="D430" s="26">
        <v>-2.5797673204824001</v>
      </c>
      <c r="E430" s="26">
        <v>3.4428471790580901</v>
      </c>
      <c r="F430" s="2">
        <v>1.54180868317469E-2</v>
      </c>
      <c r="G430" s="2">
        <v>4.5034492186686599E-2</v>
      </c>
      <c r="H430" s="26">
        <v>-1.11014278366724</v>
      </c>
      <c r="I430" s="26">
        <v>2.08570459399699</v>
      </c>
      <c r="J430" s="2">
        <v>1.7752583478070402E-2</v>
      </c>
      <c r="K430" s="2">
        <v>5.8784938532882997E-2</v>
      </c>
      <c r="L430" s="6"/>
    </row>
    <row r="431" spans="1:12">
      <c r="A431" s="5">
        <v>428</v>
      </c>
      <c r="B431" s="2" t="s">
        <v>1762</v>
      </c>
      <c r="C431" s="3" t="s">
        <v>1763</v>
      </c>
      <c r="D431" s="26">
        <v>-2.57704797896732</v>
      </c>
      <c r="E431" s="26">
        <v>4.2273820036279597</v>
      </c>
      <c r="F431" s="2">
        <v>1.6000746323329301E-2</v>
      </c>
      <c r="G431" s="2">
        <v>4.6452435732977401E-2</v>
      </c>
      <c r="H431" s="26">
        <v>-0.36931329692336501</v>
      </c>
      <c r="I431" s="26">
        <v>0.84613664758824003</v>
      </c>
      <c r="J431" s="2">
        <v>0.159661766671613</v>
      </c>
      <c r="K431" s="2">
        <v>0.31987005283794501</v>
      </c>
      <c r="L431" s="6"/>
    </row>
    <row r="432" spans="1:12">
      <c r="A432" s="5">
        <v>429</v>
      </c>
      <c r="B432" s="2" t="s">
        <v>1724</v>
      </c>
      <c r="C432" s="3" t="s">
        <v>1725</v>
      </c>
      <c r="D432" s="26">
        <v>-2.5656131320130902</v>
      </c>
      <c r="E432" s="26">
        <v>1.58008367798005</v>
      </c>
      <c r="F432" s="2">
        <v>8.8964557520301805E-3</v>
      </c>
      <c r="G432" s="2">
        <v>2.8095396988803801E-2</v>
      </c>
      <c r="H432" s="26">
        <v>-1.1159424989661</v>
      </c>
      <c r="I432" s="26">
        <v>1.12566071499688</v>
      </c>
      <c r="J432" s="2">
        <v>5.3690862629885101E-2</v>
      </c>
      <c r="K432" s="2">
        <v>0.14230727103001101</v>
      </c>
      <c r="L432" s="6"/>
    </row>
    <row r="433" spans="1:12">
      <c r="A433" s="5">
        <v>430</v>
      </c>
      <c r="B433" s="2" t="s">
        <v>1252</v>
      </c>
      <c r="C433" s="3" t="s">
        <v>1253</v>
      </c>
      <c r="D433" s="26">
        <v>-2.55775583005566</v>
      </c>
      <c r="E433" s="26">
        <v>2.79540406778783</v>
      </c>
      <c r="F433" s="2">
        <v>1.4897143487834901E-2</v>
      </c>
      <c r="G433" s="2">
        <v>4.3795873586577501E-2</v>
      </c>
      <c r="H433" s="26">
        <v>-0.34563590178723802</v>
      </c>
      <c r="I433" s="26">
        <v>0.77757596642695903</v>
      </c>
      <c r="J433" s="2">
        <v>0.30894411830538099</v>
      </c>
      <c r="K433" s="2">
        <v>0.50957935050144798</v>
      </c>
      <c r="L433" s="6" t="s">
        <v>2288</v>
      </c>
    </row>
    <row r="434" spans="1:12">
      <c r="A434" s="5">
        <v>431</v>
      </c>
      <c r="B434" s="2" t="s">
        <v>229</v>
      </c>
      <c r="C434" s="3" t="s">
        <v>230</v>
      </c>
      <c r="D434" s="26">
        <v>-2.5572684796511398</v>
      </c>
      <c r="E434" s="26">
        <v>0.46124638181074201</v>
      </c>
      <c r="F434" s="4">
        <v>6.0824718918203403E-9</v>
      </c>
      <c r="G434" s="4">
        <v>6.7236842293916202E-8</v>
      </c>
      <c r="H434" s="26">
        <v>-1.1576435155742599</v>
      </c>
      <c r="I434" s="26">
        <v>0.48939949688974799</v>
      </c>
      <c r="J434" s="2">
        <v>5.24832922290325E-3</v>
      </c>
      <c r="K434" s="2">
        <v>2.1390106765714598E-2</v>
      </c>
      <c r="L434" s="6"/>
    </row>
    <row r="435" spans="1:12">
      <c r="A435" s="5">
        <v>432</v>
      </c>
      <c r="B435" s="2" t="s">
        <v>1802</v>
      </c>
      <c r="C435" s="3" t="s">
        <v>1803</v>
      </c>
      <c r="D435" s="26">
        <v>-2.54692957014122</v>
      </c>
      <c r="E435" s="26">
        <v>1.62036857992919</v>
      </c>
      <c r="F435" s="2">
        <v>9.6112814876568291E-3</v>
      </c>
      <c r="G435" s="2">
        <v>3.0012823540153201E-2</v>
      </c>
      <c r="H435" s="26">
        <v>-0.775401717415373</v>
      </c>
      <c r="I435" s="26">
        <v>0.906625456964267</v>
      </c>
      <c r="J435" s="2">
        <v>0.103107287048792</v>
      </c>
      <c r="K435" s="2">
        <v>0.232615944404681</v>
      </c>
      <c r="L435" s="6"/>
    </row>
    <row r="436" spans="1:12">
      <c r="A436" s="5">
        <v>433</v>
      </c>
      <c r="B436" s="2" t="s">
        <v>195</v>
      </c>
      <c r="C436" s="3" t="s">
        <v>196</v>
      </c>
      <c r="D436" s="26">
        <v>-2.54425739126185</v>
      </c>
      <c r="E436" s="26">
        <v>0.34539413812408398</v>
      </c>
      <c r="F436" s="4">
        <v>2.9738000551478499E-14</v>
      </c>
      <c r="G436" s="4">
        <v>6.7121195576717698E-13</v>
      </c>
      <c r="H436" s="26">
        <v>-1.27943838487044</v>
      </c>
      <c r="I436" s="26">
        <v>0.37900842322693801</v>
      </c>
      <c r="J436" s="2">
        <v>1.8522488119963301E-4</v>
      </c>
      <c r="K436" s="2">
        <v>1.15154224320925E-3</v>
      </c>
      <c r="L436" s="6" t="s">
        <v>2471</v>
      </c>
    </row>
    <row r="437" spans="1:12">
      <c r="A437" s="5">
        <v>434</v>
      </c>
      <c r="B437" s="2" t="s">
        <v>2134</v>
      </c>
      <c r="C437" s="3" t="s">
        <v>2135</v>
      </c>
      <c r="D437" s="26">
        <v>-2.5409545430188998</v>
      </c>
      <c r="E437" s="26">
        <v>2.87138029321707</v>
      </c>
      <c r="F437" s="2">
        <v>1.5631579496903601E-2</v>
      </c>
      <c r="G437" s="2">
        <v>4.5570536357976803E-2</v>
      </c>
      <c r="H437" s="26">
        <v>-0.68046564421582101</v>
      </c>
      <c r="I437" s="26">
        <v>1.0166747657822099</v>
      </c>
      <c r="J437" s="2">
        <v>0.10335515118348</v>
      </c>
      <c r="K437" s="2">
        <v>0.23291862178147399</v>
      </c>
      <c r="L437" s="6"/>
    </row>
    <row r="438" spans="1:12">
      <c r="A438" s="5">
        <v>435</v>
      </c>
      <c r="B438" s="2" t="s">
        <v>2104</v>
      </c>
      <c r="C438" s="3" t="s">
        <v>2105</v>
      </c>
      <c r="D438" s="26">
        <v>-2.5328649236691598</v>
      </c>
      <c r="E438" s="26">
        <v>0.65804109334068295</v>
      </c>
      <c r="F438" s="4">
        <v>2.2074410490344701E-5</v>
      </c>
      <c r="G438" s="2">
        <v>1.3391168496591001E-4</v>
      </c>
      <c r="H438" s="26">
        <v>-1.4784303822592899</v>
      </c>
      <c r="I438" s="26">
        <v>0.576085356987171</v>
      </c>
      <c r="J438" s="2">
        <v>1.9882956004931901E-3</v>
      </c>
      <c r="K438" s="2">
        <v>9.2692578279861392E-3</v>
      </c>
      <c r="L438" s="6"/>
    </row>
    <row r="439" spans="1:12">
      <c r="A439" s="5">
        <v>436</v>
      </c>
      <c r="B439" s="2" t="s">
        <v>1376</v>
      </c>
      <c r="C439" s="3" t="s">
        <v>1377</v>
      </c>
      <c r="D439" s="26">
        <v>-2.5326566739770802</v>
      </c>
      <c r="E439" s="26">
        <v>0.73472297435794698</v>
      </c>
      <c r="F439" s="4">
        <v>8.0541137818495399E-5</v>
      </c>
      <c r="G439" s="2">
        <v>4.3299599164716698E-4</v>
      </c>
      <c r="H439" s="26">
        <v>-1.3590698630647799</v>
      </c>
      <c r="I439" s="26">
        <v>0.73754561192198298</v>
      </c>
      <c r="J439" s="2">
        <v>9.9052256167916301E-3</v>
      </c>
      <c r="K439" s="2">
        <v>3.6279825611423303E-2</v>
      </c>
      <c r="L439" s="6" t="s">
        <v>2462</v>
      </c>
    </row>
    <row r="440" spans="1:12">
      <c r="A440" s="5">
        <v>437</v>
      </c>
      <c r="B440" s="2" t="s">
        <v>1210</v>
      </c>
      <c r="C440" s="3" t="s">
        <v>1211</v>
      </c>
      <c r="D440" s="26">
        <v>-2.52239632084133</v>
      </c>
      <c r="E440" s="26">
        <v>0.73192392566744302</v>
      </c>
      <c r="F440" s="4">
        <v>7.0527850160903195E-5</v>
      </c>
      <c r="G440" s="2">
        <v>3.8447793153230299E-4</v>
      </c>
      <c r="H440" s="26">
        <v>-0.89010117788809995</v>
      </c>
      <c r="I440" s="26">
        <v>0.67710766891646401</v>
      </c>
      <c r="J440" s="2">
        <v>5.6195282040809501E-2</v>
      </c>
      <c r="K440" s="2">
        <v>0.147696335124473</v>
      </c>
      <c r="L440" s="6" t="s">
        <v>2431</v>
      </c>
    </row>
    <row r="441" spans="1:12">
      <c r="A441" s="5">
        <v>438</v>
      </c>
      <c r="B441" s="2" t="s">
        <v>1740</v>
      </c>
      <c r="C441" s="3" t="s">
        <v>1741</v>
      </c>
      <c r="D441" s="26">
        <v>-2.52119642841099</v>
      </c>
      <c r="E441" s="26">
        <v>0.33371335817986397</v>
      </c>
      <c r="F441" s="4">
        <v>9.1026407079281608E-15</v>
      </c>
      <c r="G441" s="4">
        <v>2.1594562530510401E-13</v>
      </c>
      <c r="H441" s="26">
        <v>-1.2689487735564</v>
      </c>
      <c r="I441" s="26">
        <v>0.31007646033972402</v>
      </c>
      <c r="J441" s="4">
        <v>1.1627024174943899E-5</v>
      </c>
      <c r="K441" s="4">
        <v>9.4515710406240099E-5</v>
      </c>
      <c r="L441" s="6"/>
    </row>
    <row r="442" spans="1:12">
      <c r="A442" s="5">
        <v>439</v>
      </c>
      <c r="B442" s="2" t="s">
        <v>1632</v>
      </c>
      <c r="C442" s="3" t="s">
        <v>1633</v>
      </c>
      <c r="D442" s="26">
        <v>-2.5120700879421598</v>
      </c>
      <c r="E442" s="26">
        <v>1.2252185906986699</v>
      </c>
      <c r="F442" s="2">
        <v>6.1284273687706803E-3</v>
      </c>
      <c r="G442" s="2">
        <v>2.0446428833570601E-2</v>
      </c>
      <c r="H442" s="26">
        <v>-1.25216089239673</v>
      </c>
      <c r="I442" s="26">
        <v>1.0636363549389001</v>
      </c>
      <c r="J442" s="2">
        <v>3.5244823393725699E-2</v>
      </c>
      <c r="K442" s="2">
        <v>0.102500827999357</v>
      </c>
      <c r="L442" s="6"/>
    </row>
    <row r="443" spans="1:12">
      <c r="A443" s="5">
        <v>440</v>
      </c>
      <c r="B443" s="2" t="s">
        <v>1428</v>
      </c>
      <c r="C443" s="3" t="s">
        <v>1429</v>
      </c>
      <c r="D443" s="26">
        <v>-2.4876088842444801</v>
      </c>
      <c r="E443" s="26">
        <v>0.82048533620734498</v>
      </c>
      <c r="F443" s="2">
        <v>4.5615173692572098E-4</v>
      </c>
      <c r="G443" s="2">
        <v>2.0393311414281501E-3</v>
      </c>
      <c r="H443" s="26">
        <v>-1.0881109235309301</v>
      </c>
      <c r="I443" s="26">
        <v>0.85687455961998304</v>
      </c>
      <c r="J443" s="2">
        <v>4.72564279595339E-2</v>
      </c>
      <c r="K443" s="2">
        <v>0.12874944062709801</v>
      </c>
      <c r="L443" s="6" t="s">
        <v>2289</v>
      </c>
    </row>
    <row r="444" spans="1:12">
      <c r="A444" s="5">
        <v>441</v>
      </c>
      <c r="B444" s="2" t="s">
        <v>1528</v>
      </c>
      <c r="C444" s="3" t="s">
        <v>1529</v>
      </c>
      <c r="D444" s="26">
        <v>-2.4792221627813298</v>
      </c>
      <c r="E444" s="26">
        <v>0.21130883844081</v>
      </c>
      <c r="F444" s="4">
        <v>3.3573594340902202E-32</v>
      </c>
      <c r="G444" s="4">
        <v>4.0108454667970702E-30</v>
      </c>
      <c r="H444" s="26">
        <v>-1.35121177468869</v>
      </c>
      <c r="I444" s="26">
        <v>0.206188613504696</v>
      </c>
      <c r="J444" s="4">
        <v>1.30557570101549E-11</v>
      </c>
      <c r="K444" s="4">
        <v>2.9272868900547598E-10</v>
      </c>
      <c r="L444" s="6"/>
    </row>
    <row r="445" spans="1:12">
      <c r="A445" s="5">
        <v>442</v>
      </c>
      <c r="B445" s="2" t="s">
        <v>1338</v>
      </c>
      <c r="C445" s="3" t="s">
        <v>1339</v>
      </c>
      <c r="D445" s="26">
        <v>-2.4771153525401801</v>
      </c>
      <c r="E445" s="26">
        <v>0.45751892233879699</v>
      </c>
      <c r="F445" s="4">
        <v>1.2857703005468899E-8</v>
      </c>
      <c r="G445" s="4">
        <v>1.35932416413696E-7</v>
      </c>
      <c r="H445" s="26">
        <v>-0.52605242836433197</v>
      </c>
      <c r="I445" s="26">
        <v>0.337984598794344</v>
      </c>
      <c r="J445" s="2">
        <v>8.3759374414723697E-2</v>
      </c>
      <c r="K445" s="2">
        <v>0.19896341903297499</v>
      </c>
      <c r="L445" s="6" t="s">
        <v>2453</v>
      </c>
    </row>
    <row r="446" spans="1:12">
      <c r="A446" s="5">
        <v>443</v>
      </c>
      <c r="B446" s="2" t="s">
        <v>1838</v>
      </c>
      <c r="C446" s="3" t="s">
        <v>1839</v>
      </c>
      <c r="D446" s="26">
        <v>-2.4725416593262701</v>
      </c>
      <c r="E446" s="26">
        <v>0.31238055138460002</v>
      </c>
      <c r="F446" s="4">
        <v>6.6266121437667099E-16</v>
      </c>
      <c r="G446" s="4">
        <v>1.7761232068028601E-14</v>
      </c>
      <c r="H446" s="26">
        <v>-1.3921351894341101</v>
      </c>
      <c r="I446" s="26">
        <v>0.28675524607172298</v>
      </c>
      <c r="J446" s="4">
        <v>2.98343055668324E-7</v>
      </c>
      <c r="K446" s="4">
        <v>3.3169918563721099E-6</v>
      </c>
      <c r="L446" s="6" t="s">
        <v>2504</v>
      </c>
    </row>
    <row r="447" spans="1:12">
      <c r="A447" s="5">
        <v>444</v>
      </c>
      <c r="B447" s="2" t="s">
        <v>1374</v>
      </c>
      <c r="C447" s="3" t="s">
        <v>1375</v>
      </c>
      <c r="D447" s="26">
        <v>-2.47217043750753</v>
      </c>
      <c r="E447" s="26">
        <v>1.3510505852121899</v>
      </c>
      <c r="F447" s="2">
        <v>5.00399220780701E-3</v>
      </c>
      <c r="G447" s="2">
        <v>1.7114881324247901E-2</v>
      </c>
      <c r="H447" s="26">
        <v>-0.26865658238687401</v>
      </c>
      <c r="I447" s="26">
        <v>0.71303007808039698</v>
      </c>
      <c r="J447" s="2">
        <v>0.41578504342044897</v>
      </c>
      <c r="K447" s="2">
        <v>0.61851630863965501</v>
      </c>
      <c r="L447" s="6" t="s">
        <v>2461</v>
      </c>
    </row>
    <row r="448" spans="1:12">
      <c r="A448" s="5">
        <v>445</v>
      </c>
      <c r="B448" s="2" t="s">
        <v>1698</v>
      </c>
      <c r="C448" s="3" t="s">
        <v>1699</v>
      </c>
      <c r="D448" s="26">
        <v>-2.4682045389292999</v>
      </c>
      <c r="E448" s="26">
        <v>1.28800856745854</v>
      </c>
      <c r="F448" s="2">
        <v>8.3569155315884498E-3</v>
      </c>
      <c r="G448" s="2">
        <v>2.6688831824673801E-2</v>
      </c>
      <c r="H448" s="26">
        <v>-1.05506881314374</v>
      </c>
      <c r="I448" s="26">
        <v>0.98359261465828995</v>
      </c>
      <c r="J448" s="2">
        <v>5.6026762007757698E-2</v>
      </c>
      <c r="K448" s="2">
        <v>0.14746774523110701</v>
      </c>
      <c r="L448" s="6" t="s">
        <v>2494</v>
      </c>
    </row>
    <row r="449" spans="1:12">
      <c r="A449" s="5">
        <v>446</v>
      </c>
      <c r="B449" s="2" t="s">
        <v>1576</v>
      </c>
      <c r="C449" s="3" t="s">
        <v>1577</v>
      </c>
      <c r="D449" s="26">
        <v>-2.4672139405369999</v>
      </c>
      <c r="E449" s="26">
        <v>1.69335012453029</v>
      </c>
      <c r="F449" s="2">
        <v>1.1311512026900099E-2</v>
      </c>
      <c r="G449" s="2">
        <v>3.4548034815541299E-2</v>
      </c>
      <c r="H449" s="26">
        <v>-1.0121239214989199</v>
      </c>
      <c r="I449" s="26">
        <v>1.1003874337003201</v>
      </c>
      <c r="J449" s="2">
        <v>6.1373067503138701E-2</v>
      </c>
      <c r="K449" s="2">
        <v>0.15816339052014899</v>
      </c>
      <c r="L449" s="6" t="s">
        <v>2484</v>
      </c>
    </row>
    <row r="450" spans="1:12">
      <c r="A450" s="5">
        <v>447</v>
      </c>
      <c r="B450" s="2" t="s">
        <v>1859</v>
      </c>
      <c r="C450" s="3" t="s">
        <v>1860</v>
      </c>
      <c r="D450" s="26">
        <v>-2.43249309652857</v>
      </c>
      <c r="E450" s="26">
        <v>0.38009572159935801</v>
      </c>
      <c r="F450" s="4">
        <v>4.0408538476742297E-11</v>
      </c>
      <c r="G450" s="4">
        <v>6.1216739676043095E-10</v>
      </c>
      <c r="H450" s="26">
        <v>-0.88729338457197604</v>
      </c>
      <c r="I450" s="26">
        <v>0.36968467122878002</v>
      </c>
      <c r="J450" s="2">
        <v>6.44418610647211E-3</v>
      </c>
      <c r="K450" s="2">
        <v>2.5423043310752302E-2</v>
      </c>
      <c r="L450" s="6"/>
    </row>
    <row r="451" spans="1:12">
      <c r="A451" s="5">
        <v>448</v>
      </c>
      <c r="B451" s="2" t="s">
        <v>1212</v>
      </c>
      <c r="C451" s="3" t="s">
        <v>1213</v>
      </c>
      <c r="D451" s="26">
        <v>-2.3627385270960901</v>
      </c>
      <c r="E451" s="26">
        <v>0.75700672833738902</v>
      </c>
      <c r="F451" s="2">
        <v>2.8774624318983E-4</v>
      </c>
      <c r="G451" s="2">
        <v>1.34767737814335E-3</v>
      </c>
      <c r="H451" s="26">
        <v>-0.31703179893218703</v>
      </c>
      <c r="I451" s="26">
        <v>0.55051934274235204</v>
      </c>
      <c r="J451" s="2">
        <v>0.42551693005067098</v>
      </c>
      <c r="K451" s="2">
        <v>0.62686751249248596</v>
      </c>
      <c r="L451" s="6" t="s">
        <v>2288</v>
      </c>
    </row>
    <row r="452" spans="1:12">
      <c r="A452" s="5">
        <v>449</v>
      </c>
      <c r="B452" s="2" t="s">
        <v>1330</v>
      </c>
      <c r="C452" s="3" t="s">
        <v>1331</v>
      </c>
      <c r="D452" s="26">
        <v>-2.3619602007560201</v>
      </c>
      <c r="E452" s="26">
        <v>1.02281101619657</v>
      </c>
      <c r="F452" s="2">
        <v>3.24677893177384E-3</v>
      </c>
      <c r="G452" s="2">
        <v>1.1758851804659499E-2</v>
      </c>
      <c r="H452" s="26">
        <v>-1.1021035686423499</v>
      </c>
      <c r="I452" s="26">
        <v>0.95795832611515297</v>
      </c>
      <c r="J452" s="2">
        <v>4.6534386117475901E-2</v>
      </c>
      <c r="K452" s="2">
        <v>0.127287933200705</v>
      </c>
      <c r="L452" s="6" t="s">
        <v>2449</v>
      </c>
    </row>
    <row r="453" spans="1:12">
      <c r="A453" s="5">
        <v>450</v>
      </c>
      <c r="B453" s="2" t="s">
        <v>1520</v>
      </c>
      <c r="C453" s="3" t="s">
        <v>1521</v>
      </c>
      <c r="D453" s="26">
        <v>-2.3615398702351098</v>
      </c>
      <c r="E453" s="26">
        <v>1.2023113802912999</v>
      </c>
      <c r="F453" s="2">
        <v>6.6696378527801702E-3</v>
      </c>
      <c r="G453" s="2">
        <v>2.1987529520341501E-2</v>
      </c>
      <c r="H453" s="26">
        <v>-0.55619719522158295</v>
      </c>
      <c r="I453" s="26">
        <v>0.74434015259517905</v>
      </c>
      <c r="J453" s="2">
        <v>0.19695412157109901</v>
      </c>
      <c r="K453" s="2">
        <v>0.37233618498630999</v>
      </c>
      <c r="L453" s="6"/>
    </row>
    <row r="454" spans="1:12">
      <c r="A454" s="5">
        <v>451</v>
      </c>
      <c r="B454" s="2" t="s">
        <v>1462</v>
      </c>
      <c r="C454" s="3" t="s">
        <v>1463</v>
      </c>
      <c r="D454" s="26">
        <v>-2.35927741582146</v>
      </c>
      <c r="E454" s="26">
        <v>1.0049140680550801</v>
      </c>
      <c r="F454" s="2">
        <v>2.8931514596399902E-3</v>
      </c>
      <c r="G454" s="2">
        <v>1.0630043533057699E-2</v>
      </c>
      <c r="H454" s="26">
        <v>-0.84853417703061096</v>
      </c>
      <c r="I454" s="26">
        <v>0.84155784551945401</v>
      </c>
      <c r="J454" s="2">
        <v>8.1270723723351201E-2</v>
      </c>
      <c r="K454" s="2">
        <v>0.19460649031710001</v>
      </c>
      <c r="L454" s="6"/>
    </row>
    <row r="455" spans="1:12">
      <c r="A455" s="5">
        <v>452</v>
      </c>
      <c r="B455" s="2" t="s">
        <v>2043</v>
      </c>
      <c r="C455" s="3" t="s">
        <v>2044</v>
      </c>
      <c r="D455" s="26">
        <v>-2.35706511347676</v>
      </c>
      <c r="E455" s="26">
        <v>1.4382960264793501</v>
      </c>
      <c r="F455" s="2">
        <v>1.27338437370693E-2</v>
      </c>
      <c r="G455" s="2">
        <v>3.8242689262432003E-2</v>
      </c>
      <c r="H455" s="26">
        <v>-0.21580338296009199</v>
      </c>
      <c r="I455" s="26">
        <v>0.67180559813737095</v>
      </c>
      <c r="J455" s="2">
        <v>0.55971373312212502</v>
      </c>
      <c r="K455" s="2">
        <v>0.737702160077641</v>
      </c>
      <c r="L455" s="6"/>
    </row>
    <row r="456" spans="1:12">
      <c r="A456" s="5">
        <v>453</v>
      </c>
      <c r="B456" s="2" t="s">
        <v>1326</v>
      </c>
      <c r="C456" s="3" t="s">
        <v>1327</v>
      </c>
      <c r="D456" s="26">
        <v>-2.35694969996019</v>
      </c>
      <c r="E456" s="26">
        <v>1.31295824384446</v>
      </c>
      <c r="F456" s="2">
        <v>9.3606410984931505E-3</v>
      </c>
      <c r="G456" s="2">
        <v>2.92957938570917E-2</v>
      </c>
      <c r="H456" s="26">
        <v>-1.1922856330803999</v>
      </c>
      <c r="I456" s="26">
        <v>0.98739409497776998</v>
      </c>
      <c r="J456" s="2">
        <v>3.88813965365968E-2</v>
      </c>
      <c r="K456" s="2">
        <v>0.110796092234698</v>
      </c>
      <c r="L456" s="6" t="s">
        <v>2448</v>
      </c>
    </row>
    <row r="457" spans="1:12">
      <c r="A457" s="5">
        <v>454</v>
      </c>
      <c r="B457" s="2" t="s">
        <v>2047</v>
      </c>
      <c r="C457" s="3" t="s">
        <v>2048</v>
      </c>
      <c r="D457" s="26">
        <v>-2.3563611150878199</v>
      </c>
      <c r="E457" s="26">
        <v>1.5855406604359801</v>
      </c>
      <c r="F457" s="2">
        <v>1.2790191510474299E-2</v>
      </c>
      <c r="G457" s="2">
        <v>3.8363693151485502E-2</v>
      </c>
      <c r="H457" s="26">
        <v>-0.92771321598077405</v>
      </c>
      <c r="I457" s="26">
        <v>0.95500429835934997</v>
      </c>
      <c r="J457" s="2">
        <v>7.2805101391232099E-2</v>
      </c>
      <c r="K457" s="2">
        <v>0.17993213717380699</v>
      </c>
      <c r="L457" s="6"/>
    </row>
    <row r="458" spans="1:12">
      <c r="A458" s="5">
        <v>455</v>
      </c>
      <c r="B458" s="2" t="s">
        <v>2032</v>
      </c>
      <c r="C458" s="3" t="s">
        <v>2033</v>
      </c>
      <c r="D458" s="26">
        <v>-2.3547297863833401</v>
      </c>
      <c r="E458" s="26">
        <v>1.2220301337513699</v>
      </c>
      <c r="F458" s="2">
        <v>1.04832072875174E-2</v>
      </c>
      <c r="G458" s="2">
        <v>3.2346769241829797E-2</v>
      </c>
      <c r="H458" s="26">
        <v>-0.71560921506513497</v>
      </c>
      <c r="I458" s="26">
        <v>0.73681871498919504</v>
      </c>
      <c r="J458" s="2">
        <v>0.12475882500784601</v>
      </c>
      <c r="K458" s="2">
        <v>0.26837866904431901</v>
      </c>
      <c r="L458" s="6"/>
    </row>
    <row r="459" spans="1:12">
      <c r="A459" s="5">
        <v>456</v>
      </c>
      <c r="B459" s="2" t="s">
        <v>2022</v>
      </c>
      <c r="C459" s="3" t="s">
        <v>2023</v>
      </c>
      <c r="D459" s="26">
        <v>-2.35072771814791</v>
      </c>
      <c r="E459" s="26">
        <v>0.60464164686873101</v>
      </c>
      <c r="F459" s="4">
        <v>1.5366675517306898E-5</v>
      </c>
      <c r="G459" s="4">
        <v>9.5934172462470201E-5</v>
      </c>
      <c r="H459" s="26">
        <v>-0.61844124420217605</v>
      </c>
      <c r="I459" s="26">
        <v>0.53720809550485704</v>
      </c>
      <c r="J459" s="2">
        <v>0.13214740373173101</v>
      </c>
      <c r="K459" s="2">
        <v>0.27940029058903398</v>
      </c>
      <c r="L459" s="6"/>
    </row>
    <row r="460" spans="1:12">
      <c r="A460" s="5">
        <v>457</v>
      </c>
      <c r="B460" s="2" t="s">
        <v>1524</v>
      </c>
      <c r="C460" s="3" t="s">
        <v>1525</v>
      </c>
      <c r="D460" s="26">
        <v>-2.32014847635477</v>
      </c>
      <c r="E460" s="26">
        <v>1.2873437885922301</v>
      </c>
      <c r="F460" s="2">
        <v>1.01104691911555E-2</v>
      </c>
      <c r="G460" s="2">
        <v>3.1349202302943198E-2</v>
      </c>
      <c r="H460" s="26">
        <v>-1.0788066398992999</v>
      </c>
      <c r="I460" s="26">
        <v>0.93860313733428202</v>
      </c>
      <c r="J460" s="2">
        <v>4.8990240843927398E-2</v>
      </c>
      <c r="K460" s="2">
        <v>0.132358983330468</v>
      </c>
      <c r="L460" s="6"/>
    </row>
    <row r="461" spans="1:12">
      <c r="A461" s="5">
        <v>458</v>
      </c>
      <c r="B461" s="2" t="s">
        <v>1228</v>
      </c>
      <c r="C461" s="3" t="s">
        <v>1229</v>
      </c>
      <c r="D461" s="26">
        <v>-2.3015834237408601</v>
      </c>
      <c r="E461" s="26">
        <v>0.23543410064800899</v>
      </c>
      <c r="F461" s="4">
        <v>4.2803390049966398E-24</v>
      </c>
      <c r="G461" s="4">
        <v>2.3318784970217898E-22</v>
      </c>
      <c r="H461" s="26">
        <v>-1.0348696889303399</v>
      </c>
      <c r="I461" s="26">
        <v>0.22470506685559299</v>
      </c>
      <c r="J461" s="4">
        <v>1.5496622631932899E-6</v>
      </c>
      <c r="K461" s="4">
        <v>1.51889145748873E-5</v>
      </c>
      <c r="L461" s="6" t="s">
        <v>2288</v>
      </c>
    </row>
    <row r="462" spans="1:12">
      <c r="A462" s="5">
        <v>459</v>
      </c>
      <c r="B462" s="2" t="s">
        <v>1232</v>
      </c>
      <c r="C462" s="3" t="s">
        <v>1233</v>
      </c>
      <c r="D462" s="26">
        <v>-2.2964942181822798</v>
      </c>
      <c r="E462" s="26">
        <v>0.183950729866031</v>
      </c>
      <c r="F462" s="4">
        <v>2.0423657301549199E-36</v>
      </c>
      <c r="G462" s="4">
        <v>3.3163657123146699E-34</v>
      </c>
      <c r="H462" s="26">
        <v>-1.23086141080418</v>
      </c>
      <c r="I462" s="26">
        <v>0.17933858139641001</v>
      </c>
      <c r="J462" s="4">
        <v>2.1196747105982301E-12</v>
      </c>
      <c r="K462" s="4">
        <v>5.4704297885486301E-11</v>
      </c>
      <c r="L462" s="6" t="s">
        <v>2288</v>
      </c>
    </row>
    <row r="463" spans="1:12">
      <c r="A463" s="5">
        <v>460</v>
      </c>
      <c r="B463" s="2" t="s">
        <v>1804</v>
      </c>
      <c r="C463" s="3" t="s">
        <v>1805</v>
      </c>
      <c r="D463" s="26">
        <v>-2.2945407328828402</v>
      </c>
      <c r="E463" s="26">
        <v>0.53939593843390099</v>
      </c>
      <c r="F463" s="4">
        <v>4.25647111273303E-6</v>
      </c>
      <c r="G463" s="4">
        <v>2.9332294750910599E-5</v>
      </c>
      <c r="H463" s="26">
        <v>-0.23760346321036299</v>
      </c>
      <c r="I463" s="26">
        <v>0.41762934805644503</v>
      </c>
      <c r="J463" s="2">
        <v>0.49692911619728802</v>
      </c>
      <c r="K463" s="2">
        <v>0.68783205949513604</v>
      </c>
      <c r="L463" s="6"/>
    </row>
    <row r="464" spans="1:12">
      <c r="A464" s="5">
        <v>461</v>
      </c>
      <c r="B464" s="2" t="s">
        <v>2158</v>
      </c>
      <c r="C464" s="3" t="s">
        <v>2159</v>
      </c>
      <c r="D464" s="26">
        <v>-2.2649529430544</v>
      </c>
      <c r="E464" s="26">
        <v>0.915343507814393</v>
      </c>
      <c r="F464" s="2">
        <v>2.6661433170159601E-3</v>
      </c>
      <c r="G464" s="2">
        <v>9.8806219758679308E-3</v>
      </c>
      <c r="H464" s="26">
        <v>-0.46969701142237602</v>
      </c>
      <c r="I464" s="26">
        <v>0.56261202934773402</v>
      </c>
      <c r="J464" s="2">
        <v>0.25530222136084202</v>
      </c>
      <c r="K464" s="2">
        <v>0.44757090325860899</v>
      </c>
      <c r="L464" s="6"/>
    </row>
    <row r="465" spans="1:12">
      <c r="A465" s="5">
        <v>462</v>
      </c>
      <c r="B465" s="2" t="s">
        <v>2010</v>
      </c>
      <c r="C465" s="3" t="s">
        <v>2011</v>
      </c>
      <c r="D465" s="26">
        <v>-2.2586157680135601</v>
      </c>
      <c r="E465" s="26">
        <v>1.0229265075768501</v>
      </c>
      <c r="F465" s="2">
        <v>4.7410964003243702E-3</v>
      </c>
      <c r="G465" s="2">
        <v>1.6342711726180001E-2</v>
      </c>
      <c r="H465" s="26">
        <v>-1.0798474669874401</v>
      </c>
      <c r="I465" s="26">
        <v>0.79270418059444303</v>
      </c>
      <c r="J465" s="2">
        <v>3.7726674416677201E-2</v>
      </c>
      <c r="K465" s="2">
        <v>0.108201739646571</v>
      </c>
      <c r="L465" s="6"/>
    </row>
    <row r="466" spans="1:12">
      <c r="A466" s="5">
        <v>463</v>
      </c>
      <c r="B466" s="2" t="s">
        <v>1998</v>
      </c>
      <c r="C466" s="3" t="s">
        <v>1999</v>
      </c>
      <c r="D466" s="26">
        <v>-2.2350784075852799</v>
      </c>
      <c r="E466" s="26">
        <v>0.76156698194680505</v>
      </c>
      <c r="F466" s="2">
        <v>4.4627915175294799E-4</v>
      </c>
      <c r="G466" s="2">
        <v>2.00000504101502E-3</v>
      </c>
      <c r="H466" s="26">
        <v>-0.67610751447548201</v>
      </c>
      <c r="I466" s="26">
        <v>0.64377777239865297</v>
      </c>
      <c r="J466" s="2">
        <v>0.123919057295408</v>
      </c>
      <c r="K466" s="2">
        <v>0.26710318439525899</v>
      </c>
      <c r="L466" s="6"/>
    </row>
    <row r="467" spans="1:12">
      <c r="A467" s="5">
        <v>464</v>
      </c>
      <c r="B467" s="2" t="s">
        <v>1334</v>
      </c>
      <c r="C467" s="3" t="s">
        <v>1335</v>
      </c>
      <c r="D467" s="26">
        <v>-2.2313429414164401</v>
      </c>
      <c r="E467" s="26">
        <v>0.46833341049449201</v>
      </c>
      <c r="F467" s="4">
        <v>3.5931905200093901E-7</v>
      </c>
      <c r="G467" s="4">
        <v>2.99880795644496E-6</v>
      </c>
      <c r="H467" s="26">
        <v>0.60950274237937896</v>
      </c>
      <c r="I467" s="26">
        <v>0.331877551509068</v>
      </c>
      <c r="J467" s="2">
        <v>4.20303434076882E-2</v>
      </c>
      <c r="K467" s="2">
        <v>0.117742438934221</v>
      </c>
      <c r="L467" s="6" t="s">
        <v>2451</v>
      </c>
    </row>
    <row r="468" spans="1:12">
      <c r="A468" s="5">
        <v>465</v>
      </c>
      <c r="B468" s="2" t="s">
        <v>1480</v>
      </c>
      <c r="C468" s="3" t="s">
        <v>1481</v>
      </c>
      <c r="D468" s="26">
        <v>-2.21705968354865</v>
      </c>
      <c r="E468" s="26">
        <v>1.13260229806436</v>
      </c>
      <c r="F468" s="2">
        <v>8.9753223657733708E-3</v>
      </c>
      <c r="G468" s="2">
        <v>2.83123852447302E-2</v>
      </c>
      <c r="H468" s="26">
        <v>-0.86121594062967599</v>
      </c>
      <c r="I468" s="26">
        <v>0.87775888950418002</v>
      </c>
      <c r="J468" s="2">
        <v>8.1246878427941302E-2</v>
      </c>
      <c r="K468" s="2">
        <v>0.19460301719922601</v>
      </c>
      <c r="L468" s="6" t="s">
        <v>2289</v>
      </c>
    </row>
    <row r="469" spans="1:12">
      <c r="A469" s="5">
        <v>466</v>
      </c>
      <c r="B469" s="2" t="s">
        <v>1518</v>
      </c>
      <c r="C469" s="3" t="s">
        <v>1519</v>
      </c>
      <c r="D469" s="26">
        <v>-2.2105932492716498</v>
      </c>
      <c r="E469" s="26">
        <v>1.26591884186498</v>
      </c>
      <c r="F469" s="2">
        <v>1.4966466086844101E-2</v>
      </c>
      <c r="G469" s="2">
        <v>4.3950243457526003E-2</v>
      </c>
      <c r="H469" s="26">
        <v>-0.74791395448861797</v>
      </c>
      <c r="I469" s="26">
        <v>0.80413227314151703</v>
      </c>
      <c r="J469" s="2">
        <v>0.116363839166797</v>
      </c>
      <c r="K469" s="2">
        <v>0.254398425328904</v>
      </c>
      <c r="L469" s="6"/>
    </row>
    <row r="470" spans="1:12">
      <c r="A470" s="5">
        <v>467</v>
      </c>
      <c r="B470" s="2" t="s">
        <v>1612</v>
      </c>
      <c r="C470" s="3" t="s">
        <v>1613</v>
      </c>
      <c r="D470" s="26">
        <v>-2.2091688680305599</v>
      </c>
      <c r="E470" s="26">
        <v>0.64137280986966305</v>
      </c>
      <c r="F470" s="2">
        <v>1.2343657539528799E-4</v>
      </c>
      <c r="G470" s="2">
        <v>6.3153157647176405E-4</v>
      </c>
      <c r="H470" s="26">
        <v>-1.0841657059116401</v>
      </c>
      <c r="I470" s="26">
        <v>0.49241478813760198</v>
      </c>
      <c r="J470" s="2">
        <v>8.3767341900359803E-3</v>
      </c>
      <c r="K470" s="2">
        <v>3.1575065281859299E-2</v>
      </c>
      <c r="L470" s="6"/>
    </row>
    <row r="471" spans="1:12">
      <c r="A471" s="5">
        <v>468</v>
      </c>
      <c r="B471" s="2" t="s">
        <v>219</v>
      </c>
      <c r="C471" s="3" t="s">
        <v>220</v>
      </c>
      <c r="D471" s="26">
        <v>-2.1869277680728598</v>
      </c>
      <c r="E471" s="26">
        <v>0.330113074631878</v>
      </c>
      <c r="F471" s="4">
        <v>7.4094976225468603E-12</v>
      </c>
      <c r="G471" s="4">
        <v>1.2442153387258701E-10</v>
      </c>
      <c r="H471" s="26">
        <v>-0.51671062444992</v>
      </c>
      <c r="I471" s="26">
        <v>0.32109784597327801</v>
      </c>
      <c r="J471" s="2">
        <v>7.6517793569369205E-2</v>
      </c>
      <c r="K471" s="2">
        <v>0.18629826192464999</v>
      </c>
      <c r="L471" s="6"/>
    </row>
    <row r="472" spans="1:12">
      <c r="A472" s="5">
        <v>469</v>
      </c>
      <c r="B472" s="2" t="s">
        <v>1378</v>
      </c>
      <c r="C472" s="3" t="s">
        <v>1379</v>
      </c>
      <c r="D472" s="26">
        <v>-2.1702620992624801</v>
      </c>
      <c r="E472" s="26">
        <v>0.77697231953912704</v>
      </c>
      <c r="F472" s="2">
        <v>8.0458475246784802E-4</v>
      </c>
      <c r="G472" s="2">
        <v>3.3981515113698899E-3</v>
      </c>
      <c r="H472" s="26">
        <v>-0.31782457483989301</v>
      </c>
      <c r="I472" s="26">
        <v>0.608855051811658</v>
      </c>
      <c r="J472" s="2">
        <v>0.42668819856255502</v>
      </c>
      <c r="K472" s="2">
        <v>0.62809361340547498</v>
      </c>
      <c r="L472" s="6" t="s">
        <v>2463</v>
      </c>
    </row>
    <row r="473" spans="1:12">
      <c r="A473" s="5">
        <v>470</v>
      </c>
      <c r="B473" s="2" t="s">
        <v>1294</v>
      </c>
      <c r="C473" s="3" t="s">
        <v>1295</v>
      </c>
      <c r="D473" s="26">
        <v>-2.1673453878560802</v>
      </c>
      <c r="E473" s="26">
        <v>0.45347715813266698</v>
      </c>
      <c r="F473" s="4">
        <v>3.3950399011258699E-7</v>
      </c>
      <c r="G473" s="4">
        <v>2.8462176614701799E-6</v>
      </c>
      <c r="H473" s="26">
        <v>-1.0550117104729799</v>
      </c>
      <c r="I473" s="26">
        <v>0.42006915290173202</v>
      </c>
      <c r="J473" s="2">
        <v>3.9667296061495997E-3</v>
      </c>
      <c r="K473" s="2">
        <v>1.67675943434147E-2</v>
      </c>
      <c r="L473" s="6" t="s">
        <v>2437</v>
      </c>
    </row>
    <row r="474" spans="1:12">
      <c r="A474" s="5">
        <v>471</v>
      </c>
      <c r="B474" s="2" t="s">
        <v>1230</v>
      </c>
      <c r="C474" s="3" t="s">
        <v>1231</v>
      </c>
      <c r="D474" s="26">
        <v>-2.1668034249428598</v>
      </c>
      <c r="E474" s="26">
        <v>0.92209305042965195</v>
      </c>
      <c r="F474" s="2">
        <v>2.2452901198087901E-3</v>
      </c>
      <c r="G474" s="2">
        <v>8.50373126218343E-3</v>
      </c>
      <c r="H474" s="26">
        <v>-0.89007948631425804</v>
      </c>
      <c r="I474" s="26">
        <v>0.81795880080134997</v>
      </c>
      <c r="J474" s="2">
        <v>6.66213749719725E-2</v>
      </c>
      <c r="K474" s="2">
        <v>0.16770984532114999</v>
      </c>
      <c r="L474" s="6" t="s">
        <v>2288</v>
      </c>
    </row>
    <row r="475" spans="1:12">
      <c r="A475" s="5">
        <v>472</v>
      </c>
      <c r="B475" s="2" t="s">
        <v>199</v>
      </c>
      <c r="C475" s="3" t="s">
        <v>200</v>
      </c>
      <c r="D475" s="26">
        <v>-2.1666047787274998</v>
      </c>
      <c r="E475" s="26">
        <v>0.501331220272066</v>
      </c>
      <c r="F475" s="4">
        <v>3.1658493732580398E-6</v>
      </c>
      <c r="G475" s="4">
        <v>2.2397982558266001E-5</v>
      </c>
      <c r="H475" s="26">
        <v>-0.92366426092321996</v>
      </c>
      <c r="I475" s="26">
        <v>0.53368219436003805</v>
      </c>
      <c r="J475" s="2">
        <v>3.0948100199834998E-2</v>
      </c>
      <c r="K475" s="2">
        <v>9.2635153620985705E-2</v>
      </c>
      <c r="L475" s="6" t="s">
        <v>2289</v>
      </c>
    </row>
    <row r="476" spans="1:12">
      <c r="A476" s="5">
        <v>473</v>
      </c>
      <c r="B476" s="2" t="s">
        <v>1256</v>
      </c>
      <c r="C476" s="3" t="s">
        <v>1257</v>
      </c>
      <c r="D476" s="26">
        <v>-2.16032458623138</v>
      </c>
      <c r="E476" s="26">
        <v>1.1060694787879699</v>
      </c>
      <c r="F476" s="2">
        <v>5.4677712481288601E-3</v>
      </c>
      <c r="G476" s="2">
        <v>1.8519334573704999E-2</v>
      </c>
      <c r="H476" s="26">
        <v>-1.1216002112958601</v>
      </c>
      <c r="I476" s="26">
        <v>1.0698438469012601</v>
      </c>
      <c r="J476" s="2">
        <v>3.6106761727665297E-2</v>
      </c>
      <c r="K476" s="2">
        <v>0.104469917230399</v>
      </c>
      <c r="L476" s="6" t="s">
        <v>2288</v>
      </c>
    </row>
    <row r="477" spans="1:12">
      <c r="A477" s="5">
        <v>474</v>
      </c>
      <c r="B477" s="2" t="s">
        <v>1554</v>
      </c>
      <c r="C477" s="3" t="s">
        <v>1555</v>
      </c>
      <c r="D477" s="26">
        <v>-2.1550036813495299</v>
      </c>
      <c r="E477" s="26">
        <v>1.08113397010386</v>
      </c>
      <c r="F477" s="2">
        <v>5.1402393730610903E-3</v>
      </c>
      <c r="G477" s="2">
        <v>1.7541229848264901E-2</v>
      </c>
      <c r="H477" s="26">
        <v>-0.37748113136966399</v>
      </c>
      <c r="I477" s="26">
        <v>0.67859263463741804</v>
      </c>
      <c r="J477" s="2">
        <v>0.34325484018970898</v>
      </c>
      <c r="K477" s="2">
        <v>0.54583200940499099</v>
      </c>
      <c r="L477" s="6"/>
    </row>
    <row r="478" spans="1:12">
      <c r="A478" s="5">
        <v>475</v>
      </c>
      <c r="B478" s="2" t="s">
        <v>1488</v>
      </c>
      <c r="C478" s="3" t="s">
        <v>1489</v>
      </c>
      <c r="D478" s="26">
        <v>-2.14616449142301</v>
      </c>
      <c r="E478" s="26">
        <v>0.742540785994939</v>
      </c>
      <c r="F478" s="2">
        <v>6.6762659657700703E-4</v>
      </c>
      <c r="G478" s="2">
        <v>2.8638252956528498E-3</v>
      </c>
      <c r="H478" s="26">
        <v>-0.55308092149773502</v>
      </c>
      <c r="I478" s="26">
        <v>0.61117936128047301</v>
      </c>
      <c r="J478" s="2">
        <v>0.18102747878629899</v>
      </c>
      <c r="K478" s="2">
        <v>0.350339905804188</v>
      </c>
      <c r="L478" s="6" t="s">
        <v>2466</v>
      </c>
    </row>
    <row r="479" spans="1:12">
      <c r="A479" s="5">
        <v>476</v>
      </c>
      <c r="B479" s="2" t="s">
        <v>2230</v>
      </c>
      <c r="C479" s="3" t="s">
        <v>2231</v>
      </c>
      <c r="D479" s="26">
        <v>-2.1441346715085401</v>
      </c>
      <c r="E479" s="26">
        <v>1.421168061763</v>
      </c>
      <c r="F479" s="2">
        <v>1.3340446449486501E-2</v>
      </c>
      <c r="G479" s="2">
        <v>3.9821339794335497E-2</v>
      </c>
      <c r="H479" s="26">
        <v>-0.15987534993359601</v>
      </c>
      <c r="I479" s="26">
        <v>0.72506468468686602</v>
      </c>
      <c r="J479" s="2">
        <v>0.56576781080257299</v>
      </c>
      <c r="K479" s="2">
        <v>0.74262743272833098</v>
      </c>
      <c r="L479" s="6"/>
    </row>
    <row r="480" spans="1:12">
      <c r="A480" s="5">
        <v>477</v>
      </c>
      <c r="B480" s="2" t="s">
        <v>1234</v>
      </c>
      <c r="C480" s="3" t="s">
        <v>1235</v>
      </c>
      <c r="D480" s="26">
        <v>-2.1381341948491102</v>
      </c>
      <c r="E480" s="26">
        <v>0.793404523635313</v>
      </c>
      <c r="F480" s="2">
        <v>9.3838644708058299E-4</v>
      </c>
      <c r="G480" s="2">
        <v>3.90216641656458E-3</v>
      </c>
      <c r="H480" s="26">
        <v>-1.0787417220898201</v>
      </c>
      <c r="I480" s="26">
        <v>0.76569657049292505</v>
      </c>
      <c r="J480" s="2">
        <v>3.2805830691482699E-2</v>
      </c>
      <c r="K480" s="2">
        <v>9.6746797439628898E-2</v>
      </c>
      <c r="L480" s="6" t="s">
        <v>2288</v>
      </c>
    </row>
    <row r="481" spans="1:12">
      <c r="A481" s="5">
        <v>478</v>
      </c>
      <c r="B481" s="2" t="s">
        <v>1926</v>
      </c>
      <c r="C481" s="3" t="s">
        <v>1927</v>
      </c>
      <c r="D481" s="26">
        <v>-2.1146172455073202</v>
      </c>
      <c r="E481" s="26">
        <v>0.27085327191707298</v>
      </c>
      <c r="F481" s="4">
        <v>1.30342913694078E-15</v>
      </c>
      <c r="G481" s="4">
        <v>3.3903347302230898E-14</v>
      </c>
      <c r="H481" s="26">
        <v>-1.08937749523247</v>
      </c>
      <c r="I481" s="26">
        <v>0.26197405033474203</v>
      </c>
      <c r="J481" s="4">
        <v>1.0924630891483301E-5</v>
      </c>
      <c r="K481" s="4">
        <v>8.9159786379297296E-5</v>
      </c>
      <c r="L481" s="6"/>
    </row>
    <row r="482" spans="1:12">
      <c r="A482" s="5">
        <v>479</v>
      </c>
      <c r="B482" s="2" t="s">
        <v>2204</v>
      </c>
      <c r="C482" s="3" t="s">
        <v>2205</v>
      </c>
      <c r="D482" s="26">
        <v>-2.1066657619079301</v>
      </c>
      <c r="E482" s="26">
        <v>0.83858696499053698</v>
      </c>
      <c r="F482" s="2">
        <v>2.5994956628718601E-3</v>
      </c>
      <c r="G482" s="2">
        <v>9.6601869487106199E-3</v>
      </c>
      <c r="H482" s="26">
        <v>-0.37748280473344897</v>
      </c>
      <c r="I482" s="26">
        <v>0.51136429256126703</v>
      </c>
      <c r="J482" s="2">
        <v>0.338216453073585</v>
      </c>
      <c r="K482" s="2">
        <v>0.54075036419218703</v>
      </c>
      <c r="L482" s="6"/>
    </row>
    <row r="483" spans="1:12">
      <c r="A483" s="5">
        <v>480</v>
      </c>
      <c r="B483" s="2" t="s">
        <v>2220</v>
      </c>
      <c r="C483" s="3" t="s">
        <v>2221</v>
      </c>
      <c r="D483" s="26">
        <v>-2.09881131682033</v>
      </c>
      <c r="E483" s="26">
        <v>0.355354743493491</v>
      </c>
      <c r="F483" s="4">
        <v>9.0149441155224501E-10</v>
      </c>
      <c r="G483" s="4">
        <v>1.12771084765978E-8</v>
      </c>
      <c r="H483" s="26">
        <v>-0.68412920989616999</v>
      </c>
      <c r="I483" s="26">
        <v>0.32379648963375701</v>
      </c>
      <c r="J483" s="2">
        <v>1.99294151428949E-2</v>
      </c>
      <c r="K483" s="2">
        <v>6.4546097897581395E-2</v>
      </c>
      <c r="L483" s="6"/>
    </row>
    <row r="484" spans="1:12">
      <c r="A484" s="5">
        <v>481</v>
      </c>
      <c r="B484" s="2" t="s">
        <v>1304</v>
      </c>
      <c r="C484" s="3" t="s">
        <v>1305</v>
      </c>
      <c r="D484" s="26">
        <v>-2.09807765917712</v>
      </c>
      <c r="E484" s="26">
        <v>0.31873146848461398</v>
      </c>
      <c r="F484" s="4">
        <v>1.23289727726104E-11</v>
      </c>
      <c r="G484" s="4">
        <v>2.00585670838432E-10</v>
      </c>
      <c r="H484" s="26">
        <v>-0.267795813092922</v>
      </c>
      <c r="I484" s="26">
        <v>0.29048520430482599</v>
      </c>
      <c r="J484" s="2">
        <v>0.31434983429189201</v>
      </c>
      <c r="K484" s="2">
        <v>0.51556896360843896</v>
      </c>
      <c r="L484" s="6" t="s">
        <v>2440</v>
      </c>
    </row>
    <row r="485" spans="1:12">
      <c r="A485" s="5">
        <v>482</v>
      </c>
      <c r="B485" s="2" t="s">
        <v>1626</v>
      </c>
      <c r="C485" s="3" t="s">
        <v>1627</v>
      </c>
      <c r="D485" s="26">
        <v>-2.0937538682631098</v>
      </c>
      <c r="E485" s="26">
        <v>0.41808478529350401</v>
      </c>
      <c r="F485" s="4">
        <v>1.3279286356864699E-7</v>
      </c>
      <c r="G485" s="4">
        <v>1.17947989547829E-6</v>
      </c>
      <c r="H485" s="26">
        <v>-1.0629132384951601</v>
      </c>
      <c r="I485" s="26">
        <v>0.40472273208570297</v>
      </c>
      <c r="J485" s="2">
        <v>2.6364107610464499E-3</v>
      </c>
      <c r="K485" s="2">
        <v>1.18338810057599E-2</v>
      </c>
      <c r="L485" s="6"/>
    </row>
    <row r="486" spans="1:12">
      <c r="A486" s="5">
        <v>483</v>
      </c>
      <c r="B486" s="2" t="s">
        <v>1496</v>
      </c>
      <c r="C486" s="3" t="s">
        <v>1497</v>
      </c>
      <c r="D486" s="26">
        <v>-2.0819815815868599</v>
      </c>
      <c r="E486" s="26">
        <v>0.90397184669934005</v>
      </c>
      <c r="F486" s="2">
        <v>3.8187210882537001E-3</v>
      </c>
      <c r="G486" s="2">
        <v>1.3557229930172599E-2</v>
      </c>
      <c r="H486" s="26">
        <v>-1.0528679052026499</v>
      </c>
      <c r="I486" s="26">
        <v>0.78757872601168299</v>
      </c>
      <c r="J486" s="2">
        <v>4.3269521679595101E-2</v>
      </c>
      <c r="K486" s="2">
        <v>0.120288536265514</v>
      </c>
      <c r="L486" s="6"/>
    </row>
    <row r="487" spans="1:12">
      <c r="A487" s="5">
        <v>484</v>
      </c>
      <c r="B487" s="2" t="s">
        <v>1580</v>
      </c>
      <c r="C487" s="3" t="s">
        <v>1581</v>
      </c>
      <c r="D487" s="26">
        <v>-2.0749649524984801</v>
      </c>
      <c r="E487" s="26">
        <v>1.1188702386754501</v>
      </c>
      <c r="F487" s="2">
        <v>1.10756779976356E-2</v>
      </c>
      <c r="G487" s="2">
        <v>3.3908239888423203E-2</v>
      </c>
      <c r="H487" s="26">
        <v>-0.323288051633499</v>
      </c>
      <c r="I487" s="26">
        <v>0.64574532100334903</v>
      </c>
      <c r="J487" s="2">
        <v>0.421153617667478</v>
      </c>
      <c r="K487" s="2">
        <v>0.623080751677767</v>
      </c>
      <c r="L487" s="6" t="s">
        <v>2312</v>
      </c>
    </row>
    <row r="488" spans="1:12">
      <c r="A488" s="5">
        <v>485</v>
      </c>
      <c r="B488" s="2" t="s">
        <v>2148</v>
      </c>
      <c r="C488" s="3" t="s">
        <v>2149</v>
      </c>
      <c r="D488" s="26">
        <v>-2.0739212960431201</v>
      </c>
      <c r="E488" s="26">
        <v>0.68919652953863197</v>
      </c>
      <c r="F488" s="2">
        <v>4.4305301487608198E-4</v>
      </c>
      <c r="G488" s="2">
        <v>1.9871444552969899E-3</v>
      </c>
      <c r="H488" s="26">
        <v>-0.67467982213227795</v>
      </c>
      <c r="I488" s="26">
        <v>0.58502995940297997</v>
      </c>
      <c r="J488" s="2">
        <v>0.113528770339643</v>
      </c>
      <c r="K488" s="2">
        <v>0.25010209548676798</v>
      </c>
      <c r="L488" s="6"/>
    </row>
    <row r="489" spans="1:12">
      <c r="A489" s="5">
        <v>486</v>
      </c>
      <c r="B489" s="2" t="s">
        <v>1322</v>
      </c>
      <c r="C489" s="3" t="s">
        <v>1323</v>
      </c>
      <c r="D489" s="26">
        <v>-2.05112888123936</v>
      </c>
      <c r="E489" s="26">
        <v>0.73399846658487</v>
      </c>
      <c r="F489" s="2">
        <v>1.1232303683296301E-3</v>
      </c>
      <c r="G489" s="2">
        <v>4.5920381105629803E-3</v>
      </c>
      <c r="H489" s="26">
        <v>-0.88748950307444396</v>
      </c>
      <c r="I489" s="26">
        <v>0.64938028254616798</v>
      </c>
      <c r="J489" s="2">
        <v>5.9002738629729198E-2</v>
      </c>
      <c r="K489" s="2">
        <v>0.15338984831814001</v>
      </c>
      <c r="L489" s="6" t="s">
        <v>2446</v>
      </c>
    </row>
    <row r="490" spans="1:12">
      <c r="A490" s="5">
        <v>487</v>
      </c>
      <c r="B490" s="2" t="s">
        <v>1238</v>
      </c>
      <c r="C490" s="3" t="s">
        <v>1239</v>
      </c>
      <c r="D490" s="26">
        <v>-2.0435427769871199</v>
      </c>
      <c r="E490" s="26">
        <v>0.52058303965556296</v>
      </c>
      <c r="F490" s="4">
        <v>1.88173294901852E-5</v>
      </c>
      <c r="G490" s="2">
        <v>1.15833579581652E-4</v>
      </c>
      <c r="H490" s="26">
        <v>-0.69973615797448596</v>
      </c>
      <c r="I490" s="26">
        <v>0.472880905865949</v>
      </c>
      <c r="J490" s="2">
        <v>6.7976216127384206E-2</v>
      </c>
      <c r="K490" s="2">
        <v>0.17043975365599301</v>
      </c>
      <c r="L490" s="6" t="s">
        <v>2288</v>
      </c>
    </row>
    <row r="491" spans="1:12">
      <c r="A491" s="5">
        <v>488</v>
      </c>
      <c r="B491" s="2" t="s">
        <v>1742</v>
      </c>
      <c r="C491" s="3" t="s">
        <v>1743</v>
      </c>
      <c r="D491" s="26">
        <v>-2.0427360028148001</v>
      </c>
      <c r="E491" s="26">
        <v>0.88583916189440304</v>
      </c>
      <c r="F491" s="2">
        <v>3.54069244524346E-3</v>
      </c>
      <c r="G491" s="2">
        <v>1.2691401874560001E-2</v>
      </c>
      <c r="H491" s="26">
        <v>-0.31910873030390302</v>
      </c>
      <c r="I491" s="26">
        <v>0.61776009894425998</v>
      </c>
      <c r="J491" s="2">
        <v>0.426262603434025</v>
      </c>
      <c r="K491" s="2">
        <v>0.62766441624375302</v>
      </c>
      <c r="L491" s="6"/>
    </row>
    <row r="492" spans="1:12">
      <c r="A492" s="5">
        <v>489</v>
      </c>
      <c r="B492" s="2" t="s">
        <v>1314</v>
      </c>
      <c r="C492" s="3" t="s">
        <v>1315</v>
      </c>
      <c r="D492" s="26">
        <v>-2.0361081947633499</v>
      </c>
      <c r="E492" s="26">
        <v>0.866165135827763</v>
      </c>
      <c r="F492" s="2">
        <v>3.5623628913046801E-3</v>
      </c>
      <c r="G492" s="2">
        <v>1.2758141189950899E-2</v>
      </c>
      <c r="H492" s="26">
        <v>-0.77802868219131505</v>
      </c>
      <c r="I492" s="26">
        <v>0.63934087368647896</v>
      </c>
      <c r="J492" s="2">
        <v>8.5442842813674105E-2</v>
      </c>
      <c r="K492" s="2">
        <v>0.202083606296795</v>
      </c>
      <c r="L492" s="6" t="s">
        <v>2443</v>
      </c>
    </row>
    <row r="493" spans="1:12">
      <c r="A493" s="5">
        <v>490</v>
      </c>
      <c r="B493" s="2" t="s">
        <v>1916</v>
      </c>
      <c r="C493" s="3" t="s">
        <v>1917</v>
      </c>
      <c r="D493" s="26">
        <v>-2.0190510374141302</v>
      </c>
      <c r="E493" s="26">
        <v>0.57902020190344805</v>
      </c>
      <c r="F493" s="2">
        <v>1.023382353755E-4</v>
      </c>
      <c r="G493" s="2">
        <v>5.3471008642775296E-4</v>
      </c>
      <c r="H493" s="26">
        <v>-0.986799203426451</v>
      </c>
      <c r="I493" s="26">
        <v>0.56346153048764203</v>
      </c>
      <c r="J493" s="2">
        <v>2.5971570337761801E-2</v>
      </c>
      <c r="K493" s="2">
        <v>8.0034241198804201E-2</v>
      </c>
      <c r="L493" s="6"/>
    </row>
    <row r="494" spans="1:12">
      <c r="A494" s="5">
        <v>491</v>
      </c>
      <c r="B494" s="2" t="s">
        <v>221</v>
      </c>
      <c r="C494" s="3" t="s">
        <v>222</v>
      </c>
      <c r="D494" s="26">
        <v>-2.0085252510010401</v>
      </c>
      <c r="E494" s="26">
        <v>0.321216697778479</v>
      </c>
      <c r="F494" s="4">
        <v>1.0954610710879701E-10</v>
      </c>
      <c r="G494" s="4">
        <v>1.55399375860443E-9</v>
      </c>
      <c r="H494" s="26">
        <v>-0.62348138341079196</v>
      </c>
      <c r="I494" s="26">
        <v>0.306855369584486</v>
      </c>
      <c r="J494" s="2">
        <v>2.6465910981807301E-2</v>
      </c>
      <c r="K494" s="2">
        <v>8.1297722431088806E-2</v>
      </c>
      <c r="L494" s="6" t="s">
        <v>2497</v>
      </c>
    </row>
    <row r="495" spans="1:12">
      <c r="A495" s="5">
        <v>492</v>
      </c>
      <c r="B495" s="2" t="s">
        <v>1968</v>
      </c>
      <c r="C495" s="3" t="s">
        <v>1969</v>
      </c>
      <c r="D495" s="26">
        <v>-2.0060468554172601</v>
      </c>
      <c r="E495" s="26">
        <v>1.07797213046506</v>
      </c>
      <c r="F495" s="2">
        <v>1.03963922734662E-2</v>
      </c>
      <c r="G495" s="2">
        <v>3.2116671735079899E-2</v>
      </c>
      <c r="H495" s="26">
        <v>-0.81512316981920996</v>
      </c>
      <c r="I495" s="26">
        <v>0.84447811577279097</v>
      </c>
      <c r="J495" s="2">
        <v>8.8903099133254698E-2</v>
      </c>
      <c r="K495" s="2">
        <v>0.20771941668032201</v>
      </c>
      <c r="L495" s="6" t="s">
        <v>2387</v>
      </c>
    </row>
    <row r="496" spans="1:12">
      <c r="A496" s="5">
        <v>493</v>
      </c>
      <c r="B496" s="2" t="s">
        <v>1920</v>
      </c>
      <c r="C496" s="3" t="s">
        <v>1921</v>
      </c>
      <c r="D496" s="26">
        <v>-1.99921759534218</v>
      </c>
      <c r="E496" s="26">
        <v>0.87795386442399803</v>
      </c>
      <c r="F496" s="2">
        <v>3.5849210459462598E-3</v>
      </c>
      <c r="G496" s="2">
        <v>1.2825198822128601E-2</v>
      </c>
      <c r="H496" s="26">
        <v>-0.97587195101800195</v>
      </c>
      <c r="I496" s="26">
        <v>0.82721152248858298</v>
      </c>
      <c r="J496" s="2">
        <v>5.23081783050603E-2</v>
      </c>
      <c r="K496" s="2">
        <v>0.13918850912925301</v>
      </c>
      <c r="L496" s="6"/>
    </row>
    <row r="497" spans="1:12">
      <c r="A497" s="5">
        <v>494</v>
      </c>
      <c r="B497" s="2" t="s">
        <v>215</v>
      </c>
      <c r="C497" s="3" t="s">
        <v>216</v>
      </c>
      <c r="D497" s="26">
        <v>-1.9973627027824501</v>
      </c>
      <c r="E497" s="26">
        <v>0.40035621500817498</v>
      </c>
      <c r="F497" s="4">
        <v>1.33604548821853E-7</v>
      </c>
      <c r="G497" s="4">
        <v>1.1860594899392201E-6</v>
      </c>
      <c r="H497" s="26">
        <v>-0.50571163419076604</v>
      </c>
      <c r="I497" s="26">
        <v>0.38233103043294397</v>
      </c>
      <c r="J497" s="2">
        <v>0.12956698257121399</v>
      </c>
      <c r="K497" s="2">
        <v>0.275615941947777</v>
      </c>
      <c r="L497" s="6" t="s">
        <v>2394</v>
      </c>
    </row>
    <row r="498" spans="1:12">
      <c r="A498" s="5">
        <v>495</v>
      </c>
      <c r="B498" s="2" t="s">
        <v>1286</v>
      </c>
      <c r="C498" s="3" t="s">
        <v>1287</v>
      </c>
      <c r="D498" s="26">
        <v>-1.9971848594088799</v>
      </c>
      <c r="E498" s="26">
        <v>0.54552745684034598</v>
      </c>
      <c r="F498" s="4">
        <v>5.25172195049305E-5</v>
      </c>
      <c r="G498" s="2">
        <v>2.9474848866441699E-4</v>
      </c>
      <c r="H498" s="26">
        <v>-0.93155965976086597</v>
      </c>
      <c r="I498" s="26">
        <v>0.51426474635359598</v>
      </c>
      <c r="J498" s="2">
        <v>2.4742278632327201E-2</v>
      </c>
      <c r="K498" s="2">
        <v>7.6937540554017997E-2</v>
      </c>
      <c r="L498" s="6" t="s">
        <v>2433</v>
      </c>
    </row>
    <row r="499" spans="1:12">
      <c r="A499" s="5">
        <v>496</v>
      </c>
      <c r="B499" s="2" t="s">
        <v>1364</v>
      </c>
      <c r="C499" s="3" t="s">
        <v>1365</v>
      </c>
      <c r="D499" s="26">
        <v>-1.9867153901230299</v>
      </c>
      <c r="E499" s="26">
        <v>0.92346598528350998</v>
      </c>
      <c r="F499" s="2">
        <v>6.1757735894557002E-3</v>
      </c>
      <c r="G499" s="2">
        <v>2.05674658071777E-2</v>
      </c>
      <c r="H499" s="26">
        <v>-0.93609502846688197</v>
      </c>
      <c r="I499" s="26">
        <v>0.73646450656380602</v>
      </c>
      <c r="J499" s="2">
        <v>5.8683991093541103E-2</v>
      </c>
      <c r="K499" s="2">
        <v>0.15282269919608299</v>
      </c>
      <c r="L499" s="6" t="s">
        <v>2459</v>
      </c>
    </row>
    <row r="500" spans="1:12">
      <c r="A500" s="5">
        <v>497</v>
      </c>
      <c r="B500" s="2" t="s">
        <v>1918</v>
      </c>
      <c r="C500" s="3" t="s">
        <v>1919</v>
      </c>
      <c r="D500" s="26">
        <v>-1.9816156179014199</v>
      </c>
      <c r="E500" s="26">
        <v>0.44676163072625502</v>
      </c>
      <c r="F500" s="4">
        <v>2.0995220552817901E-6</v>
      </c>
      <c r="G500" s="4">
        <v>1.5353959936418E-5</v>
      </c>
      <c r="H500" s="26">
        <v>-0.93366445894641004</v>
      </c>
      <c r="I500" s="26">
        <v>0.42438984523986101</v>
      </c>
      <c r="J500" s="2">
        <v>1.0305623894253E-2</v>
      </c>
      <c r="K500" s="2">
        <v>3.7522453761168098E-2</v>
      </c>
      <c r="L500" s="6"/>
    </row>
    <row r="501" spans="1:12">
      <c r="A501" s="5">
        <v>498</v>
      </c>
      <c r="B501" s="2" t="s">
        <v>2091</v>
      </c>
      <c r="C501" s="3" t="s">
        <v>2092</v>
      </c>
      <c r="D501" s="26">
        <v>-1.9760844425398101</v>
      </c>
      <c r="E501" s="26">
        <v>1.1029030835306399</v>
      </c>
      <c r="F501" s="2">
        <v>1.4508732127904199E-2</v>
      </c>
      <c r="G501" s="2">
        <v>4.2781830895486102E-2</v>
      </c>
      <c r="H501" s="26">
        <v>-0.31019352989346399</v>
      </c>
      <c r="I501" s="26">
        <v>0.62331164928816696</v>
      </c>
      <c r="J501" s="2">
        <v>0.440018199694585</v>
      </c>
      <c r="K501" s="2">
        <v>0.64001227093235602</v>
      </c>
      <c r="L501" s="6"/>
    </row>
    <row r="502" spans="1:12">
      <c r="A502" s="5">
        <v>499</v>
      </c>
      <c r="B502" s="2" t="s">
        <v>2150</v>
      </c>
      <c r="C502" s="3" t="s">
        <v>2151</v>
      </c>
      <c r="D502" s="26">
        <v>-1.9734969379518901</v>
      </c>
      <c r="E502" s="26">
        <v>0.78775296845025899</v>
      </c>
      <c r="F502" s="2">
        <v>1.9457718146573401E-3</v>
      </c>
      <c r="G502" s="2">
        <v>7.4914902394438397E-3</v>
      </c>
      <c r="H502" s="26">
        <v>0.53362462613558603</v>
      </c>
      <c r="I502" s="26">
        <v>0.62501447797087695</v>
      </c>
      <c r="J502" s="2">
        <v>0.20698075999236201</v>
      </c>
      <c r="K502" s="2">
        <v>0.38624467032052201</v>
      </c>
      <c r="L502" s="6"/>
    </row>
    <row r="503" spans="1:12">
      <c r="A503" s="5">
        <v>500</v>
      </c>
      <c r="B503" s="2" t="s">
        <v>1408</v>
      </c>
      <c r="C503" s="3" t="s">
        <v>1409</v>
      </c>
      <c r="D503" s="26">
        <v>-1.9568573114041099</v>
      </c>
      <c r="E503" s="26">
        <v>1.0968195366039299</v>
      </c>
      <c r="F503" s="2">
        <v>9.7799467116627698E-3</v>
      </c>
      <c r="G503" s="2">
        <v>3.04372178549609E-2</v>
      </c>
      <c r="H503" s="26">
        <v>-0.79323732647163903</v>
      </c>
      <c r="I503" s="26">
        <v>0.89556929308050404</v>
      </c>
      <c r="J503" s="2">
        <v>8.8625064238297205E-2</v>
      </c>
      <c r="K503" s="2">
        <v>0.20736544156727801</v>
      </c>
      <c r="L503" s="6" t="s">
        <v>2466</v>
      </c>
    </row>
    <row r="504" spans="1:12">
      <c r="A504" s="5">
        <v>501</v>
      </c>
      <c r="B504" s="2" t="s">
        <v>183</v>
      </c>
      <c r="C504" s="3" t="s">
        <v>184</v>
      </c>
      <c r="D504" s="26">
        <v>-1.93225226061845</v>
      </c>
      <c r="E504" s="26">
        <v>0.43088005682283897</v>
      </c>
      <c r="F504" s="4">
        <v>1.79485456263119E-6</v>
      </c>
      <c r="G504" s="4">
        <v>1.3312169649670299E-5</v>
      </c>
      <c r="H504" s="26">
        <v>4.6432906294837997E-2</v>
      </c>
      <c r="I504" s="26">
        <v>0.36905235263480202</v>
      </c>
      <c r="J504" s="2">
        <v>0.892482502126694</v>
      </c>
      <c r="K504" s="2">
        <v>0.94687741566767203</v>
      </c>
      <c r="L504" s="6" t="s">
        <v>2424</v>
      </c>
    </row>
    <row r="505" spans="1:12">
      <c r="A505" s="5">
        <v>502</v>
      </c>
      <c r="B505" s="2" t="s">
        <v>1436</v>
      </c>
      <c r="C505" s="3" t="s">
        <v>1437</v>
      </c>
      <c r="D505" s="26">
        <v>-1.9126046646897701</v>
      </c>
      <c r="E505" s="26">
        <v>0.69015623864837405</v>
      </c>
      <c r="F505" s="2">
        <v>9.78561429897462E-4</v>
      </c>
      <c r="G505" s="2">
        <v>4.0567666115080402E-3</v>
      </c>
      <c r="H505" s="26">
        <v>-0.797081903605389</v>
      </c>
      <c r="I505" s="26">
        <v>0.63433205738188803</v>
      </c>
      <c r="J505" s="2">
        <v>7.2266630713936006E-2</v>
      </c>
      <c r="K505" s="2">
        <v>0.179006279344012</v>
      </c>
      <c r="L505" s="6"/>
    </row>
    <row r="506" spans="1:12">
      <c r="A506" s="5">
        <v>503</v>
      </c>
      <c r="B506" s="2" t="s">
        <v>2232</v>
      </c>
      <c r="C506" s="3" t="s">
        <v>2233</v>
      </c>
      <c r="D506" s="26">
        <v>-1.89950614889501</v>
      </c>
      <c r="E506" s="26">
        <v>0.70384499733876404</v>
      </c>
      <c r="F506" s="2">
        <v>1.23651443151993E-3</v>
      </c>
      <c r="G506" s="2">
        <v>5.0062221900679799E-3</v>
      </c>
      <c r="H506" s="26">
        <v>-0.26929597786577703</v>
      </c>
      <c r="I506" s="26">
        <v>0.50695156216359605</v>
      </c>
      <c r="J506" s="2">
        <v>0.49124797291705902</v>
      </c>
      <c r="K506" s="2">
        <v>0.68364230470149201</v>
      </c>
      <c r="L506" s="6"/>
    </row>
    <row r="507" spans="1:12">
      <c r="A507" s="5">
        <v>504</v>
      </c>
      <c r="B507" s="2" t="s">
        <v>1638</v>
      </c>
      <c r="C507" s="3" t="s">
        <v>1639</v>
      </c>
      <c r="D507" s="26">
        <v>-1.8963420012777801</v>
      </c>
      <c r="E507" s="26">
        <v>0.52327266345017198</v>
      </c>
      <c r="F507" s="4">
        <v>7.5326057260746793E-5</v>
      </c>
      <c r="G507" s="2">
        <v>4.07579523677124E-4</v>
      </c>
      <c r="H507" s="26">
        <v>-0.63431693783690402</v>
      </c>
      <c r="I507" s="26">
        <v>0.47129246119415402</v>
      </c>
      <c r="J507" s="2">
        <v>9.8737500583462895E-2</v>
      </c>
      <c r="K507" s="2">
        <v>0.22533214866478099</v>
      </c>
      <c r="L507" s="6"/>
    </row>
    <row r="508" spans="1:12">
      <c r="A508" s="5">
        <v>505</v>
      </c>
      <c r="B508" s="2" t="s">
        <v>1572</v>
      </c>
      <c r="C508" s="3" t="s">
        <v>1573</v>
      </c>
      <c r="D508" s="26">
        <v>-1.8889669264717399</v>
      </c>
      <c r="E508" s="26">
        <v>0.70564344583712801</v>
      </c>
      <c r="F508" s="2">
        <v>1.5681018654298399E-3</v>
      </c>
      <c r="G508" s="2">
        <v>6.2015851736377404E-3</v>
      </c>
      <c r="H508" s="26">
        <v>-0.70755090578869295</v>
      </c>
      <c r="I508" s="26">
        <v>0.57401309906584597</v>
      </c>
      <c r="J508" s="2">
        <v>9.8707662931717094E-2</v>
      </c>
      <c r="K508" s="2">
        <v>0.22529542898676599</v>
      </c>
      <c r="L508" s="6"/>
    </row>
    <row r="509" spans="1:12">
      <c r="A509" s="5">
        <v>506</v>
      </c>
      <c r="B509" s="2" t="s">
        <v>2085</v>
      </c>
      <c r="C509" s="3" t="s">
        <v>2086</v>
      </c>
      <c r="D509" s="26">
        <v>-1.88873600420787</v>
      </c>
      <c r="E509" s="26">
        <v>0.59383365584703196</v>
      </c>
      <c r="F509" s="2">
        <v>3.0929839273007302E-4</v>
      </c>
      <c r="G509" s="2">
        <v>1.43854716863473E-3</v>
      </c>
      <c r="H509" s="26">
        <v>-0.82597500403018798</v>
      </c>
      <c r="I509" s="26">
        <v>0.55242908659247802</v>
      </c>
      <c r="J509" s="2">
        <v>5.28046325233371E-2</v>
      </c>
      <c r="K509" s="2">
        <v>0.14018505067105899</v>
      </c>
      <c r="L509" s="6"/>
    </row>
    <row r="510" spans="1:12">
      <c r="A510" s="5">
        <v>507</v>
      </c>
      <c r="B510" s="2" t="s">
        <v>1818</v>
      </c>
      <c r="C510" s="3" t="s">
        <v>1819</v>
      </c>
      <c r="D510" s="26">
        <v>-1.8508330057411</v>
      </c>
      <c r="E510" s="26">
        <v>0.94063679607691097</v>
      </c>
      <c r="F510" s="2">
        <v>8.9413512416069204E-3</v>
      </c>
      <c r="G510" s="2">
        <v>2.8221192586502301E-2</v>
      </c>
      <c r="H510" s="26">
        <v>-0.18705206786381401</v>
      </c>
      <c r="I510" s="26">
        <v>0.50970763401003205</v>
      </c>
      <c r="J510" s="2">
        <v>0.62122422948701495</v>
      </c>
      <c r="K510" s="2">
        <v>0.78281332826554095</v>
      </c>
      <c r="L510" s="6"/>
    </row>
    <row r="511" spans="1:12">
      <c r="A511" s="5">
        <v>508</v>
      </c>
      <c r="B511" s="2" t="s">
        <v>1352</v>
      </c>
      <c r="C511" s="3" t="s">
        <v>1353</v>
      </c>
      <c r="D511" s="26">
        <v>-1.84986631417111</v>
      </c>
      <c r="E511" s="26">
        <v>0.679380261495382</v>
      </c>
      <c r="F511" s="2">
        <v>1.26164597933872E-3</v>
      </c>
      <c r="G511" s="2">
        <v>5.0991858164713497E-3</v>
      </c>
      <c r="H511" s="26">
        <v>-0.80084795902419104</v>
      </c>
      <c r="I511" s="26">
        <v>0.62694177169797805</v>
      </c>
      <c r="J511" s="2">
        <v>7.1699049621371205E-2</v>
      </c>
      <c r="K511" s="2">
        <v>0.177788474080047</v>
      </c>
      <c r="L511" s="6" t="s">
        <v>2454</v>
      </c>
    </row>
    <row r="512" spans="1:12">
      <c r="A512" s="5">
        <v>509</v>
      </c>
      <c r="B512" s="2" t="s">
        <v>2051</v>
      </c>
      <c r="C512" s="3" t="s">
        <v>2052</v>
      </c>
      <c r="D512" s="26">
        <v>-1.8266536580336199</v>
      </c>
      <c r="E512" s="26">
        <v>0.553068002351364</v>
      </c>
      <c r="F512" s="2">
        <v>2.2812147527659899E-4</v>
      </c>
      <c r="G512" s="2">
        <v>1.09699013053511E-3</v>
      </c>
      <c r="H512" s="26">
        <v>-0.56024681688834799</v>
      </c>
      <c r="I512" s="26">
        <v>0.46110844724447603</v>
      </c>
      <c r="J512" s="2">
        <v>0.14061988068351999</v>
      </c>
      <c r="K512" s="2">
        <v>0.29141105268607997</v>
      </c>
      <c r="L512" s="6"/>
    </row>
    <row r="513" spans="1:12">
      <c r="A513" s="5">
        <v>510</v>
      </c>
      <c r="B513" s="2" t="s">
        <v>1994</v>
      </c>
      <c r="C513" s="3" t="s">
        <v>1995</v>
      </c>
      <c r="D513" s="26">
        <v>-1.81989640372513</v>
      </c>
      <c r="E513" s="26">
        <v>0.814182213779297</v>
      </c>
      <c r="F513" s="2">
        <v>5.5270294422760996E-3</v>
      </c>
      <c r="G513" s="2">
        <v>1.86897629239927E-2</v>
      </c>
      <c r="H513" s="26">
        <v>0.541434414666773</v>
      </c>
      <c r="I513" s="26">
        <v>0.67451708305059499</v>
      </c>
      <c r="J513" s="2">
        <v>0.217973515133741</v>
      </c>
      <c r="K513" s="2">
        <v>0.40082472688641602</v>
      </c>
      <c r="L513" s="6"/>
    </row>
    <row r="514" spans="1:12">
      <c r="A514" s="5">
        <v>511</v>
      </c>
      <c r="B514" s="2" t="s">
        <v>191</v>
      </c>
      <c r="C514" s="3" t="s">
        <v>192</v>
      </c>
      <c r="D514" s="26">
        <v>-1.8158567336039999</v>
      </c>
      <c r="E514" s="26">
        <v>0.26463907129839198</v>
      </c>
      <c r="F514" s="4">
        <v>2.22003753294728E-12</v>
      </c>
      <c r="G514" s="4">
        <v>4.0010913511361203E-11</v>
      </c>
      <c r="H514" s="26">
        <v>0.26305986760841499</v>
      </c>
      <c r="I514" s="26">
        <v>0.24977130940734199</v>
      </c>
      <c r="J514" s="2">
        <v>0.26321628077958598</v>
      </c>
      <c r="K514" s="2">
        <v>0.456512690169949</v>
      </c>
      <c r="L514" s="6" t="s">
        <v>2293</v>
      </c>
    </row>
    <row r="515" spans="1:12">
      <c r="A515" s="5">
        <v>512</v>
      </c>
      <c r="B515" s="2" t="s">
        <v>1846</v>
      </c>
      <c r="C515" s="3" t="s">
        <v>1847</v>
      </c>
      <c r="D515" s="26">
        <v>-1.8060598774668699</v>
      </c>
      <c r="E515" s="26">
        <v>1.1053085538866301</v>
      </c>
      <c r="F515" s="2">
        <v>1.39350673704571E-2</v>
      </c>
      <c r="G515" s="2">
        <v>4.1308756074246E-2</v>
      </c>
      <c r="H515" s="26">
        <v>-0.30011657809902298</v>
      </c>
      <c r="I515" s="26">
        <v>0.66556885523193599</v>
      </c>
      <c r="J515" s="2">
        <v>0.43554779224295997</v>
      </c>
      <c r="K515" s="2">
        <v>0.63676471531728596</v>
      </c>
      <c r="L515" s="6" t="s">
        <v>2464</v>
      </c>
    </row>
    <row r="516" spans="1:12">
      <c r="A516" s="5">
        <v>513</v>
      </c>
      <c r="B516" s="2" t="s">
        <v>1798</v>
      </c>
      <c r="C516" s="3" t="s">
        <v>1799</v>
      </c>
      <c r="D516" s="26">
        <v>-1.8015138769958801</v>
      </c>
      <c r="E516" s="26">
        <v>0.42478394294916499</v>
      </c>
      <c r="F516" s="4">
        <v>6.6106303245257103E-6</v>
      </c>
      <c r="G516" s="4">
        <v>4.4119230717355298E-5</v>
      </c>
      <c r="H516" s="26">
        <v>-0.55544550368745504</v>
      </c>
      <c r="I516" s="26">
        <v>0.35620179662066198</v>
      </c>
      <c r="J516" s="2">
        <v>7.9365933515560802E-2</v>
      </c>
      <c r="K516" s="2">
        <v>0.19132817276449099</v>
      </c>
      <c r="L516" s="6" t="s">
        <v>2499</v>
      </c>
    </row>
    <row r="517" spans="1:12">
      <c r="A517" s="5">
        <v>514</v>
      </c>
      <c r="B517" s="2" t="s">
        <v>1913</v>
      </c>
      <c r="C517" s="3" t="s">
        <v>1914</v>
      </c>
      <c r="D517" s="26">
        <v>-1.79220149587123</v>
      </c>
      <c r="E517" s="26">
        <v>0.26818337760688299</v>
      </c>
      <c r="F517" s="4">
        <v>6.6201984634343998E-12</v>
      </c>
      <c r="G517" s="4">
        <v>1.1195431678558201E-10</v>
      </c>
      <c r="H517" s="26">
        <v>5.1040251160718697E-2</v>
      </c>
      <c r="I517" s="26">
        <v>0.239136838411455</v>
      </c>
      <c r="J517" s="2">
        <v>0.82326552737652303</v>
      </c>
      <c r="K517" s="2">
        <v>0.90993966835141704</v>
      </c>
      <c r="L517" s="6" t="s">
        <v>1915</v>
      </c>
    </row>
    <row r="518" spans="1:12">
      <c r="A518" s="5">
        <v>515</v>
      </c>
      <c r="B518" s="2" t="s">
        <v>1784</v>
      </c>
      <c r="C518" s="3" t="s">
        <v>1785</v>
      </c>
      <c r="D518" s="26">
        <v>-1.78239923324808</v>
      </c>
      <c r="E518" s="26">
        <v>0.811303050315206</v>
      </c>
      <c r="F518" s="2">
        <v>6.0554125761775098E-3</v>
      </c>
      <c r="G518" s="2">
        <v>2.0241218903405401E-2</v>
      </c>
      <c r="H518" s="26">
        <v>-0.434154035066597</v>
      </c>
      <c r="I518" s="26">
        <v>0.57647459915953503</v>
      </c>
      <c r="J518" s="2">
        <v>0.294003506199014</v>
      </c>
      <c r="K518" s="2">
        <v>0.49234921925091302</v>
      </c>
      <c r="L518" s="6"/>
    </row>
    <row r="519" spans="1:12">
      <c r="A519" s="5">
        <v>516</v>
      </c>
      <c r="B519" s="2" t="s">
        <v>205</v>
      </c>
      <c r="C519" s="3" t="s">
        <v>206</v>
      </c>
      <c r="D519" s="26">
        <v>-1.77927781751458</v>
      </c>
      <c r="E519" s="26">
        <v>0.27339024126900102</v>
      </c>
      <c r="F519" s="4">
        <v>3.18563596326321E-11</v>
      </c>
      <c r="G519" s="4">
        <v>4.8790990371407599E-10</v>
      </c>
      <c r="H519" s="26">
        <v>-0.76738168223037595</v>
      </c>
      <c r="I519" s="26">
        <v>0.28414330341253602</v>
      </c>
      <c r="J519" s="2">
        <v>3.7753525054464699E-3</v>
      </c>
      <c r="K519" s="2">
        <v>1.6078606252405599E-2</v>
      </c>
      <c r="L519" s="6"/>
    </row>
    <row r="520" spans="1:12">
      <c r="A520" s="5">
        <v>517</v>
      </c>
      <c r="B520" s="2" t="s">
        <v>1972</v>
      </c>
      <c r="C520" s="3" t="s">
        <v>1973</v>
      </c>
      <c r="D520" s="26">
        <v>-1.76951831210803</v>
      </c>
      <c r="E520" s="26">
        <v>0.90911415752149005</v>
      </c>
      <c r="F520" s="2">
        <v>1.0541624540938901E-2</v>
      </c>
      <c r="G520" s="2">
        <v>3.2481332064702099E-2</v>
      </c>
      <c r="H520" s="26">
        <v>-0.30083947792014798</v>
      </c>
      <c r="I520" s="26">
        <v>0.58062951812082897</v>
      </c>
      <c r="J520" s="2">
        <v>0.45379084740610498</v>
      </c>
      <c r="K520" s="2">
        <v>0.65150210314643597</v>
      </c>
      <c r="L520" s="6"/>
    </row>
    <row r="521" spans="1:12">
      <c r="A521" s="5">
        <v>518</v>
      </c>
      <c r="B521" s="2" t="s">
        <v>1644</v>
      </c>
      <c r="C521" s="3" t="s">
        <v>1645</v>
      </c>
      <c r="D521" s="26">
        <v>-1.7690751462988901</v>
      </c>
      <c r="E521" s="26">
        <v>0.48190867950302302</v>
      </c>
      <c r="F521" s="4">
        <v>6.5168776147916997E-5</v>
      </c>
      <c r="G521" s="2">
        <v>3.5806431704136398E-4</v>
      </c>
      <c r="H521" s="26">
        <v>-0.48225057745337702</v>
      </c>
      <c r="I521" s="26">
        <v>0.38180074125545999</v>
      </c>
      <c r="J521" s="2">
        <v>0.14764139501818299</v>
      </c>
      <c r="K521" s="2">
        <v>0.30146364086194699</v>
      </c>
      <c r="L521" s="6"/>
    </row>
    <row r="522" spans="1:12">
      <c r="A522" s="5">
        <v>519</v>
      </c>
      <c r="B522" s="2" t="s">
        <v>1692</v>
      </c>
      <c r="C522" s="3" t="s">
        <v>1693</v>
      </c>
      <c r="D522" s="26">
        <v>-1.7556168123068401</v>
      </c>
      <c r="E522" s="26">
        <v>0.44397372434055199</v>
      </c>
      <c r="F522" s="4">
        <v>2.1202321300730201E-5</v>
      </c>
      <c r="G522" s="2">
        <v>1.2927773377860501E-4</v>
      </c>
      <c r="H522" s="26">
        <v>-0.53412400363396495</v>
      </c>
      <c r="I522" s="26">
        <v>0.40697367129586198</v>
      </c>
      <c r="J522" s="2">
        <v>0.12025084492633099</v>
      </c>
      <c r="K522" s="2">
        <v>0.26067489280747702</v>
      </c>
      <c r="L522" s="6"/>
    </row>
    <row r="523" spans="1:12">
      <c r="A523" s="5">
        <v>520</v>
      </c>
      <c r="B523" s="2" t="s">
        <v>2106</v>
      </c>
      <c r="C523" s="3" t="s">
        <v>2107</v>
      </c>
      <c r="D523" s="26">
        <v>-1.75205435136944</v>
      </c>
      <c r="E523" s="26">
        <v>0.45752159485055</v>
      </c>
      <c r="F523" s="4">
        <v>3.3321005577089302E-5</v>
      </c>
      <c r="G523" s="2">
        <v>1.9533607370375699E-4</v>
      </c>
      <c r="H523" s="26">
        <v>-0.39356925184946601</v>
      </c>
      <c r="I523" s="26">
        <v>0.37093912798731798</v>
      </c>
      <c r="J523" s="2">
        <v>0.227201751743241</v>
      </c>
      <c r="K523" s="2">
        <v>0.413112427334765</v>
      </c>
      <c r="L523" s="6"/>
    </row>
    <row r="524" spans="1:12">
      <c r="A524" s="5">
        <v>521</v>
      </c>
      <c r="B524" s="2" t="s">
        <v>207</v>
      </c>
      <c r="C524" s="3" t="s">
        <v>208</v>
      </c>
      <c r="D524" s="26">
        <v>-1.75103723445445</v>
      </c>
      <c r="E524" s="26">
        <v>0.23332866739137001</v>
      </c>
      <c r="F524" s="4">
        <v>1.80695453466424E-14</v>
      </c>
      <c r="G524" s="4">
        <v>4.1512794769587098E-13</v>
      </c>
      <c r="H524" s="26">
        <v>5.8839911053788399E-2</v>
      </c>
      <c r="I524" s="26">
        <v>0.218897482173705</v>
      </c>
      <c r="J524" s="2">
        <v>0.783715526968497</v>
      </c>
      <c r="K524" s="2">
        <v>0.88716340509284297</v>
      </c>
      <c r="L524" s="6"/>
    </row>
    <row r="525" spans="1:12">
      <c r="A525" s="5">
        <v>522</v>
      </c>
      <c r="B525" s="2" t="s">
        <v>2164</v>
      </c>
      <c r="C525" s="3" t="s">
        <v>2165</v>
      </c>
      <c r="D525" s="26">
        <v>-1.74852072869363</v>
      </c>
      <c r="E525" s="26">
        <v>0.36604707195707797</v>
      </c>
      <c r="F525" s="4">
        <v>5.0743294085710995E-7</v>
      </c>
      <c r="G525" s="4">
        <v>4.1138225573607199E-6</v>
      </c>
      <c r="H525" s="26">
        <v>-0.60842178236538402</v>
      </c>
      <c r="I525" s="26">
        <v>0.30878001753921902</v>
      </c>
      <c r="J525" s="2">
        <v>3.1389912038484201E-2</v>
      </c>
      <c r="K525" s="2">
        <v>9.3717959279773999E-2</v>
      </c>
      <c r="L525" s="6"/>
    </row>
    <row r="526" spans="1:12">
      <c r="A526" s="5">
        <v>523</v>
      </c>
      <c r="B526" s="2" t="s">
        <v>2083</v>
      </c>
      <c r="C526" s="3" t="s">
        <v>2084</v>
      </c>
      <c r="D526" s="26">
        <v>-1.7462899040361</v>
      </c>
      <c r="E526" s="26">
        <v>0.387606733787901</v>
      </c>
      <c r="F526" s="4">
        <v>1.9050682040978E-6</v>
      </c>
      <c r="G526" s="4">
        <v>1.40362404024386E-5</v>
      </c>
      <c r="H526" s="26">
        <v>-0.70065141136825304</v>
      </c>
      <c r="I526" s="26">
        <v>0.371666793004992</v>
      </c>
      <c r="J526" s="2">
        <v>3.2495809858462003E-2</v>
      </c>
      <c r="K526" s="2">
        <v>9.6105427779139899E-2</v>
      </c>
      <c r="L526" s="6" t="s">
        <v>2509</v>
      </c>
    </row>
    <row r="527" spans="1:12">
      <c r="A527" s="5">
        <v>524</v>
      </c>
      <c r="B527" s="2" t="s">
        <v>1556</v>
      </c>
      <c r="C527" s="3" t="s">
        <v>1557</v>
      </c>
      <c r="D527" s="26">
        <v>-1.7089272792230401</v>
      </c>
      <c r="E527" s="26">
        <v>0.83221087215123402</v>
      </c>
      <c r="F527" s="2">
        <v>9.2507765066404696E-3</v>
      </c>
      <c r="G527" s="2">
        <v>2.9022554318807299E-2</v>
      </c>
      <c r="H527" s="26">
        <v>-0.67458856178919102</v>
      </c>
      <c r="I527" s="26">
        <v>0.62639631355469705</v>
      </c>
      <c r="J527" s="2">
        <v>0.125521735945338</v>
      </c>
      <c r="K527" s="2">
        <v>0.26967097649084998</v>
      </c>
      <c r="L527" s="6"/>
    </row>
    <row r="528" spans="1:12">
      <c r="A528" s="5">
        <v>525</v>
      </c>
      <c r="B528" s="2" t="s">
        <v>239</v>
      </c>
      <c r="C528" s="2"/>
      <c r="D528" s="26">
        <v>-1.7031494775834599</v>
      </c>
      <c r="E528" s="26">
        <v>0.50220217803633005</v>
      </c>
      <c r="F528" s="2">
        <v>1.4139867240769101E-4</v>
      </c>
      <c r="G528" s="2">
        <v>7.1339214128471903E-4</v>
      </c>
      <c r="H528" s="26">
        <v>-0.40758491047826401</v>
      </c>
      <c r="I528" s="26">
        <v>0.434962911078005</v>
      </c>
      <c r="J528" s="2">
        <v>0.259230286172698</v>
      </c>
      <c r="K528" s="2">
        <v>0.451750949574454</v>
      </c>
      <c r="L528" s="6"/>
    </row>
    <row r="529" spans="1:12">
      <c r="A529" s="5">
        <v>526</v>
      </c>
      <c r="B529" s="2" t="s">
        <v>1484</v>
      </c>
      <c r="C529" s="3" t="s">
        <v>1485</v>
      </c>
      <c r="D529" s="26">
        <v>-1.7001791746196</v>
      </c>
      <c r="E529" s="26">
        <v>0.181024820037054</v>
      </c>
      <c r="F529" s="4">
        <v>2.0024549102914601E-21</v>
      </c>
      <c r="G529" s="4">
        <v>8.7216297850584996E-20</v>
      </c>
      <c r="H529" s="26">
        <v>-0.57071015427433203</v>
      </c>
      <c r="I529" s="26">
        <v>0.174801087338814</v>
      </c>
      <c r="J529" s="2">
        <v>7.8091678008405897E-4</v>
      </c>
      <c r="K529" s="2">
        <v>4.0900173192769396E-3</v>
      </c>
      <c r="L529" s="6"/>
    </row>
    <row r="530" spans="1:12">
      <c r="A530" s="5">
        <v>527</v>
      </c>
      <c r="B530" s="2" t="s">
        <v>1986</v>
      </c>
      <c r="C530" s="3" t="s">
        <v>1987</v>
      </c>
      <c r="D530" s="26">
        <v>-1.69693186059822</v>
      </c>
      <c r="E530" s="26">
        <v>0.56277154716057798</v>
      </c>
      <c r="F530" s="2">
        <v>5.2776790529184697E-4</v>
      </c>
      <c r="G530" s="2">
        <v>2.3197605262865999E-3</v>
      </c>
      <c r="H530" s="26">
        <v>-0.36242890656546101</v>
      </c>
      <c r="I530" s="26">
        <v>0.45226332939969199</v>
      </c>
      <c r="J530" s="2">
        <v>0.32470478333587799</v>
      </c>
      <c r="K530" s="2">
        <v>0.52633649745878996</v>
      </c>
      <c r="L530" s="6" t="s">
        <v>2449</v>
      </c>
    </row>
    <row r="531" spans="1:12">
      <c r="A531" s="5">
        <v>528</v>
      </c>
      <c r="B531" s="2" t="s">
        <v>1853</v>
      </c>
      <c r="C531" s="3" t="s">
        <v>1854</v>
      </c>
      <c r="D531" s="26">
        <v>-1.67749138732457</v>
      </c>
      <c r="E531" s="26">
        <v>0.67720555068801502</v>
      </c>
      <c r="F531" s="2">
        <v>3.5582420449662201E-3</v>
      </c>
      <c r="G531" s="2">
        <v>1.2746112272876401E-2</v>
      </c>
      <c r="H531" s="26">
        <v>-2.6114660271735601E-2</v>
      </c>
      <c r="I531" s="26">
        <v>0.47956081434167602</v>
      </c>
      <c r="J531" s="2">
        <v>0.944091730738428</v>
      </c>
      <c r="K531" s="2">
        <v>0.97398648305579905</v>
      </c>
      <c r="L531" s="6"/>
    </row>
    <row r="532" spans="1:12">
      <c r="A532" s="5">
        <v>529</v>
      </c>
      <c r="B532" s="2" t="s">
        <v>2172</v>
      </c>
      <c r="C532" s="3" t="s">
        <v>2173</v>
      </c>
      <c r="D532" s="26">
        <v>-1.6633417978468401</v>
      </c>
      <c r="E532" s="26">
        <v>0.61366443704992002</v>
      </c>
      <c r="F532" s="2">
        <v>1.72154077236219E-3</v>
      </c>
      <c r="G532" s="2">
        <v>6.72885473656406E-3</v>
      </c>
      <c r="H532" s="26">
        <v>-0.364042974542026</v>
      </c>
      <c r="I532" s="26">
        <v>0.47760015464006</v>
      </c>
      <c r="J532" s="2">
        <v>0.34200735350371397</v>
      </c>
      <c r="K532" s="2">
        <v>0.54462134209915203</v>
      </c>
      <c r="L532" s="6"/>
    </row>
    <row r="533" spans="1:12">
      <c r="A533" s="5">
        <v>530</v>
      </c>
      <c r="B533" s="2" t="s">
        <v>1482</v>
      </c>
      <c r="C533" s="3" t="s">
        <v>1483</v>
      </c>
      <c r="D533" s="26">
        <v>-1.6423514037351901</v>
      </c>
      <c r="E533" s="26">
        <v>0.61069454933866096</v>
      </c>
      <c r="F533" s="2">
        <v>1.8991079465557701E-3</v>
      </c>
      <c r="G533" s="2">
        <v>7.3354689159688697E-3</v>
      </c>
      <c r="H533" s="26">
        <v>-0.59227414875073403</v>
      </c>
      <c r="I533" s="26">
        <v>0.53210924374037705</v>
      </c>
      <c r="J533" s="2">
        <v>0.146209089796624</v>
      </c>
      <c r="K533" s="2">
        <v>0.29928485680577899</v>
      </c>
      <c r="L533" s="6" t="s">
        <v>2474</v>
      </c>
    </row>
    <row r="534" spans="1:12">
      <c r="A534" s="5">
        <v>531</v>
      </c>
      <c r="B534" s="2" t="s">
        <v>2188</v>
      </c>
      <c r="C534" s="3" t="s">
        <v>2189</v>
      </c>
      <c r="D534" s="26">
        <v>-1.63886752972192</v>
      </c>
      <c r="E534" s="26">
        <v>0.66978147841858904</v>
      </c>
      <c r="F534" s="2">
        <v>3.7359992534275899E-3</v>
      </c>
      <c r="G534" s="2">
        <v>1.33145228770389E-2</v>
      </c>
      <c r="H534" s="26">
        <v>-0.60786273305826199</v>
      </c>
      <c r="I534" s="26">
        <v>0.57023765172598995</v>
      </c>
      <c r="J534" s="2">
        <v>0.14564391320141101</v>
      </c>
      <c r="K534" s="2">
        <v>0.29861284243021702</v>
      </c>
      <c r="L534" s="6"/>
    </row>
    <row r="535" spans="1:12">
      <c r="A535" s="5">
        <v>532</v>
      </c>
      <c r="B535" s="2" t="s">
        <v>1380</v>
      </c>
      <c r="C535" s="3" t="s">
        <v>1381</v>
      </c>
      <c r="D535" s="26">
        <v>-1.63222306170778</v>
      </c>
      <c r="E535" s="26">
        <v>0.46322212471697299</v>
      </c>
      <c r="F535" s="2">
        <v>1.2309743349576101E-4</v>
      </c>
      <c r="G535" s="2">
        <v>6.3018199425056898E-4</v>
      </c>
      <c r="H535" s="26">
        <v>0.32256371482124202</v>
      </c>
      <c r="I535" s="26">
        <v>0.34268098055837898</v>
      </c>
      <c r="J535" s="2">
        <v>0.29706090849799299</v>
      </c>
      <c r="K535" s="2">
        <v>0.49640401432294301</v>
      </c>
      <c r="L535" s="6" t="s">
        <v>2335</v>
      </c>
    </row>
    <row r="536" spans="1:12">
      <c r="A536" s="5">
        <v>533</v>
      </c>
      <c r="B536" s="2" t="s">
        <v>1704</v>
      </c>
      <c r="C536" s="3" t="s">
        <v>1705</v>
      </c>
      <c r="D536" s="26">
        <v>-1.61928233107775</v>
      </c>
      <c r="E536" s="26">
        <v>0.92550280735929102</v>
      </c>
      <c r="F536" s="2">
        <v>1.6631252790881599E-2</v>
      </c>
      <c r="G536" s="2">
        <v>4.7991322106193099E-2</v>
      </c>
      <c r="H536" s="26">
        <v>0.28808323564216398</v>
      </c>
      <c r="I536" s="26">
        <v>0.65410792770655601</v>
      </c>
      <c r="J536" s="2">
        <v>0.45383710343053002</v>
      </c>
      <c r="K536" s="2">
        <v>0.65150210314643597</v>
      </c>
      <c r="L536" s="6"/>
    </row>
    <row r="537" spans="1:12">
      <c r="A537" s="5">
        <v>534</v>
      </c>
      <c r="B537" s="2" t="s">
        <v>2260</v>
      </c>
      <c r="C537" s="3" t="s">
        <v>2261</v>
      </c>
      <c r="D537" s="26">
        <v>-1.6125251848420199</v>
      </c>
      <c r="E537" s="26">
        <v>0.89937736245259603</v>
      </c>
      <c r="F537" s="2">
        <v>1.5785861528134201E-2</v>
      </c>
      <c r="G537" s="2">
        <v>4.5932243225129399E-2</v>
      </c>
      <c r="H537" s="26">
        <v>-0.38575945025130598</v>
      </c>
      <c r="I537" s="26">
        <v>0.59668701964322901</v>
      </c>
      <c r="J537" s="2">
        <v>0.349260114400056</v>
      </c>
      <c r="K537" s="2">
        <v>0.55215847528343798</v>
      </c>
      <c r="L537" s="6"/>
    </row>
    <row r="538" spans="1:12">
      <c r="A538" s="5">
        <v>535</v>
      </c>
      <c r="B538" s="2" t="s">
        <v>1756</v>
      </c>
      <c r="C538" s="3" t="s">
        <v>1757</v>
      </c>
      <c r="D538" s="26">
        <v>-1.6009571004397201</v>
      </c>
      <c r="E538" s="26">
        <v>0.84613337752499895</v>
      </c>
      <c r="F538" s="2">
        <v>1.3743196562457099E-2</v>
      </c>
      <c r="G538" s="2">
        <v>4.0855841185050597E-2</v>
      </c>
      <c r="H538" s="26">
        <v>-0.48292583343934498</v>
      </c>
      <c r="I538" s="26">
        <v>0.62549632673944999</v>
      </c>
      <c r="J538" s="2">
        <v>0.24621506353838399</v>
      </c>
      <c r="K538" s="2">
        <v>0.43607181036064402</v>
      </c>
      <c r="L538" s="6"/>
    </row>
    <row r="539" spans="1:12">
      <c r="A539" s="5">
        <v>536</v>
      </c>
      <c r="B539" s="2" t="s">
        <v>1332</v>
      </c>
      <c r="C539" s="3" t="s">
        <v>1333</v>
      </c>
      <c r="D539" s="26">
        <v>-1.5662670916481101</v>
      </c>
      <c r="E539" s="26">
        <v>0.17881873950296601</v>
      </c>
      <c r="F539" s="4">
        <v>9.3443922722435106E-19</v>
      </c>
      <c r="G539" s="4">
        <v>3.2491675832281202E-17</v>
      </c>
      <c r="H539" s="26">
        <v>-0.25599747859428701</v>
      </c>
      <c r="I539" s="26">
        <v>0.167713982178749</v>
      </c>
      <c r="J539" s="2">
        <v>0.115752483089307</v>
      </c>
      <c r="K539" s="2">
        <v>0.25350149577275999</v>
      </c>
      <c r="L539" s="6" t="s">
        <v>2450</v>
      </c>
    </row>
    <row r="540" spans="1:12">
      <c r="A540" s="5">
        <v>537</v>
      </c>
      <c r="B540" s="2" t="s">
        <v>1706</v>
      </c>
      <c r="C540" s="3" t="s">
        <v>1707</v>
      </c>
      <c r="D540" s="26">
        <v>-1.55083361465215</v>
      </c>
      <c r="E540" s="26">
        <v>0.857673021174859</v>
      </c>
      <c r="F540" s="2">
        <v>1.52177141853277E-2</v>
      </c>
      <c r="G540" s="2">
        <v>4.4519200585902703E-2</v>
      </c>
      <c r="H540" s="26">
        <v>0.49940622657070299</v>
      </c>
      <c r="I540" s="26">
        <v>0.69610418783842898</v>
      </c>
      <c r="J540" s="2">
        <v>0.22839449998188399</v>
      </c>
      <c r="K540" s="2">
        <v>0.41435398265728102</v>
      </c>
      <c r="L540" s="6"/>
    </row>
    <row r="541" spans="1:12">
      <c r="A541" s="5">
        <v>538</v>
      </c>
      <c r="B541" s="2" t="s">
        <v>1636</v>
      </c>
      <c r="C541" s="3" t="s">
        <v>1637</v>
      </c>
      <c r="D541" s="26">
        <v>-1.52599793430733</v>
      </c>
      <c r="E541" s="26">
        <v>0.59773486688397204</v>
      </c>
      <c r="F541" s="2">
        <v>2.9642774517502002E-3</v>
      </c>
      <c r="G541" s="2">
        <v>1.0853226878398001E-2</v>
      </c>
      <c r="H541" s="26">
        <v>-0.42372589316509202</v>
      </c>
      <c r="I541" s="26">
        <v>0.497007503939427</v>
      </c>
      <c r="J541" s="2">
        <v>0.27534862461846599</v>
      </c>
      <c r="K541" s="2">
        <v>0.47058225677833099</v>
      </c>
      <c r="L541" s="6" t="s">
        <v>2489</v>
      </c>
    </row>
    <row r="542" spans="1:12">
      <c r="A542" s="5">
        <v>539</v>
      </c>
      <c r="B542" s="2" t="s">
        <v>1282</v>
      </c>
      <c r="C542" s="3" t="s">
        <v>1283</v>
      </c>
      <c r="D542" s="26">
        <v>-1.4762431250346999</v>
      </c>
      <c r="E542" s="26">
        <v>0.57849956006211101</v>
      </c>
      <c r="F542" s="2">
        <v>3.2229445713687602E-3</v>
      </c>
      <c r="G542" s="2">
        <v>1.1697861969649E-2</v>
      </c>
      <c r="H542" s="26">
        <v>-0.35968835103493302</v>
      </c>
      <c r="I542" s="26">
        <v>0.49251110122622499</v>
      </c>
      <c r="J542" s="2">
        <v>0.34579253940483701</v>
      </c>
      <c r="K542" s="2">
        <v>0.54831622019994797</v>
      </c>
      <c r="L542" s="6"/>
    </row>
    <row r="543" spans="1:12">
      <c r="A543" s="5">
        <v>540</v>
      </c>
      <c r="B543" s="2" t="s">
        <v>1690</v>
      </c>
      <c r="C543" s="3" t="s">
        <v>1691</v>
      </c>
      <c r="D543" s="26">
        <v>-1.4586012633833401</v>
      </c>
      <c r="E543" s="26">
        <v>0.74365299076941205</v>
      </c>
      <c r="F543" s="2">
        <v>1.22213381831005E-2</v>
      </c>
      <c r="G543" s="2">
        <v>3.6955682717837002E-2</v>
      </c>
      <c r="H543" s="26">
        <v>-3.9339238063773999E-2</v>
      </c>
      <c r="I543" s="26">
        <v>0.54503805671907601</v>
      </c>
      <c r="J543" s="2">
        <v>0.91936408484781096</v>
      </c>
      <c r="K543" s="2">
        <v>0.96075364255107298</v>
      </c>
      <c r="L543" s="6"/>
    </row>
    <row r="544" spans="1:12">
      <c r="A544" s="5">
        <v>541</v>
      </c>
      <c r="B544" s="2" t="s">
        <v>1722</v>
      </c>
      <c r="C544" s="3" t="s">
        <v>1723</v>
      </c>
      <c r="D544" s="26">
        <v>-1.42714969986246</v>
      </c>
      <c r="E544" s="26">
        <v>0.20182341689128799</v>
      </c>
      <c r="F544" s="4">
        <v>4.1657398329827902E-13</v>
      </c>
      <c r="G544" s="4">
        <v>8.2745841694343395E-12</v>
      </c>
      <c r="H544" s="26">
        <v>-0.27207479020719599</v>
      </c>
      <c r="I544" s="26">
        <v>0.189920316898885</v>
      </c>
      <c r="J544" s="2">
        <v>0.139256512929085</v>
      </c>
      <c r="K544" s="2">
        <v>0.28942748685882602</v>
      </c>
      <c r="L544" s="6"/>
    </row>
    <row r="545" spans="1:12">
      <c r="A545" s="5">
        <v>542</v>
      </c>
      <c r="B545" s="2" t="s">
        <v>1694</v>
      </c>
      <c r="C545" s="3" t="s">
        <v>1695</v>
      </c>
      <c r="D545" s="26">
        <v>-1.4137106779374999</v>
      </c>
      <c r="E545" s="26">
        <v>0.65165823365300202</v>
      </c>
      <c r="F545" s="2">
        <v>8.7533448379683507E-3</v>
      </c>
      <c r="G545" s="2">
        <v>2.7711469319519299E-2</v>
      </c>
      <c r="H545" s="26">
        <v>-0.40070248043467699</v>
      </c>
      <c r="I545" s="26">
        <v>0.53217020882255905</v>
      </c>
      <c r="J545" s="2">
        <v>0.314185231697168</v>
      </c>
      <c r="K545" s="2">
        <v>0.51550536414228898</v>
      </c>
      <c r="L545" s="6"/>
    </row>
    <row r="546" spans="1:12">
      <c r="A546" s="5">
        <v>543</v>
      </c>
      <c r="B546" s="2" t="s">
        <v>1566</v>
      </c>
      <c r="C546" s="3" t="s">
        <v>1567</v>
      </c>
      <c r="D546" s="26">
        <v>-1.4004079042650399</v>
      </c>
      <c r="E546" s="26">
        <v>0.68212381962785096</v>
      </c>
      <c r="F546" s="2">
        <v>1.15866892835443E-2</v>
      </c>
      <c r="G546" s="2">
        <v>3.5253297847421997E-2</v>
      </c>
      <c r="H546" s="26">
        <v>-0.39743304148766201</v>
      </c>
      <c r="I546" s="26">
        <v>0.54794215588730399</v>
      </c>
      <c r="J546" s="2">
        <v>0.32631510553968301</v>
      </c>
      <c r="K546" s="2">
        <v>0.52806731569937904</v>
      </c>
      <c r="L546" s="6"/>
    </row>
    <row r="547" spans="1:12">
      <c r="A547" s="5">
        <v>544</v>
      </c>
      <c r="B547" s="2" t="s">
        <v>1796</v>
      </c>
      <c r="C547" s="3" t="s">
        <v>1797</v>
      </c>
      <c r="D547" s="26">
        <v>-1.3999440686323199</v>
      </c>
      <c r="E547" s="26">
        <v>0.41835374054436603</v>
      </c>
      <c r="F547" s="2">
        <v>2.9443430230770599E-4</v>
      </c>
      <c r="G547" s="2">
        <v>1.37630343937853E-3</v>
      </c>
      <c r="H547" s="26">
        <v>-0.310914161877201</v>
      </c>
      <c r="I547" s="26">
        <v>0.375652219882877</v>
      </c>
      <c r="J547" s="2">
        <v>0.34040667214148501</v>
      </c>
      <c r="K547" s="2">
        <v>0.54298078090857005</v>
      </c>
      <c r="L547" s="6" t="s">
        <v>2498</v>
      </c>
    </row>
    <row r="548" spans="1:12">
      <c r="A548" s="5">
        <v>545</v>
      </c>
      <c r="B548" s="2" t="s">
        <v>223</v>
      </c>
      <c r="C548" s="3" t="s">
        <v>224</v>
      </c>
      <c r="D548" s="26">
        <v>-1.3881869833624501</v>
      </c>
      <c r="E548" s="26">
        <v>0.238395809530352</v>
      </c>
      <c r="F548" s="4">
        <v>2.2810531173695201E-9</v>
      </c>
      <c r="G548" s="4">
        <v>2.69806318161281E-8</v>
      </c>
      <c r="H548" s="26">
        <v>-0.23154641659991901</v>
      </c>
      <c r="I548" s="26">
        <v>0.23488073670849799</v>
      </c>
      <c r="J548" s="2">
        <v>0.29986763915931097</v>
      </c>
      <c r="K548" s="2">
        <v>0.49950525202574703</v>
      </c>
      <c r="L548" s="6" t="s">
        <v>2501</v>
      </c>
    </row>
    <row r="549" spans="1:12">
      <c r="A549" s="5">
        <v>546</v>
      </c>
      <c r="B549" s="2" t="s">
        <v>242</v>
      </c>
      <c r="C549" s="3" t="s">
        <v>243</v>
      </c>
      <c r="D549" s="26">
        <v>-1.37726723785302</v>
      </c>
      <c r="E549" s="26">
        <v>0.35888399930188303</v>
      </c>
      <c r="F549" s="4">
        <v>2.63947069447202E-5</v>
      </c>
      <c r="G549" s="2">
        <v>1.5788679315108901E-4</v>
      </c>
      <c r="H549" s="26">
        <v>0.28566770764701499</v>
      </c>
      <c r="I549" s="26">
        <v>0.32120439388637601</v>
      </c>
      <c r="J549" s="2">
        <v>0.329884865711359</v>
      </c>
      <c r="K549" s="2">
        <v>0.53116065821160796</v>
      </c>
      <c r="L549" s="6"/>
    </row>
    <row r="550" spans="1:12">
      <c r="A550" s="5">
        <v>547</v>
      </c>
      <c r="B550" s="2" t="s">
        <v>1754</v>
      </c>
      <c r="C550" s="3" t="s">
        <v>1755</v>
      </c>
      <c r="D550" s="26">
        <v>-1.3770296614106201</v>
      </c>
      <c r="E550" s="26">
        <v>0.35865107948629499</v>
      </c>
      <c r="F550" s="4">
        <v>4.6616782166472401E-5</v>
      </c>
      <c r="G550" s="2">
        <v>2.6483209298038397E-4</v>
      </c>
      <c r="H550" s="26">
        <v>-0.32825398707402598</v>
      </c>
      <c r="I550" s="26">
        <v>0.28494513191038201</v>
      </c>
      <c r="J550" s="2">
        <v>0.21097314301772899</v>
      </c>
      <c r="K550" s="2">
        <v>0.39173214001524398</v>
      </c>
      <c r="L550" s="6"/>
    </row>
    <row r="551" spans="1:12">
      <c r="A551" s="5">
        <v>548</v>
      </c>
      <c r="B551" s="2" t="s">
        <v>1448</v>
      </c>
      <c r="C551" s="3" t="s">
        <v>1449</v>
      </c>
      <c r="D551" s="26">
        <v>-1.36748105394714</v>
      </c>
      <c r="E551" s="26">
        <v>0.64471865253166905</v>
      </c>
      <c r="F551" s="2">
        <v>1.1110912399054601E-2</v>
      </c>
      <c r="G551" s="2">
        <v>3.4009884676827903E-2</v>
      </c>
      <c r="H551" s="26">
        <v>-0.245106187850648</v>
      </c>
      <c r="I551" s="26">
        <v>0.450614382539057</v>
      </c>
      <c r="J551" s="2">
        <v>0.50304228774823501</v>
      </c>
      <c r="K551" s="2">
        <v>0.693084700934401</v>
      </c>
      <c r="L551" s="6"/>
    </row>
    <row r="552" spans="1:12">
      <c r="A552" s="5">
        <v>549</v>
      </c>
      <c r="B552" s="2" t="s">
        <v>244</v>
      </c>
      <c r="C552" s="3" t="s">
        <v>245</v>
      </c>
      <c r="D552" s="26">
        <v>-1.3578176934960999</v>
      </c>
      <c r="E552" s="26">
        <v>0.368129175366321</v>
      </c>
      <c r="F552" s="4">
        <v>7.5630606639522395E-5</v>
      </c>
      <c r="G552" s="2">
        <v>4.09095050467662E-4</v>
      </c>
      <c r="H552" s="26">
        <v>-0.31810851850772998</v>
      </c>
      <c r="I552" s="26">
        <v>0.33893644081894703</v>
      </c>
      <c r="J552" s="2">
        <v>0.29865374997461602</v>
      </c>
      <c r="K552" s="2">
        <v>0.49820212282003301</v>
      </c>
      <c r="L552" s="6"/>
    </row>
    <row r="553" spans="1:12">
      <c r="A553" s="5">
        <v>550</v>
      </c>
      <c r="B553" s="2" t="s">
        <v>246</v>
      </c>
      <c r="C553" s="3" t="s">
        <v>247</v>
      </c>
      <c r="D553" s="26">
        <v>-1.3431460916618501</v>
      </c>
      <c r="E553" s="26">
        <v>0.38032197406094898</v>
      </c>
      <c r="F553" s="2">
        <v>1.21427521623721E-4</v>
      </c>
      <c r="G553" s="2">
        <v>6.2258592861947899E-4</v>
      </c>
      <c r="H553" s="26">
        <v>0.191875536614596</v>
      </c>
      <c r="I553" s="26">
        <v>0.34947677315211401</v>
      </c>
      <c r="J553" s="2">
        <v>0.52650024828430397</v>
      </c>
      <c r="K553" s="2">
        <v>0.71090764347723301</v>
      </c>
      <c r="L553" s="6"/>
    </row>
    <row r="554" spans="1:12">
      <c r="A554" s="5">
        <v>551</v>
      </c>
      <c r="B554" s="2" t="s">
        <v>1608</v>
      </c>
      <c r="C554" s="3" t="s">
        <v>1609</v>
      </c>
      <c r="D554" s="26">
        <v>-1.3387673857612301</v>
      </c>
      <c r="E554" s="26">
        <v>0.438713848102672</v>
      </c>
      <c r="F554" s="2">
        <v>8.4954988614837398E-4</v>
      </c>
      <c r="G554" s="2">
        <v>3.5646567601183001E-3</v>
      </c>
      <c r="H554" s="26">
        <v>0.36347985484630402</v>
      </c>
      <c r="I554" s="26">
        <v>0.37215064386678698</v>
      </c>
      <c r="J554" s="2">
        <v>0.26623120785228399</v>
      </c>
      <c r="K554" s="2">
        <v>0.46042602725656701</v>
      </c>
      <c r="L554" s="6"/>
    </row>
    <row r="555" spans="1:12">
      <c r="A555" s="5">
        <v>552</v>
      </c>
      <c r="B555" s="2" t="s">
        <v>2073</v>
      </c>
      <c r="C555" s="3" t="s">
        <v>2074</v>
      </c>
      <c r="D555" s="26">
        <v>-1.3279678742802801</v>
      </c>
      <c r="E555" s="26">
        <v>0.65759828393636799</v>
      </c>
      <c r="F555" s="2">
        <v>1.3041397484723801E-2</v>
      </c>
      <c r="G555" s="2">
        <v>3.9026189467168702E-2</v>
      </c>
      <c r="H555" s="26">
        <v>-9.1054006819186795E-2</v>
      </c>
      <c r="I555" s="26">
        <v>0.49837395776260801</v>
      </c>
      <c r="J555" s="2">
        <v>0.80976280621191499</v>
      </c>
      <c r="K555" s="2">
        <v>0.90176629982337997</v>
      </c>
      <c r="L555" s="6"/>
    </row>
    <row r="556" spans="1:12">
      <c r="A556" s="5">
        <v>553</v>
      </c>
      <c r="B556" s="2" t="s">
        <v>1344</v>
      </c>
      <c r="C556" s="3" t="s">
        <v>1345</v>
      </c>
      <c r="D556" s="26">
        <v>-1.31020172424629</v>
      </c>
      <c r="E556" s="26">
        <v>0.63087776066527501</v>
      </c>
      <c r="F556" s="2">
        <v>1.27479393359061E-2</v>
      </c>
      <c r="G556" s="2">
        <v>3.82709840499166E-2</v>
      </c>
      <c r="H556" s="26">
        <v>-0.29984283765261599</v>
      </c>
      <c r="I556" s="26">
        <v>0.50642251450606002</v>
      </c>
      <c r="J556" s="2">
        <v>0.443458211102077</v>
      </c>
      <c r="K556" s="2">
        <v>0.64336602398896603</v>
      </c>
      <c r="L556" s="6" t="s">
        <v>2454</v>
      </c>
    </row>
    <row r="557" spans="1:12">
      <c r="A557" s="5">
        <v>554</v>
      </c>
      <c r="B557" s="2" t="s">
        <v>1832</v>
      </c>
      <c r="C557" s="3" t="s">
        <v>1833</v>
      </c>
      <c r="D557" s="26">
        <v>-1.30862787186083</v>
      </c>
      <c r="E557" s="26">
        <v>0.24131414195001499</v>
      </c>
      <c r="F557" s="4">
        <v>2.5451598072750902E-8</v>
      </c>
      <c r="G557" s="4">
        <v>2.5627813230990899E-7</v>
      </c>
      <c r="H557" s="26">
        <v>-0.176286797215576</v>
      </c>
      <c r="I557" s="26">
        <v>0.222215955727953</v>
      </c>
      <c r="J557" s="2">
        <v>0.40312205965356102</v>
      </c>
      <c r="K557" s="2">
        <v>0.60681219009851695</v>
      </c>
      <c r="L557" s="6" t="s">
        <v>2503</v>
      </c>
    </row>
    <row r="558" spans="1:12">
      <c r="A558" s="5">
        <v>555</v>
      </c>
      <c r="B558" s="2" t="s">
        <v>1887</v>
      </c>
      <c r="C558" s="3" t="s">
        <v>1888</v>
      </c>
      <c r="D558" s="26">
        <v>-1.2831468225672999</v>
      </c>
      <c r="E558" s="26">
        <v>0.33578847849907401</v>
      </c>
      <c r="F558" s="4">
        <v>5.5783534667777098E-5</v>
      </c>
      <c r="G558" s="2">
        <v>3.1120067288811602E-4</v>
      </c>
      <c r="H558" s="26">
        <v>-0.199828575598478</v>
      </c>
      <c r="I558" s="26">
        <v>0.291490096331951</v>
      </c>
      <c r="J558" s="2">
        <v>0.45808949937397497</v>
      </c>
      <c r="K558" s="2">
        <v>0.65567507859735896</v>
      </c>
      <c r="L558" s="6"/>
    </row>
    <row r="559" spans="1:12">
      <c r="A559" s="5">
        <v>556</v>
      </c>
      <c r="B559" s="2" t="s">
        <v>2170</v>
      </c>
      <c r="C559" s="3" t="s">
        <v>2171</v>
      </c>
      <c r="D559" s="26">
        <v>-1.2742151104322399</v>
      </c>
      <c r="E559" s="26">
        <v>0.55843246643849298</v>
      </c>
      <c r="F559" s="2">
        <v>8.1917474431576504E-3</v>
      </c>
      <c r="G559" s="2">
        <v>2.6251576161489099E-2</v>
      </c>
      <c r="H559" s="26">
        <v>-0.20969126808187299</v>
      </c>
      <c r="I559" s="26">
        <v>0.47344822338586701</v>
      </c>
      <c r="J559" s="2">
        <v>0.57685106449241197</v>
      </c>
      <c r="K559" s="2">
        <v>0.75123680856271702</v>
      </c>
      <c r="L559" s="6"/>
    </row>
    <row r="560" spans="1:12">
      <c r="A560" s="5">
        <v>557</v>
      </c>
      <c r="B560" s="2" t="s">
        <v>1664</v>
      </c>
      <c r="C560" s="3" t="s">
        <v>1665</v>
      </c>
      <c r="D560" s="26">
        <v>-1.27161250844312</v>
      </c>
      <c r="E560" s="26">
        <v>0.52925800988257599</v>
      </c>
      <c r="F560" s="2">
        <v>6.0604693463569897E-3</v>
      </c>
      <c r="G560" s="2">
        <v>2.0252017945618501E-2</v>
      </c>
      <c r="H560" s="26">
        <v>-0.243231566551836</v>
      </c>
      <c r="I560" s="26">
        <v>0.404131233764914</v>
      </c>
      <c r="J560" s="2">
        <v>0.481199051566362</v>
      </c>
      <c r="K560" s="2">
        <v>0.67510401995287495</v>
      </c>
      <c r="L560" s="6"/>
    </row>
    <row r="561" spans="1:12">
      <c r="A561" s="5">
        <v>558</v>
      </c>
      <c r="B561" s="2" t="s">
        <v>1948</v>
      </c>
      <c r="C561" s="3" t="s">
        <v>1949</v>
      </c>
      <c r="D561" s="26">
        <v>-1.2471796144415801</v>
      </c>
      <c r="E561" s="26">
        <v>0.36758247357607599</v>
      </c>
      <c r="F561" s="2">
        <v>2.8738413200123699E-4</v>
      </c>
      <c r="G561" s="2">
        <v>1.3467356704176801E-3</v>
      </c>
      <c r="H561" s="26">
        <v>-0.127530909551231</v>
      </c>
      <c r="I561" s="26">
        <v>0.33227524423874799</v>
      </c>
      <c r="J561" s="2">
        <v>0.66768555932262896</v>
      </c>
      <c r="K561" s="2">
        <v>0.81536061814990601</v>
      </c>
      <c r="L561" s="6" t="s">
        <v>2372</v>
      </c>
    </row>
    <row r="562" spans="1:12">
      <c r="A562" s="5">
        <v>559</v>
      </c>
      <c r="B562" s="2" t="s">
        <v>2202</v>
      </c>
      <c r="C562" s="3" t="s">
        <v>2203</v>
      </c>
      <c r="D562" s="26">
        <v>-1.23648763841736</v>
      </c>
      <c r="E562" s="26">
        <v>0.173358657110986</v>
      </c>
      <c r="F562" s="4">
        <v>4.9089649558334097E-13</v>
      </c>
      <c r="G562" s="4">
        <v>9.6933221825636105E-12</v>
      </c>
      <c r="H562" s="26">
        <v>5.7483461717706602E-2</v>
      </c>
      <c r="I562" s="26">
        <v>0.16671385607880701</v>
      </c>
      <c r="J562" s="2">
        <v>0.72551320298567501</v>
      </c>
      <c r="K562" s="2">
        <v>0.84992655692692798</v>
      </c>
      <c r="L562" s="6"/>
    </row>
    <row r="563" spans="1:12">
      <c r="A563" s="5">
        <v>560</v>
      </c>
      <c r="B563" s="2" t="s">
        <v>2248</v>
      </c>
      <c r="C563" s="3" t="s">
        <v>2249</v>
      </c>
      <c r="D563" s="26">
        <v>-1.2111283804198001</v>
      </c>
      <c r="E563" s="26">
        <v>0.606654435444267</v>
      </c>
      <c r="F563" s="2">
        <v>1.6468903165508399E-2</v>
      </c>
      <c r="G563" s="2">
        <v>4.7613207509615799E-2</v>
      </c>
      <c r="H563" s="26">
        <v>0.66619611700720605</v>
      </c>
      <c r="I563" s="26">
        <v>0.57819490796217199</v>
      </c>
      <c r="J563" s="2">
        <v>0.124526256721714</v>
      </c>
      <c r="K563" s="2">
        <v>0.26809462626844999</v>
      </c>
      <c r="L563" s="6"/>
    </row>
    <row r="564" spans="1:12">
      <c r="A564" s="5">
        <v>561</v>
      </c>
      <c r="B564" s="2" t="s">
        <v>1820</v>
      </c>
      <c r="C564" s="3" t="s">
        <v>1821</v>
      </c>
      <c r="D564" s="26">
        <v>-1.2102547391526399</v>
      </c>
      <c r="E564" s="26">
        <v>0.45579626683138602</v>
      </c>
      <c r="F564" s="2">
        <v>3.3627284364357202E-3</v>
      </c>
      <c r="G564" s="2">
        <v>1.2128883566829301E-2</v>
      </c>
      <c r="H564" s="26">
        <v>-5.23209699065732E-2</v>
      </c>
      <c r="I564" s="26">
        <v>0.39385027966892699</v>
      </c>
      <c r="J564" s="2">
        <v>0.87646795424056401</v>
      </c>
      <c r="K564" s="2">
        <v>0.93893694610582401</v>
      </c>
      <c r="L564" s="6"/>
    </row>
    <row r="565" spans="1:12">
      <c r="A565" s="5">
        <v>562</v>
      </c>
      <c r="B565" s="2" t="s">
        <v>1478</v>
      </c>
      <c r="C565" s="3" t="s">
        <v>1479</v>
      </c>
      <c r="D565" s="26">
        <v>-1.2012020453719601</v>
      </c>
      <c r="E565" s="26">
        <v>0.46132672491676402</v>
      </c>
      <c r="F565" s="2">
        <v>3.2398726984630899E-3</v>
      </c>
      <c r="G565" s="2">
        <v>1.1738923501255501E-2</v>
      </c>
      <c r="H565" s="26">
        <v>-9.4463311616588594E-2</v>
      </c>
      <c r="I565" s="26">
        <v>0.40235349022107397</v>
      </c>
      <c r="J565" s="2">
        <v>0.77831115578228405</v>
      </c>
      <c r="K565" s="2">
        <v>0.88460962407936194</v>
      </c>
      <c r="L565" s="6" t="s">
        <v>2473</v>
      </c>
    </row>
    <row r="566" spans="1:12">
      <c r="A566" s="5">
        <v>563</v>
      </c>
      <c r="B566" s="2" t="s">
        <v>1582</v>
      </c>
      <c r="C566" s="3" t="s">
        <v>1583</v>
      </c>
      <c r="D566" s="26">
        <v>-1.18736996448307</v>
      </c>
      <c r="E566" s="26">
        <v>0.45103005489126102</v>
      </c>
      <c r="F566" s="2">
        <v>3.7184566050806E-3</v>
      </c>
      <c r="G566" s="2">
        <v>1.3257554193129999E-2</v>
      </c>
      <c r="H566" s="26">
        <v>0.25013815065085898</v>
      </c>
      <c r="I566" s="26">
        <v>0.38630399056839199</v>
      </c>
      <c r="J566" s="2">
        <v>0.45771545606712499</v>
      </c>
      <c r="K566" s="2">
        <v>0.65534168216215705</v>
      </c>
      <c r="L566" s="6"/>
    </row>
    <row r="567" spans="1:12">
      <c r="A567" s="5">
        <v>564</v>
      </c>
      <c r="B567" s="2" t="s">
        <v>1336</v>
      </c>
      <c r="C567" s="3" t="s">
        <v>1337</v>
      </c>
      <c r="D567" s="26">
        <v>-1.14843908846337</v>
      </c>
      <c r="E567" s="26">
        <v>0.38288271842529498</v>
      </c>
      <c r="F567" s="2">
        <v>1.26028052746883E-3</v>
      </c>
      <c r="G567" s="2">
        <v>5.0975070911526603E-3</v>
      </c>
      <c r="H567" s="26">
        <v>6.9944971914254403E-2</v>
      </c>
      <c r="I567" s="26">
        <v>0.32228408861406499</v>
      </c>
      <c r="J567" s="2">
        <v>0.814732494530091</v>
      </c>
      <c r="K567" s="2">
        <v>0.90429385122689399</v>
      </c>
      <c r="L567" s="6" t="s">
        <v>2452</v>
      </c>
    </row>
    <row r="568" spans="1:12">
      <c r="A568" s="5">
        <v>565</v>
      </c>
      <c r="B568" s="2" t="s">
        <v>1744</v>
      </c>
      <c r="C568" s="3" t="s">
        <v>1745</v>
      </c>
      <c r="D568" s="26">
        <v>-1.09916147013729</v>
      </c>
      <c r="E568" s="26">
        <v>0.211094292970127</v>
      </c>
      <c r="F568" s="4">
        <v>8.3884736595567495E-8</v>
      </c>
      <c r="G568" s="4">
        <v>7.7128764131988304E-7</v>
      </c>
      <c r="H568" s="26">
        <v>0.709474473541297</v>
      </c>
      <c r="I568" s="26">
        <v>0.198939605952689</v>
      </c>
      <c r="J568" s="2">
        <v>2.20253044388768E-4</v>
      </c>
      <c r="K568" s="2">
        <v>1.3408272256475199E-3</v>
      </c>
      <c r="L568" s="6" t="s">
        <v>2496</v>
      </c>
    </row>
    <row r="569" spans="1:12">
      <c r="A569" s="5">
        <v>566</v>
      </c>
      <c r="B569" s="2" t="s">
        <v>1288</v>
      </c>
      <c r="C569" s="3" t="s">
        <v>1289</v>
      </c>
      <c r="D569" s="26">
        <v>-1.09411826064989</v>
      </c>
      <c r="E569" s="26">
        <v>0.44019895282157601</v>
      </c>
      <c r="F569" s="2">
        <v>6.1359417615804096E-3</v>
      </c>
      <c r="G569" s="2">
        <v>2.0467416426492299E-2</v>
      </c>
      <c r="H569" s="26">
        <v>0.12840383009574899</v>
      </c>
      <c r="I569" s="26">
        <v>0.38619495931873699</v>
      </c>
      <c r="J569" s="2">
        <v>0.70214528659485298</v>
      </c>
      <c r="K569" s="2">
        <v>0.83628474215573101</v>
      </c>
      <c r="L569" s="6" t="s">
        <v>2434</v>
      </c>
    </row>
    <row r="570" spans="1:12">
      <c r="A570" s="5">
        <v>567</v>
      </c>
      <c r="B570" s="2" t="s">
        <v>2120</v>
      </c>
      <c r="C570" s="3" t="s">
        <v>2121</v>
      </c>
      <c r="D570" s="26">
        <v>-1.0476573278949799</v>
      </c>
      <c r="E570" s="26">
        <v>0.28823861239669801</v>
      </c>
      <c r="F570" s="2">
        <v>1.4759982557308401E-4</v>
      </c>
      <c r="G570" s="2">
        <v>7.4087847620342895E-4</v>
      </c>
      <c r="H570" s="26">
        <v>1.36474660879833E-2</v>
      </c>
      <c r="I570" s="26">
        <v>0.24763255829177</v>
      </c>
      <c r="J570" s="2">
        <v>0.95140848220071605</v>
      </c>
      <c r="K570" s="2">
        <v>0.97733891312518595</v>
      </c>
      <c r="L570" s="6"/>
    </row>
    <row r="571" spans="1:12">
      <c r="A571" s="5">
        <v>568</v>
      </c>
      <c r="B571" s="2" t="s">
        <v>1857</v>
      </c>
      <c r="C571" s="3" t="s">
        <v>1858</v>
      </c>
      <c r="D571" s="26">
        <v>-1.03504770875542</v>
      </c>
      <c r="E571" s="26">
        <v>0.228550888211736</v>
      </c>
      <c r="F571" s="4">
        <v>3.4225507635651102E-6</v>
      </c>
      <c r="G571" s="4">
        <v>2.3980796615260299E-5</v>
      </c>
      <c r="H571" s="26">
        <v>6.24484206423798E-2</v>
      </c>
      <c r="I571" s="26">
        <v>0.220906089661141</v>
      </c>
      <c r="J571" s="2">
        <v>0.77122362854106496</v>
      </c>
      <c r="K571" s="2">
        <v>0.87977257584094304</v>
      </c>
      <c r="L571" s="6"/>
    </row>
    <row r="572" spans="1:12" ht="15" thickBot="1">
      <c r="A572" s="7">
        <v>569</v>
      </c>
      <c r="B572" s="8" t="s">
        <v>1964</v>
      </c>
      <c r="C572" s="9" t="s">
        <v>1965</v>
      </c>
      <c r="D572" s="27">
        <v>-1.01645562409331</v>
      </c>
      <c r="E572" s="27">
        <v>0.372665424798937</v>
      </c>
      <c r="F572" s="8">
        <v>3.6215176757770202E-3</v>
      </c>
      <c r="G572" s="8">
        <v>1.29422827195236E-2</v>
      </c>
      <c r="H572" s="27">
        <v>0.36225374213518002</v>
      </c>
      <c r="I572" s="27">
        <v>0.34815694704870598</v>
      </c>
      <c r="J572" s="8">
        <v>0.24937970461010001</v>
      </c>
      <c r="K572" s="8">
        <v>0.44024933740712202</v>
      </c>
      <c r="L572" s="11" t="s">
        <v>2335</v>
      </c>
    </row>
  </sheetData>
  <sortState ref="A3:L571">
    <sortCondition ref="D3:D571"/>
  </sortState>
  <phoneticPr fontId="2" type="noConversion"/>
  <conditionalFormatting sqref="D4:D572 H4:H572">
    <cfRule type="colorScale" priority="1">
      <colorScale>
        <cfvo type="num" val="-5"/>
        <cfvo type="num" val="0"/>
        <cfvo type="num" val="5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_by_PA14_stt-3_dependent</vt:lpstr>
      <vt:lpstr>Down_by_PA14_stt-3_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Jeong Dae-Eun</cp:lastModifiedBy>
  <dcterms:created xsi:type="dcterms:W3CDTF">2019-07-14T03:54:56Z</dcterms:created>
  <dcterms:modified xsi:type="dcterms:W3CDTF">2019-12-04T19:32:16Z</dcterms:modified>
</cp:coreProperties>
</file>